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dated 101116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02" uniqueCount="201">
  <si>
    <t xml:space="preserve">ID</t>
  </si>
  <si>
    <t xml:space="preserve">Event Name</t>
  </si>
  <si>
    <t xml:space="preserve">Sex</t>
  </si>
  <si>
    <t xml:space="preserve">Race </t>
  </si>
  <si>
    <t xml:space="preserve">Underlying malignancy </t>
  </si>
  <si>
    <t xml:space="preserve">Status of cancer at the time of infection </t>
  </si>
  <si>
    <t xml:space="preserve">Cytotoxic Chemotherapy within 30 days of infection </t>
  </si>
  <si>
    <t xml:space="preserve">BMT</t>
  </si>
  <si>
    <t xml:space="preserve">Which virus was detected in nasal wash?  (choice=RSV)</t>
  </si>
  <si>
    <t xml:space="preserve">Which virus was detected in nasal wash?  (choice=PIV-1)</t>
  </si>
  <si>
    <t xml:space="preserve">Which virus was detected in nasal wash?  (choice=PIV-2)</t>
  </si>
  <si>
    <t xml:space="preserve">Which virus was detected in nasal wash?  (choice=PIV-3)</t>
  </si>
  <si>
    <t xml:space="preserve">Which virus was detected in nasal wash?  (choice=hMPV)</t>
  </si>
  <si>
    <t xml:space="preserve">Which virus was detected in nasal wash?  (choice=Adenovirus)</t>
  </si>
  <si>
    <t xml:space="preserve">Which virus was detected in nasal wash?  (choice=Coronavirus HKU1)</t>
  </si>
  <si>
    <t xml:space="preserve">Which virus was detected in nasal wash?  (choice=Coronavirus NL63)</t>
  </si>
  <si>
    <t xml:space="preserve">Which virus was detected in nasal wash?  (choice=Coronavirus 229E)</t>
  </si>
  <si>
    <t xml:space="preserve">Which virus was detected in nasal wash?  (choice=Coronavirus OC43)</t>
  </si>
  <si>
    <t xml:space="preserve">Which virus was detected in nasal wash?  (choice=Rhino/Entero)</t>
  </si>
  <si>
    <t xml:space="preserve">Which virus was detected in nasal wash?  (choice=Influenza A)</t>
  </si>
  <si>
    <t xml:space="preserve">Which virus was detected in nasal wash?  (choice=Influenza A/H1)</t>
  </si>
  <si>
    <t xml:space="preserve">Which virus was detected in nasal wash?  (choice=Influenza A/H1-2009)</t>
  </si>
  <si>
    <t xml:space="preserve">Which virus was detected in nasal wash?  (choice=Influenza A/H3)</t>
  </si>
  <si>
    <t xml:space="preserve">Which virus was detected in nasal wash?  (choice=Influenza B)</t>
  </si>
  <si>
    <t xml:space="preserve">Method of infection diagnosis  (choice=DFA)</t>
  </si>
  <si>
    <t xml:space="preserve">Method of infection diagnosis  (choice=Culture)</t>
  </si>
  <si>
    <t xml:space="preserve">Method of infection diagnosis  (choice=PCR)</t>
  </si>
  <si>
    <t xml:space="preserve">Complete?</t>
  </si>
  <si>
    <t xml:space="preserve">Was a BAL performed? (pick one closest to LRI diagnosis)</t>
  </si>
  <si>
    <t xml:space="preserve">Was PIV detected in BAL</t>
  </si>
  <si>
    <t xml:space="preserve">Were any pathogens besides PIV detected in BAL?</t>
  </si>
  <si>
    <t xml:space="preserve">Did the patient develop LRTI (yes/no)</t>
  </si>
  <si>
    <t xml:space="preserve">Was virus detected in BAL </t>
  </si>
  <si>
    <t xml:space="preserve">Was the patient admitted </t>
  </si>
  <si>
    <t xml:space="preserve">Is patient dead? </t>
  </si>
  <si>
    <t xml:space="preserve">Radiograph scored</t>
  </si>
  <si>
    <t xml:space="preserve">Severity</t>
  </si>
  <si>
    <t xml:space="preserve">Extent of involvement</t>
  </si>
  <si>
    <t xml:space="preserve">RSI</t>
  </si>
  <si>
    <t xml:space="preserve">Gender</t>
  </si>
  <si>
    <t xml:space="preserve">Underlying Malignancy</t>
  </si>
  <si>
    <t xml:space="preserve">Status</t>
  </si>
  <si>
    <t xml:space="preserve">If BMT, type of BMT</t>
  </si>
  <si>
    <t xml:space="preserve">Source of Stem Cells</t>
  </si>
  <si>
    <t xml:space="preserve">Relationship to Donor</t>
  </si>
  <si>
    <t xml:space="preserve"> GVHD</t>
  </si>
  <si>
    <t xml:space="preserve">GVHD Grade</t>
  </si>
  <si>
    <t xml:space="preserve">Acute/ Chronic</t>
  </si>
  <si>
    <t xml:space="preserve">Site</t>
  </si>
  <si>
    <t xml:space="preserve">Type of Infection</t>
  </si>
  <si>
    <t xml:space="preserve">If community acquired, visit to a health care facility within one week before th</t>
  </si>
  <si>
    <t xml:space="preserve">Site of infection</t>
  </si>
  <si>
    <t xml:space="preserve">progression from URI to LRI</t>
  </si>
  <si>
    <t xml:space="preserve">Antiviral Treatment Administered (Ribavirin and/or IV Ig)</t>
  </si>
  <si>
    <t xml:space="preserve">Progression after starting antiviral treatment?</t>
  </si>
  <si>
    <t xml:space="preserve">Signs and Symptoms</t>
  </si>
  <si>
    <t xml:space="preserve">Duration of symptoms before diagnosis</t>
  </si>
  <si>
    <t xml:space="preserve">Admitted to the hospital during the infection</t>
  </si>
  <si>
    <t xml:space="preserve">Admitted to Hospital due to Infection</t>
  </si>
  <si>
    <t xml:space="preserve">Duration of Stay at Hospital</t>
  </si>
  <si>
    <t xml:space="preserve">ICU Admission</t>
  </si>
  <si>
    <t xml:space="preserve">Mechanical Ventilation</t>
  </si>
  <si>
    <t xml:space="preserve">Para-influenza Type</t>
  </si>
  <si>
    <t xml:space="preserve">Diabetes mellitus</t>
  </si>
  <si>
    <t xml:space="preserve">Coinfections within 1 month of Influenza Diagnosis? (If yes, complete BM-BQ)</t>
  </si>
  <si>
    <t xml:space="preserve">Respiratory Coinfection</t>
  </si>
  <si>
    <t xml:space="preserve">Coinfection Type </t>
  </si>
  <si>
    <t xml:space="preserve">Corticosteroids</t>
  </si>
  <si>
    <t xml:space="preserve">Cytotoxic Chemotherapy or monoclona antibodies</t>
  </si>
  <si>
    <t xml:space="preserve">Ribavarin administered</t>
  </si>
  <si>
    <t xml:space="preserve">IV ig</t>
  </si>
  <si>
    <t xml:space="preserve">hospitalstay_DS</t>
  </si>
  <si>
    <t xml:space="preserve">o2supp</t>
  </si>
  <si>
    <t xml:space="preserve">o2sat</t>
  </si>
  <si>
    <t xml:space="preserve">PsO2</t>
  </si>
  <si>
    <t xml:space="preserve">time_diff_nasal_lri0</t>
  </si>
  <si>
    <t xml:space="preserve">exclude_5days</t>
  </si>
  <si>
    <t xml:space="preserve">laterality1</t>
  </si>
  <si>
    <t xml:space="preserve">numoflobes1</t>
  </si>
  <si>
    <t xml:space="preserve">lobar1</t>
  </si>
  <si>
    <t xml:space="preserve">laterality2</t>
  </si>
  <si>
    <t xml:space="preserve">numoflobes2</t>
  </si>
  <si>
    <t xml:space="preserve">lobar2</t>
  </si>
  <si>
    <t xml:space="preserve">LateralityMaster</t>
  </si>
  <si>
    <t xml:space="preserve">LobarityMaster</t>
  </si>
  <si>
    <t xml:space="preserve">NumLobesMaster</t>
  </si>
  <si>
    <t xml:space="preserve">male</t>
  </si>
  <si>
    <t xml:space="preserve">Non-Hispanic White</t>
  </si>
  <si>
    <t xml:space="preserve">AML</t>
  </si>
  <si>
    <t xml:space="preserve">relapse</t>
  </si>
  <si>
    <t xml:space="preserve">Yes</t>
  </si>
  <si>
    <t xml:space="preserve">No</t>
  </si>
  <si>
    <t xml:space="preserve">Unchecked</t>
  </si>
  <si>
    <t xml:space="preserve">Checked</t>
  </si>
  <si>
    <t xml:space="preserve">Complete</t>
  </si>
  <si>
    <t xml:space="preserve">Not performed</t>
  </si>
  <si>
    <t xml:space="preserve">admitted secondary to the infection</t>
  </si>
  <si>
    <t xml:space="preserve">CT Scan</t>
  </si>
  <si>
    <t xml:space="preserve">normal attenuation</t>
  </si>
  <si>
    <t xml:space="preserve">normal</t>
  </si>
  <si>
    <t xml:space="preserve">4</t>
  </si>
  <si>
    <t xml:space="preserve">NA</t>
  </si>
  <si>
    <t xml:space="preserve">0</t>
  </si>
  <si>
    <t xml:space="preserve">1</t>
  </si>
  <si>
    <t xml:space="preserve">1,4,6</t>
  </si>
  <si>
    <t xml:space="preserve">2</t>
  </si>
  <si>
    <t xml:space="preserve">21</t>
  </si>
  <si>
    <t xml:space="preserve">&lt;=92</t>
  </si>
  <si>
    <t xml:space="preserve">Chest Xray</t>
  </si>
  <si>
    <t xml:space="preserve">consolidation</t>
  </si>
  <si>
    <t xml:space="preserve">&lt; 25% abnormal</t>
  </si>
  <si>
    <t xml:space="preserve">25-50% abnormal</t>
  </si>
  <si>
    <t xml:space="preserve">50-75% abnormal</t>
  </si>
  <si>
    <t xml:space="preserve">&gt;75% abnormal</t>
  </si>
  <si>
    <t xml:space="preserve">2,3</t>
  </si>
  <si>
    <t xml:space="preserve">8</t>
  </si>
  <si>
    <t xml:space="preserve">13</t>
  </si>
  <si>
    <t xml:space="preserve">CLL</t>
  </si>
  <si>
    <t xml:space="preserve">refractory</t>
  </si>
  <si>
    <t xml:space="preserve">3</t>
  </si>
  <si>
    <t xml:space="preserve">1,4,5</t>
  </si>
  <si>
    <t xml:space="preserve">12</t>
  </si>
  <si>
    <t xml:space="preserve">6</t>
  </si>
  <si>
    <t xml:space="preserve">ground glass attenuation</t>
  </si>
  <si>
    <t xml:space="preserve">1,2,4,10</t>
  </si>
  <si>
    <t xml:space="preserve">28</t>
  </si>
  <si>
    <t xml:space="preserve">2,4</t>
  </si>
  <si>
    <t xml:space="preserve">11</t>
  </si>
  <si>
    <t xml:space="preserve">female</t>
  </si>
  <si>
    <t xml:space="preserve">PIV positive</t>
  </si>
  <si>
    <t xml:space="preserve">no</t>
  </si>
  <si>
    <t xml:space="preserve">3,4</t>
  </si>
  <si>
    <t xml:space="preserve">1,11</t>
  </si>
  <si>
    <t xml:space="preserve">&gt;92</t>
  </si>
  <si>
    <t xml:space="preserve">Hogkins Lymphoma</t>
  </si>
  <si>
    <t xml:space="preserve">Auto</t>
  </si>
  <si>
    <t xml:space="preserve">PIV negative</t>
  </si>
  <si>
    <t xml:space="preserve">1,2,10</t>
  </si>
  <si>
    <t xml:space="preserve">14</t>
  </si>
  <si>
    <t xml:space="preserve">Asian</t>
  </si>
  <si>
    <t xml:space="preserve">47</t>
  </si>
  <si>
    <t xml:space="preserve">NHL</t>
  </si>
  <si>
    <t xml:space="preserve">Allo</t>
  </si>
  <si>
    <t xml:space="preserve">Skin</t>
  </si>
  <si>
    <t xml:space="preserve">27</t>
  </si>
  <si>
    <t xml:space="preserve">Ovarian Cancer</t>
  </si>
  <si>
    <t xml:space="preserve">herpes simplex virus</t>
  </si>
  <si>
    <t xml:space="preserve">GI</t>
  </si>
  <si>
    <t xml:space="preserve">5,11</t>
  </si>
  <si>
    <t xml:space="preserve">53</t>
  </si>
  <si>
    <t xml:space="preserve">active</t>
  </si>
  <si>
    <t xml:space="preserve">GI, Skin</t>
  </si>
  <si>
    <t xml:space="preserve">1,4,10</t>
  </si>
  <si>
    <t xml:space="preserve">was hospitalized when event occurred</t>
  </si>
  <si>
    <t xml:space="preserve">1,4,11</t>
  </si>
  <si>
    <t xml:space="preserve">MDS</t>
  </si>
  <si>
    <t xml:space="preserve">1,4</t>
  </si>
  <si>
    <t xml:space="preserve">24</t>
  </si>
  <si>
    <t xml:space="preserve">1,2</t>
  </si>
  <si>
    <t xml:space="preserve">1,2,4,6,10</t>
  </si>
  <si>
    <t xml:space="preserve">patient was not admitted</t>
  </si>
  <si>
    <t xml:space="preserve">2,3,4</t>
  </si>
  <si>
    <t xml:space="preserve">1,4,5,10,11</t>
  </si>
  <si>
    <t xml:space="preserve">10</t>
  </si>
  <si>
    <t xml:space="preserve">ALL</t>
  </si>
  <si>
    <t xml:space="preserve">1,4,6,11</t>
  </si>
  <si>
    <t xml:space="preserve">17</t>
  </si>
  <si>
    <t xml:space="preserve">1,4,5,10</t>
  </si>
  <si>
    <t xml:space="preserve">Middle Eastern</t>
  </si>
  <si>
    <t xml:space="preserve">remission</t>
  </si>
  <si>
    <t xml:space="preserve">Cytomegalovirus </t>
  </si>
  <si>
    <t xml:space="preserve">6,11</t>
  </si>
  <si>
    <t xml:space="preserve">1,10</t>
  </si>
  <si>
    <t xml:space="preserve">Hispanic</t>
  </si>
  <si>
    <t xml:space="preserve">9</t>
  </si>
  <si>
    <t xml:space="preserve">1,6,11</t>
  </si>
  <si>
    <t xml:space="preserve">7</t>
  </si>
  <si>
    <t xml:space="preserve">CML</t>
  </si>
  <si>
    <t xml:space="preserve">4,5,6</t>
  </si>
  <si>
    <t xml:space="preserve">15</t>
  </si>
  <si>
    <t xml:space="preserve">5</t>
  </si>
  <si>
    <t xml:space="preserve">19</t>
  </si>
  <si>
    <t xml:space="preserve">4,5</t>
  </si>
  <si>
    <t xml:space="preserve">20</t>
  </si>
  <si>
    <t xml:space="preserve">Black</t>
  </si>
  <si>
    <t xml:space="preserve">T cell Prolymphocytic Leukemia</t>
  </si>
  <si>
    <t xml:space="preserve">1,5</t>
  </si>
  <si>
    <t xml:space="preserve">32</t>
  </si>
  <si>
    <t xml:space="preserve">5,6,10</t>
  </si>
  <si>
    <t xml:space="preserve">1,4,6,10</t>
  </si>
  <si>
    <t xml:space="preserve">16</t>
  </si>
  <si>
    <t xml:space="preserve">Multiple Myeloma</t>
  </si>
  <si>
    <t xml:space="preserve">4,8</t>
  </si>
  <si>
    <t xml:space="preserve">31</t>
  </si>
  <si>
    <t xml:space="preserve">4,6,10</t>
  </si>
  <si>
    <t xml:space="preserve">4,10</t>
  </si>
  <si>
    <t xml:space="preserve">4,5,10</t>
  </si>
  <si>
    <t xml:space="preserve">Liver, Skin</t>
  </si>
  <si>
    <t xml:space="preserve">liver, GI, Skin</t>
  </si>
  <si>
    <t xml:space="preserve">Candida</t>
  </si>
  <si>
    <t xml:space="preserve">1,10,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L373"/>
  <sheetViews>
    <sheetView showFormulas="false" showGridLines="true" showRowColHeaders="true" showZeros="true" rightToLeft="false" tabSelected="true" showOutlineSymbols="true" defaultGridColor="true" view="normal" topLeftCell="C1" colorId="64" zoomScale="80" zoomScaleNormal="80" zoomScalePageLayoutView="100" workbookViewId="0">
      <selection pane="topLeft" activeCell="H11" activeCellId="0" sqref="H11"/>
    </sheetView>
  </sheetViews>
  <sheetFormatPr defaultColWidth="8.84765625" defaultRowHeight="12.75" zeroHeight="false" outlineLevelRow="0" outlineLevelCol="0"/>
  <cols>
    <col collapsed="false" customWidth="false" hidden="false" outlineLevel="0" max="49" min="38" style="1" width="8.85"/>
    <col collapsed="false" customWidth="false" hidden="false" outlineLevel="0" max="50" min="50" style="2" width="8.85"/>
    <col collapsed="false" customWidth="false" hidden="false" outlineLevel="0" max="64" min="51" style="1" width="8.85"/>
    <col collapsed="false" customWidth="false" hidden="false" outlineLevel="0" max="65" min="65" style="2" width="8.85"/>
    <col collapsed="false" customWidth="false" hidden="false" outlineLevel="0" max="66" min="66" style="1" width="8.85"/>
    <col collapsed="false" customWidth="false" hidden="false" outlineLevel="0" max="68" min="67" style="2" width="8.85"/>
    <col collapsed="false" customWidth="false" hidden="false" outlineLevel="0" max="69" min="69" style="1" width="8.85"/>
    <col collapsed="false" customWidth="false" hidden="false" outlineLevel="0" max="70" min="70" style="2" width="8.85"/>
    <col collapsed="false" customWidth="false" hidden="false" outlineLevel="0" max="76" min="71" style="1" width="8.85"/>
    <col collapsed="false" customWidth="false" hidden="false" outlineLevel="0" max="82" min="77" style="2" width="8.85"/>
    <col collapsed="false" customWidth="false" hidden="false" outlineLevel="0" max="84" min="83" style="1" width="8.85"/>
    <col collapsed="false" customWidth="false" hidden="false" outlineLevel="0" max="85" min="85" style="2" width="8.85"/>
    <col collapsed="false" customWidth="false" hidden="false" outlineLevel="0" max="87" min="86" style="1" width="8.85"/>
    <col collapsed="false" customWidth="false" hidden="false" outlineLevel="0" max="102" min="88" style="2" width="8.85"/>
    <col collapsed="false" customWidth="true" hidden="false" outlineLevel="0" max="103" min="103" style="2" width="12.42"/>
    <col collapsed="false" customWidth="true" hidden="false" outlineLevel="0" max="104" min="104" style="1" width="11.85"/>
    <col collapsed="false" customWidth="true" hidden="false" outlineLevel="0" max="105" min="105" style="0" width="12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27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1" t="s">
        <v>36</v>
      </c>
      <c r="AM1" s="1" t="s">
        <v>37</v>
      </c>
      <c r="AN1" s="1" t="s">
        <v>36</v>
      </c>
      <c r="AO1" s="1" t="s">
        <v>37</v>
      </c>
      <c r="AP1" s="1" t="s">
        <v>36</v>
      </c>
      <c r="AQ1" s="1" t="s">
        <v>37</v>
      </c>
      <c r="AR1" s="1" t="s">
        <v>36</v>
      </c>
      <c r="AS1" s="1" t="s">
        <v>37</v>
      </c>
      <c r="AT1" s="1" t="s">
        <v>36</v>
      </c>
      <c r="AU1" s="1" t="s">
        <v>37</v>
      </c>
      <c r="AV1" s="1" t="s">
        <v>36</v>
      </c>
      <c r="AW1" s="1" t="s">
        <v>37</v>
      </c>
      <c r="AX1" s="2" t="s">
        <v>38</v>
      </c>
      <c r="AY1" s="1" t="s">
        <v>27</v>
      </c>
      <c r="AZ1" s="1" t="s">
        <v>35</v>
      </c>
      <c r="BA1" s="1" t="s">
        <v>36</v>
      </c>
      <c r="BB1" s="1" t="s">
        <v>37</v>
      </c>
      <c r="BC1" s="1" t="s">
        <v>36</v>
      </c>
      <c r="BD1" s="1" t="s">
        <v>37</v>
      </c>
      <c r="BE1" s="1" t="s">
        <v>36</v>
      </c>
      <c r="BF1" s="1" t="s">
        <v>37</v>
      </c>
      <c r="BG1" s="1" t="s">
        <v>36</v>
      </c>
      <c r="BH1" s="1" t="s">
        <v>37</v>
      </c>
      <c r="BI1" s="1" t="s">
        <v>36</v>
      </c>
      <c r="BJ1" s="1" t="s">
        <v>37</v>
      </c>
      <c r="BK1" s="1" t="s">
        <v>36</v>
      </c>
      <c r="BL1" s="1" t="s">
        <v>37</v>
      </c>
      <c r="BM1" s="2" t="s">
        <v>38</v>
      </c>
      <c r="BN1" s="1" t="s">
        <v>27</v>
      </c>
      <c r="BO1" s="2" t="s">
        <v>39</v>
      </c>
      <c r="BP1" s="2" t="s">
        <v>40</v>
      </c>
      <c r="BQ1" s="1" t="s">
        <v>41</v>
      </c>
      <c r="BR1" s="2" t="s">
        <v>42</v>
      </c>
      <c r="BS1" s="1" t="s">
        <v>43</v>
      </c>
      <c r="BT1" s="1" t="s">
        <v>44</v>
      </c>
      <c r="BU1" s="1" t="s">
        <v>45</v>
      </c>
      <c r="BV1" s="1" t="s">
        <v>46</v>
      </c>
      <c r="BW1" s="1" t="s">
        <v>47</v>
      </c>
      <c r="BX1" s="1" t="s">
        <v>48</v>
      </c>
      <c r="BY1" s="2" t="s">
        <v>49</v>
      </c>
      <c r="BZ1" s="2" t="s">
        <v>50</v>
      </c>
      <c r="CA1" s="2" t="s">
        <v>51</v>
      </c>
      <c r="CB1" s="2" t="s">
        <v>52</v>
      </c>
      <c r="CC1" s="2" t="s">
        <v>53</v>
      </c>
      <c r="CD1" s="2" t="s">
        <v>54</v>
      </c>
      <c r="CE1" s="1" t="s">
        <v>55</v>
      </c>
      <c r="CF1" s="1" t="s">
        <v>56</v>
      </c>
      <c r="CG1" s="2" t="s">
        <v>57</v>
      </c>
      <c r="CH1" s="1" t="s">
        <v>58</v>
      </c>
      <c r="CI1" s="1" t="s">
        <v>59</v>
      </c>
      <c r="CJ1" s="2" t="s">
        <v>60</v>
      </c>
      <c r="CK1" s="2" t="s">
        <v>61</v>
      </c>
      <c r="CL1" s="2" t="s">
        <v>62</v>
      </c>
      <c r="CM1" s="2" t="s">
        <v>63</v>
      </c>
      <c r="CN1" s="2" t="s">
        <v>64</v>
      </c>
      <c r="CO1" s="2" t="s">
        <v>65</v>
      </c>
      <c r="CP1" s="2" t="s">
        <v>66</v>
      </c>
      <c r="CQ1" s="2" t="s">
        <v>66</v>
      </c>
      <c r="CR1" s="2" t="s">
        <v>66</v>
      </c>
      <c r="CS1" s="2" t="s">
        <v>67</v>
      </c>
      <c r="CT1" s="2" t="s">
        <v>68</v>
      </c>
      <c r="CU1" s="2" t="s">
        <v>69</v>
      </c>
      <c r="CV1" s="2" t="s">
        <v>70</v>
      </c>
      <c r="CW1" s="2" t="s">
        <v>71</v>
      </c>
      <c r="CX1" s="2" t="s">
        <v>72</v>
      </c>
      <c r="CY1" s="2" t="s">
        <v>73</v>
      </c>
      <c r="CZ1" s="1" t="s">
        <v>74</v>
      </c>
      <c r="DA1" s="0" t="s">
        <v>38</v>
      </c>
      <c r="DB1" s="0" t="s">
        <v>75</v>
      </c>
      <c r="DC1" s="0" t="s">
        <v>76</v>
      </c>
      <c r="DD1" s="0" t="s">
        <v>77</v>
      </c>
      <c r="DE1" s="0" t="s">
        <v>78</v>
      </c>
      <c r="DF1" s="0" t="s">
        <v>79</v>
      </c>
      <c r="DG1" s="0" t="s">
        <v>80</v>
      </c>
      <c r="DH1" s="0" t="s">
        <v>81</v>
      </c>
      <c r="DI1" s="0" t="s">
        <v>82</v>
      </c>
      <c r="DJ1" s="0" t="s">
        <v>83</v>
      </c>
      <c r="DK1" s="0" t="s">
        <v>84</v>
      </c>
      <c r="DL1" s="0" t="s">
        <v>85</v>
      </c>
    </row>
    <row r="2" customFormat="false" ht="12.75" hidden="false" customHeight="false" outlineLevel="0" collapsed="false">
      <c r="A2" s="0" t="n">
        <v>1</v>
      </c>
      <c r="B2" s="0" t="n">
        <v>1</v>
      </c>
      <c r="C2" s="0" t="s">
        <v>86</v>
      </c>
      <c r="D2" s="0" t="s">
        <v>87</v>
      </c>
      <c r="E2" s="0" t="s">
        <v>88</v>
      </c>
      <c r="F2" s="0" t="s">
        <v>89</v>
      </c>
      <c r="G2" s="0" t="s">
        <v>90</v>
      </c>
      <c r="H2" s="0" t="s">
        <v>91</v>
      </c>
      <c r="I2" s="0" t="s">
        <v>92</v>
      </c>
      <c r="J2" s="0" t="s">
        <v>92</v>
      </c>
      <c r="K2" s="0" t="s">
        <v>92</v>
      </c>
      <c r="L2" s="0" t="s">
        <v>93</v>
      </c>
      <c r="M2" s="0" t="s">
        <v>92</v>
      </c>
      <c r="N2" s="0" t="s">
        <v>92</v>
      </c>
      <c r="O2" s="0" t="s">
        <v>92</v>
      </c>
      <c r="P2" s="0" t="s">
        <v>92</v>
      </c>
      <c r="Q2" s="0" t="s">
        <v>92</v>
      </c>
      <c r="R2" s="0" t="s">
        <v>92</v>
      </c>
      <c r="S2" s="0" t="s">
        <v>92</v>
      </c>
      <c r="T2" s="0" t="s">
        <v>92</v>
      </c>
      <c r="U2" s="0" t="s">
        <v>92</v>
      </c>
      <c r="V2" s="0" t="s">
        <v>92</v>
      </c>
      <c r="W2" s="0" t="s">
        <v>92</v>
      </c>
      <c r="X2" s="0" t="s">
        <v>92</v>
      </c>
      <c r="Y2" s="0" t="s">
        <v>92</v>
      </c>
      <c r="Z2" s="0" t="s">
        <v>93</v>
      </c>
      <c r="AA2" s="0" t="s">
        <v>92</v>
      </c>
      <c r="AB2" s="0" t="s">
        <v>94</v>
      </c>
      <c r="AC2" s="0" t="s">
        <v>91</v>
      </c>
      <c r="AF2" s="0" t="s">
        <v>94</v>
      </c>
      <c r="AG2" s="0" t="s">
        <v>90</v>
      </c>
      <c r="AH2" s="0" t="s">
        <v>95</v>
      </c>
      <c r="AI2" s="0" t="s">
        <v>96</v>
      </c>
      <c r="AJ2" s="0" t="s">
        <v>90</v>
      </c>
      <c r="AK2" s="0" t="s">
        <v>97</v>
      </c>
      <c r="AL2" s="1" t="s">
        <v>98</v>
      </c>
      <c r="AM2" s="1" t="s">
        <v>99</v>
      </c>
      <c r="AN2" s="1" t="s">
        <v>98</v>
      </c>
      <c r="AO2" s="1" t="s">
        <v>99</v>
      </c>
      <c r="AP2" s="1" t="s">
        <v>98</v>
      </c>
      <c r="AQ2" s="1" t="s">
        <v>99</v>
      </c>
      <c r="AR2" s="1" t="s">
        <v>98</v>
      </c>
      <c r="AS2" s="1" t="s">
        <v>99</v>
      </c>
      <c r="AT2" s="1" t="s">
        <v>98</v>
      </c>
      <c r="AU2" s="1" t="s">
        <v>99</v>
      </c>
      <c r="AV2" s="1" t="s">
        <v>98</v>
      </c>
      <c r="AW2" s="1" t="s">
        <v>99</v>
      </c>
      <c r="AX2" s="2" t="n">
        <v>0</v>
      </c>
      <c r="AY2" s="1" t="s">
        <v>94</v>
      </c>
      <c r="AZ2" s="1" t="s">
        <v>97</v>
      </c>
      <c r="BA2" s="1" t="s">
        <v>98</v>
      </c>
      <c r="BB2" s="1" t="s">
        <v>99</v>
      </c>
      <c r="BC2" s="1" t="s">
        <v>98</v>
      </c>
      <c r="BD2" s="1" t="s">
        <v>99</v>
      </c>
      <c r="BE2" s="1" t="s">
        <v>98</v>
      </c>
      <c r="BF2" s="1" t="s">
        <v>99</v>
      </c>
      <c r="BG2" s="1" t="s">
        <v>98</v>
      </c>
      <c r="BH2" s="1" t="s">
        <v>99</v>
      </c>
      <c r="BI2" s="1" t="s">
        <v>98</v>
      </c>
      <c r="BJ2" s="1" t="s">
        <v>99</v>
      </c>
      <c r="BK2" s="1" t="s">
        <v>98</v>
      </c>
      <c r="BL2" s="1" t="s">
        <v>99</v>
      </c>
      <c r="BM2" s="2" t="n">
        <v>0</v>
      </c>
      <c r="BN2" s="1" t="s">
        <v>94</v>
      </c>
      <c r="BO2" s="2" t="n">
        <v>2</v>
      </c>
      <c r="BP2" s="2" t="n">
        <v>1</v>
      </c>
      <c r="BQ2" s="1" t="s">
        <v>100</v>
      </c>
      <c r="BR2" s="2" t="n">
        <v>0</v>
      </c>
      <c r="BS2" s="1" t="s">
        <v>101</v>
      </c>
      <c r="BT2" s="1" t="s">
        <v>101</v>
      </c>
      <c r="BU2" s="1" t="s">
        <v>101</v>
      </c>
      <c r="BV2" s="1" t="s">
        <v>101</v>
      </c>
      <c r="BW2" s="1" t="s">
        <v>101</v>
      </c>
      <c r="BX2" s="1" t="s">
        <v>101</v>
      </c>
      <c r="BY2" s="2" t="n">
        <v>1</v>
      </c>
      <c r="BZ2" s="2" t="s">
        <v>102</v>
      </c>
      <c r="CA2" s="2" t="n">
        <v>1</v>
      </c>
      <c r="CB2" s="2" t="s">
        <v>103</v>
      </c>
      <c r="CC2" s="2" t="n">
        <v>0</v>
      </c>
      <c r="CD2" s="2" t="s">
        <v>101</v>
      </c>
      <c r="CE2" s="1" t="s">
        <v>104</v>
      </c>
      <c r="CF2" s="1" t="s">
        <v>105</v>
      </c>
      <c r="CG2" s="2" t="n">
        <v>1</v>
      </c>
      <c r="CH2" s="1" t="s">
        <v>103</v>
      </c>
      <c r="CI2" s="1" t="s">
        <v>106</v>
      </c>
      <c r="CJ2" s="2" t="n">
        <v>0</v>
      </c>
      <c r="CK2" s="2" t="n">
        <v>0</v>
      </c>
      <c r="CL2" s="2" t="n">
        <v>3</v>
      </c>
      <c r="CM2" s="2" t="n">
        <v>0</v>
      </c>
      <c r="CN2" s="2" t="n">
        <v>1</v>
      </c>
      <c r="CO2" s="2" t="n">
        <v>1</v>
      </c>
      <c r="CP2" s="2" t="n">
        <v>1</v>
      </c>
      <c r="CQ2" s="2" t="n">
        <v>1</v>
      </c>
      <c r="CR2" s="2" t="n">
        <v>1</v>
      </c>
      <c r="CS2" s="2" t="n">
        <v>0</v>
      </c>
      <c r="CT2" s="2" t="n">
        <v>1</v>
      </c>
      <c r="CU2" s="2" t="n">
        <v>0</v>
      </c>
      <c r="CW2" s="2" t="n">
        <v>21</v>
      </c>
      <c r="CX2" s="2" t="n">
        <v>0</v>
      </c>
      <c r="CY2" s="2" t="n">
        <v>91</v>
      </c>
      <c r="CZ2" s="1" t="s">
        <v>107</v>
      </c>
      <c r="DA2" s="0" t="n">
        <f aca="false">AVERAGE(BM2,AX2)</f>
        <v>0</v>
      </c>
      <c r="DB2" s="0" t="n">
        <v>-7</v>
      </c>
      <c r="DC2" s="0" t="n">
        <v>1</v>
      </c>
      <c r="DD2" s="0" t="n">
        <v>0</v>
      </c>
      <c r="DE2" s="0" t="n">
        <v>0</v>
      </c>
      <c r="DF2" s="0" t="n">
        <v>0</v>
      </c>
      <c r="DG2" s="0" t="n">
        <v>0</v>
      </c>
      <c r="DH2" s="0" t="n">
        <v>0</v>
      </c>
      <c r="DI2" s="0" t="n">
        <v>0</v>
      </c>
      <c r="DJ2" s="0" t="n">
        <v>0</v>
      </c>
      <c r="DK2" s="0" t="n">
        <v>0</v>
      </c>
    </row>
    <row r="3" customFormat="false" ht="12.75" hidden="false" customHeight="false" outlineLevel="0" collapsed="false">
      <c r="A3" s="0" t="n">
        <v>1</v>
      </c>
      <c r="B3" s="0" t="n">
        <v>2</v>
      </c>
      <c r="AK3" s="0" t="s">
        <v>108</v>
      </c>
      <c r="AL3" s="1" t="s">
        <v>98</v>
      </c>
      <c r="AM3" s="1" t="s">
        <v>99</v>
      </c>
      <c r="AN3" s="1" t="s">
        <v>109</v>
      </c>
      <c r="AO3" s="1" t="s">
        <v>110</v>
      </c>
      <c r="AP3" s="1" t="s">
        <v>109</v>
      </c>
      <c r="AQ3" s="1" t="s">
        <v>111</v>
      </c>
      <c r="AR3" s="1" t="s">
        <v>98</v>
      </c>
      <c r="AS3" s="1" t="s">
        <v>99</v>
      </c>
      <c r="AT3" s="1" t="s">
        <v>98</v>
      </c>
      <c r="AU3" s="1" t="s">
        <v>99</v>
      </c>
      <c r="AV3" s="1" t="s">
        <v>109</v>
      </c>
      <c r="AW3" s="1" t="s">
        <v>112</v>
      </c>
      <c r="AX3" s="2" t="n">
        <v>18</v>
      </c>
      <c r="AY3" s="1" t="s">
        <v>94</v>
      </c>
      <c r="AZ3" s="1" t="s">
        <v>108</v>
      </c>
      <c r="BA3" s="1" t="s">
        <v>98</v>
      </c>
      <c r="BB3" s="1" t="s">
        <v>99</v>
      </c>
      <c r="BC3" s="1" t="s">
        <v>98</v>
      </c>
      <c r="BD3" s="1" t="s">
        <v>99</v>
      </c>
      <c r="BE3" s="1" t="s">
        <v>109</v>
      </c>
      <c r="BF3" s="1" t="s">
        <v>111</v>
      </c>
      <c r="BG3" s="1" t="s">
        <v>98</v>
      </c>
      <c r="BH3" s="1" t="s">
        <v>99</v>
      </c>
      <c r="BI3" s="1" t="s">
        <v>98</v>
      </c>
      <c r="BJ3" s="1" t="s">
        <v>99</v>
      </c>
      <c r="BK3" s="1" t="s">
        <v>109</v>
      </c>
      <c r="BL3" s="1" t="s">
        <v>110</v>
      </c>
      <c r="BM3" s="2" t="n">
        <v>9</v>
      </c>
      <c r="BN3" s="1" t="s">
        <v>94</v>
      </c>
      <c r="DA3" s="0" t="n">
        <f aca="false">AVERAGE(BM3,AX3)</f>
        <v>13.5</v>
      </c>
      <c r="DD3" s="0" t="n">
        <v>2</v>
      </c>
      <c r="DE3" s="0" t="n">
        <v>3</v>
      </c>
      <c r="DF3" s="0" t="n">
        <v>2</v>
      </c>
      <c r="DG3" s="0" t="n">
        <v>2</v>
      </c>
      <c r="DH3" s="0" t="n">
        <v>2</v>
      </c>
      <c r="DI3" s="0" t="n">
        <v>2</v>
      </c>
      <c r="DJ3" s="0" t="n">
        <v>0</v>
      </c>
      <c r="DK3" s="0" t="n">
        <v>0</v>
      </c>
      <c r="DL3" s="0" t="n">
        <v>3</v>
      </c>
    </row>
    <row r="4" customFormat="false" ht="12.75" hidden="false" customHeight="false" outlineLevel="0" collapsed="false">
      <c r="A4" s="0" t="n">
        <v>1</v>
      </c>
      <c r="B4" s="0" t="n">
        <v>3</v>
      </c>
      <c r="AK4" s="0" t="s">
        <v>108</v>
      </c>
      <c r="AL4" s="1" t="s">
        <v>98</v>
      </c>
      <c r="AM4" s="1" t="s">
        <v>99</v>
      </c>
      <c r="AN4" s="1" t="s">
        <v>109</v>
      </c>
      <c r="AO4" s="1" t="s">
        <v>111</v>
      </c>
      <c r="AP4" s="1" t="s">
        <v>109</v>
      </c>
      <c r="AQ4" s="1" t="s">
        <v>113</v>
      </c>
      <c r="AR4" s="1" t="s">
        <v>98</v>
      </c>
      <c r="AS4" s="1" t="s">
        <v>99</v>
      </c>
      <c r="AT4" s="1" t="s">
        <v>109</v>
      </c>
      <c r="AU4" s="1" t="s">
        <v>111</v>
      </c>
      <c r="AV4" s="1" t="s">
        <v>109</v>
      </c>
      <c r="AW4" s="1" t="s">
        <v>113</v>
      </c>
      <c r="AX4" s="2" t="n">
        <v>36</v>
      </c>
      <c r="AY4" s="1" t="s">
        <v>94</v>
      </c>
      <c r="AZ4" s="1" t="s">
        <v>108</v>
      </c>
      <c r="BA4" s="1" t="s">
        <v>98</v>
      </c>
      <c r="BB4" s="1" t="s">
        <v>99</v>
      </c>
      <c r="BC4" s="1" t="s">
        <v>109</v>
      </c>
      <c r="BD4" s="1" t="s">
        <v>111</v>
      </c>
      <c r="BE4" s="1" t="s">
        <v>109</v>
      </c>
      <c r="BF4" s="1" t="s">
        <v>113</v>
      </c>
      <c r="BG4" s="1" t="s">
        <v>98</v>
      </c>
      <c r="BH4" s="1" t="s">
        <v>99</v>
      </c>
      <c r="BI4" s="1" t="s">
        <v>109</v>
      </c>
      <c r="BJ4" s="1" t="s">
        <v>111</v>
      </c>
      <c r="BK4" s="1" t="s">
        <v>109</v>
      </c>
      <c r="BL4" s="1" t="s">
        <v>113</v>
      </c>
      <c r="BM4" s="2" t="n">
        <v>36</v>
      </c>
      <c r="BN4" s="1" t="s">
        <v>94</v>
      </c>
      <c r="DA4" s="0" t="n">
        <f aca="false">AVERAGE(BM4,AX4)</f>
        <v>36</v>
      </c>
      <c r="DD4" s="0" t="n">
        <v>2</v>
      </c>
      <c r="DE4" s="0" t="n">
        <v>4</v>
      </c>
      <c r="DF4" s="0" t="n">
        <v>2</v>
      </c>
      <c r="DG4" s="0" t="n">
        <v>2</v>
      </c>
      <c r="DH4" s="0" t="n">
        <v>4</v>
      </c>
      <c r="DI4" s="0" t="n">
        <v>2</v>
      </c>
      <c r="DJ4" s="0" t="n">
        <v>0</v>
      </c>
      <c r="DK4" s="0" t="n">
        <v>0</v>
      </c>
    </row>
    <row r="5" customFormat="false" ht="12.75" hidden="false" customHeight="false" outlineLevel="0" collapsed="false">
      <c r="A5" s="0" t="n">
        <v>2</v>
      </c>
      <c r="B5" s="0" t="n">
        <v>1</v>
      </c>
      <c r="C5" s="0" t="s">
        <v>86</v>
      </c>
      <c r="D5" s="0" t="s">
        <v>87</v>
      </c>
      <c r="E5" s="0" t="s">
        <v>88</v>
      </c>
      <c r="F5" s="0" t="s">
        <v>89</v>
      </c>
      <c r="G5" s="0" t="s">
        <v>90</v>
      </c>
      <c r="H5" s="0" t="s">
        <v>91</v>
      </c>
      <c r="I5" s="0" t="s">
        <v>92</v>
      </c>
      <c r="J5" s="0" t="s">
        <v>92</v>
      </c>
      <c r="K5" s="0" t="s">
        <v>92</v>
      </c>
      <c r="L5" s="0" t="s">
        <v>93</v>
      </c>
      <c r="M5" s="0" t="s">
        <v>92</v>
      </c>
      <c r="N5" s="0" t="s">
        <v>92</v>
      </c>
      <c r="O5" s="0" t="s">
        <v>92</v>
      </c>
      <c r="P5" s="0" t="s">
        <v>92</v>
      </c>
      <c r="Q5" s="0" t="s">
        <v>92</v>
      </c>
      <c r="R5" s="0" t="s">
        <v>92</v>
      </c>
      <c r="S5" s="0" t="s">
        <v>92</v>
      </c>
      <c r="T5" s="0" t="s">
        <v>92</v>
      </c>
      <c r="U5" s="0" t="s">
        <v>92</v>
      </c>
      <c r="V5" s="0" t="s">
        <v>92</v>
      </c>
      <c r="W5" s="0" t="s">
        <v>92</v>
      </c>
      <c r="X5" s="0" t="s">
        <v>92</v>
      </c>
      <c r="Y5" s="0" t="s">
        <v>92</v>
      </c>
      <c r="Z5" s="0" t="s">
        <v>93</v>
      </c>
      <c r="AA5" s="0" t="s">
        <v>92</v>
      </c>
      <c r="AB5" s="0" t="s">
        <v>94</v>
      </c>
      <c r="AC5" s="0" t="s">
        <v>91</v>
      </c>
      <c r="AF5" s="0" t="s">
        <v>94</v>
      </c>
      <c r="AG5" s="0" t="s">
        <v>90</v>
      </c>
      <c r="AH5" s="0" t="s">
        <v>95</v>
      </c>
      <c r="AI5" s="0" t="s">
        <v>96</v>
      </c>
      <c r="AJ5" s="0" t="s">
        <v>90</v>
      </c>
      <c r="AK5" s="0" t="s">
        <v>108</v>
      </c>
      <c r="AL5" s="1" t="s">
        <v>98</v>
      </c>
      <c r="AM5" s="1" t="s">
        <v>99</v>
      </c>
      <c r="AN5" s="1" t="s">
        <v>109</v>
      </c>
      <c r="AO5" s="1" t="s">
        <v>110</v>
      </c>
      <c r="AP5" s="1" t="s">
        <v>109</v>
      </c>
      <c r="AQ5" s="1" t="s">
        <v>111</v>
      </c>
      <c r="AR5" s="1" t="s">
        <v>98</v>
      </c>
      <c r="AS5" s="1" t="s">
        <v>99</v>
      </c>
      <c r="AT5" s="1" t="s">
        <v>98</v>
      </c>
      <c r="AU5" s="1" t="s">
        <v>99</v>
      </c>
      <c r="AV5" s="1" t="s">
        <v>109</v>
      </c>
      <c r="AW5" s="1" t="s">
        <v>110</v>
      </c>
      <c r="AX5" s="2" t="n">
        <v>12</v>
      </c>
      <c r="AY5" s="1" t="s">
        <v>94</v>
      </c>
      <c r="AZ5" s="1" t="s">
        <v>108</v>
      </c>
      <c r="BA5" s="1" t="s">
        <v>98</v>
      </c>
      <c r="BB5" s="1" t="s">
        <v>99</v>
      </c>
      <c r="BC5" s="1" t="s">
        <v>98</v>
      </c>
      <c r="BD5" s="1" t="s">
        <v>99</v>
      </c>
      <c r="BE5" s="1" t="s">
        <v>109</v>
      </c>
      <c r="BF5" s="1" t="s">
        <v>111</v>
      </c>
      <c r="BG5" s="1" t="s">
        <v>98</v>
      </c>
      <c r="BH5" s="1" t="s">
        <v>99</v>
      </c>
      <c r="BI5" s="1" t="s">
        <v>98</v>
      </c>
      <c r="BJ5" s="1" t="s">
        <v>99</v>
      </c>
      <c r="BK5" s="1" t="s">
        <v>98</v>
      </c>
      <c r="BL5" s="1" t="s">
        <v>99</v>
      </c>
      <c r="BM5" s="2" t="n">
        <v>6</v>
      </c>
      <c r="BN5" s="1" t="s">
        <v>94</v>
      </c>
      <c r="BO5" s="2" t="n">
        <v>1</v>
      </c>
      <c r="BP5" s="2" t="n">
        <v>1</v>
      </c>
      <c r="BQ5" s="1" t="s">
        <v>114</v>
      </c>
      <c r="BR5" s="2" t="n">
        <v>0</v>
      </c>
      <c r="BS5" s="1" t="s">
        <v>101</v>
      </c>
      <c r="BT5" s="1" t="s">
        <v>101</v>
      </c>
      <c r="BU5" s="1" t="s">
        <v>101</v>
      </c>
      <c r="BV5" s="1" t="s">
        <v>101</v>
      </c>
      <c r="BW5" s="1" t="s">
        <v>101</v>
      </c>
      <c r="BX5" s="1" t="s">
        <v>101</v>
      </c>
      <c r="BY5" s="2" t="n">
        <v>1</v>
      </c>
      <c r="BZ5" s="2" t="s">
        <v>103</v>
      </c>
      <c r="CA5" s="2" t="n">
        <v>1</v>
      </c>
      <c r="CB5" s="2" t="s">
        <v>103</v>
      </c>
      <c r="CC5" s="2" t="n">
        <v>0</v>
      </c>
      <c r="CD5" s="2" t="s">
        <v>101</v>
      </c>
      <c r="CE5" s="1" t="s">
        <v>100</v>
      </c>
      <c r="CF5" s="1" t="s">
        <v>115</v>
      </c>
      <c r="CG5" s="2" t="n">
        <v>1</v>
      </c>
      <c r="CH5" s="1" t="s">
        <v>103</v>
      </c>
      <c r="CI5" s="1" t="s">
        <v>116</v>
      </c>
      <c r="CJ5" s="2" t="n">
        <v>1</v>
      </c>
      <c r="CK5" s="2" t="n">
        <v>1</v>
      </c>
      <c r="CL5" s="2" t="n">
        <v>3</v>
      </c>
      <c r="CM5" s="2" t="n">
        <v>0</v>
      </c>
      <c r="CN5" s="2" t="n">
        <v>0</v>
      </c>
      <c r="CO5" s="2" t="n">
        <v>0</v>
      </c>
      <c r="CP5" s="2" t="n">
        <v>0</v>
      </c>
      <c r="CQ5" s="2" t="n">
        <v>0</v>
      </c>
      <c r="CR5" s="2" t="n">
        <v>0</v>
      </c>
      <c r="CS5" s="2" t="n">
        <v>0</v>
      </c>
      <c r="CT5" s="2" t="n">
        <v>1</v>
      </c>
      <c r="CU5" s="2" t="n">
        <v>0</v>
      </c>
      <c r="CW5" s="2" t="n">
        <v>13</v>
      </c>
      <c r="CX5" s="2" t="n">
        <v>1</v>
      </c>
      <c r="CY5" s="2" t="n">
        <v>84</v>
      </c>
      <c r="CZ5" s="1" t="s">
        <v>107</v>
      </c>
      <c r="DA5" s="0" t="n">
        <f aca="false">AVERAGE(BM5,AX5)</f>
        <v>9</v>
      </c>
      <c r="DB5" s="0" t="n">
        <v>0</v>
      </c>
      <c r="DD5" s="0" t="n">
        <v>2</v>
      </c>
      <c r="DE5" s="0" t="n">
        <v>3</v>
      </c>
      <c r="DF5" s="0" t="n">
        <v>2</v>
      </c>
      <c r="DG5" s="0" t="n">
        <v>1</v>
      </c>
      <c r="DH5" s="0" t="n">
        <v>1</v>
      </c>
      <c r="DI5" s="0" t="n">
        <v>1</v>
      </c>
      <c r="DJ5" s="0" t="n">
        <v>1</v>
      </c>
      <c r="DK5" s="0" t="n">
        <v>1</v>
      </c>
      <c r="DL5" s="0" t="n">
        <v>1</v>
      </c>
    </row>
    <row r="6" customFormat="false" ht="12.75" hidden="false" customHeight="false" outlineLevel="0" collapsed="false">
      <c r="A6" s="0" t="n">
        <v>2</v>
      </c>
      <c r="B6" s="0" t="n">
        <v>2</v>
      </c>
      <c r="AK6" s="0" t="s">
        <v>108</v>
      </c>
      <c r="AL6" s="1" t="s">
        <v>98</v>
      </c>
      <c r="AM6" s="1" t="s">
        <v>99</v>
      </c>
      <c r="AN6" s="1" t="s">
        <v>109</v>
      </c>
      <c r="AO6" s="1" t="s">
        <v>112</v>
      </c>
      <c r="AP6" s="1" t="s">
        <v>109</v>
      </c>
      <c r="AQ6" s="1" t="s">
        <v>113</v>
      </c>
      <c r="AR6" s="1" t="s">
        <v>98</v>
      </c>
      <c r="AS6" s="1" t="s">
        <v>99</v>
      </c>
      <c r="AT6" s="1" t="s">
        <v>109</v>
      </c>
      <c r="AU6" s="1" t="s">
        <v>111</v>
      </c>
      <c r="AV6" s="1" t="s">
        <v>109</v>
      </c>
      <c r="AW6" s="1" t="s">
        <v>112</v>
      </c>
      <c r="AX6" s="2" t="n">
        <v>36</v>
      </c>
      <c r="AY6" s="1" t="s">
        <v>94</v>
      </c>
      <c r="AZ6" s="1" t="s">
        <v>108</v>
      </c>
      <c r="BA6" s="1" t="s">
        <v>98</v>
      </c>
      <c r="BB6" s="1" t="s">
        <v>99</v>
      </c>
      <c r="BC6" s="1" t="s">
        <v>109</v>
      </c>
      <c r="BD6" s="1" t="s">
        <v>112</v>
      </c>
      <c r="BE6" s="1" t="s">
        <v>109</v>
      </c>
      <c r="BF6" s="1" t="s">
        <v>113</v>
      </c>
      <c r="BG6" s="1" t="s">
        <v>98</v>
      </c>
      <c r="BH6" s="1" t="s">
        <v>99</v>
      </c>
      <c r="BI6" s="1" t="s">
        <v>109</v>
      </c>
      <c r="BJ6" s="1" t="s">
        <v>111</v>
      </c>
      <c r="BK6" s="1" t="s">
        <v>109</v>
      </c>
      <c r="BL6" s="1" t="s">
        <v>112</v>
      </c>
      <c r="BM6" s="2" t="n">
        <v>36</v>
      </c>
      <c r="BN6" s="1" t="s">
        <v>94</v>
      </c>
      <c r="DA6" s="0" t="n">
        <f aca="false">AVERAGE(BM6,AX6)</f>
        <v>36</v>
      </c>
      <c r="DD6" s="0" t="n">
        <v>2</v>
      </c>
      <c r="DE6" s="0" t="n">
        <v>4</v>
      </c>
      <c r="DF6" s="0" t="n">
        <v>2</v>
      </c>
      <c r="DG6" s="0" t="n">
        <v>2</v>
      </c>
      <c r="DH6" s="0" t="n">
        <v>4</v>
      </c>
      <c r="DI6" s="0" t="n">
        <v>2</v>
      </c>
      <c r="DJ6" s="0" t="n">
        <v>0</v>
      </c>
      <c r="DK6" s="0" t="n">
        <v>0</v>
      </c>
    </row>
    <row r="7" customFormat="false" ht="12.75" hidden="false" customHeight="false" outlineLevel="0" collapsed="false">
      <c r="A7" s="0" t="n">
        <v>2</v>
      </c>
      <c r="B7" s="0" t="n">
        <v>3</v>
      </c>
      <c r="AK7" s="0" t="s">
        <v>97</v>
      </c>
      <c r="AL7" s="1" t="s">
        <v>109</v>
      </c>
      <c r="AM7" s="1" t="s">
        <v>110</v>
      </c>
      <c r="AN7" s="1" t="s">
        <v>109</v>
      </c>
      <c r="AO7" s="1" t="s">
        <v>112</v>
      </c>
      <c r="AP7" s="1" t="s">
        <v>109</v>
      </c>
      <c r="AQ7" s="1" t="s">
        <v>112</v>
      </c>
      <c r="AR7" s="1" t="s">
        <v>109</v>
      </c>
      <c r="AS7" s="1" t="s">
        <v>110</v>
      </c>
      <c r="AT7" s="1" t="s">
        <v>109</v>
      </c>
      <c r="AU7" s="1" t="s">
        <v>111</v>
      </c>
      <c r="AV7" s="1" t="s">
        <v>109</v>
      </c>
      <c r="AW7" s="1" t="s">
        <v>113</v>
      </c>
      <c r="AX7" s="2" t="n">
        <v>42</v>
      </c>
      <c r="AY7" s="1" t="s">
        <v>94</v>
      </c>
      <c r="AZ7" s="1" t="s">
        <v>97</v>
      </c>
      <c r="BA7" s="1" t="s">
        <v>109</v>
      </c>
      <c r="BB7" s="1" t="s">
        <v>110</v>
      </c>
      <c r="BC7" s="1" t="s">
        <v>109</v>
      </c>
      <c r="BD7" s="1" t="s">
        <v>111</v>
      </c>
      <c r="BE7" s="1" t="s">
        <v>109</v>
      </c>
      <c r="BF7" s="1" t="s">
        <v>113</v>
      </c>
      <c r="BG7" s="1" t="s">
        <v>109</v>
      </c>
      <c r="BH7" s="1" t="s">
        <v>110</v>
      </c>
      <c r="BI7" s="1" t="s">
        <v>109</v>
      </c>
      <c r="BJ7" s="1" t="s">
        <v>111</v>
      </c>
      <c r="BK7" s="1" t="s">
        <v>109</v>
      </c>
      <c r="BL7" s="1" t="s">
        <v>113</v>
      </c>
      <c r="BM7" s="2" t="n">
        <v>42</v>
      </c>
      <c r="BN7" s="1" t="s">
        <v>94</v>
      </c>
      <c r="DA7" s="0" t="n">
        <f aca="false">AVERAGE(BM7,AX7)</f>
        <v>42</v>
      </c>
      <c r="DD7" s="0" t="n">
        <v>2</v>
      </c>
      <c r="DE7" s="0" t="n">
        <v>6</v>
      </c>
      <c r="DF7" s="0" t="n">
        <v>2</v>
      </c>
      <c r="DG7" s="0" t="n">
        <v>2</v>
      </c>
      <c r="DH7" s="0" t="n">
        <v>6</v>
      </c>
      <c r="DI7" s="0" t="n">
        <v>2</v>
      </c>
      <c r="DJ7" s="0" t="n">
        <v>0</v>
      </c>
      <c r="DK7" s="0" t="n">
        <v>0</v>
      </c>
    </row>
    <row r="8" customFormat="false" ht="12.75" hidden="false" customHeight="false" outlineLevel="0" collapsed="false">
      <c r="A8" s="0" t="n">
        <v>2</v>
      </c>
      <c r="B8" s="0" t="n">
        <v>4</v>
      </c>
      <c r="AK8" s="0" t="s">
        <v>108</v>
      </c>
      <c r="AL8" s="1" t="s">
        <v>98</v>
      </c>
      <c r="AM8" s="1" t="s">
        <v>99</v>
      </c>
      <c r="AN8" s="1" t="s">
        <v>109</v>
      </c>
      <c r="AO8" s="1" t="s">
        <v>112</v>
      </c>
      <c r="AP8" s="1" t="s">
        <v>109</v>
      </c>
      <c r="AQ8" s="1" t="s">
        <v>113</v>
      </c>
      <c r="AR8" s="1" t="s">
        <v>98</v>
      </c>
      <c r="AS8" s="1" t="s">
        <v>99</v>
      </c>
      <c r="AT8" s="1" t="s">
        <v>109</v>
      </c>
      <c r="AU8" s="1" t="s">
        <v>110</v>
      </c>
      <c r="AV8" s="1" t="s">
        <v>109</v>
      </c>
      <c r="AW8" s="1" t="s">
        <v>112</v>
      </c>
      <c r="AX8" s="2" t="n">
        <v>33</v>
      </c>
      <c r="AY8" s="1" t="s">
        <v>94</v>
      </c>
      <c r="AZ8" s="1" t="s">
        <v>108</v>
      </c>
      <c r="BA8" s="1" t="s">
        <v>98</v>
      </c>
      <c r="BB8" s="1" t="s">
        <v>99</v>
      </c>
      <c r="BC8" s="1" t="s">
        <v>109</v>
      </c>
      <c r="BD8" s="1" t="s">
        <v>112</v>
      </c>
      <c r="BE8" s="1" t="s">
        <v>109</v>
      </c>
      <c r="BF8" s="1" t="s">
        <v>113</v>
      </c>
      <c r="BG8" s="1" t="s">
        <v>98</v>
      </c>
      <c r="BH8" s="1" t="s">
        <v>99</v>
      </c>
      <c r="BI8" s="1" t="s">
        <v>109</v>
      </c>
      <c r="BJ8" s="1" t="s">
        <v>110</v>
      </c>
      <c r="BK8" s="1" t="s">
        <v>109</v>
      </c>
      <c r="BL8" s="1" t="s">
        <v>111</v>
      </c>
      <c r="BM8" s="2" t="n">
        <v>30</v>
      </c>
      <c r="BN8" s="1" t="s">
        <v>94</v>
      </c>
      <c r="DA8" s="0" t="n">
        <f aca="false">AVERAGE(BM8,AX8)</f>
        <v>31.5</v>
      </c>
      <c r="DD8" s="0" t="n">
        <v>2</v>
      </c>
      <c r="DE8" s="0" t="n">
        <v>4</v>
      </c>
      <c r="DF8" s="0" t="n">
        <v>2</v>
      </c>
      <c r="DG8" s="0" t="n">
        <v>2</v>
      </c>
      <c r="DH8" s="0" t="n">
        <v>4</v>
      </c>
      <c r="DI8" s="0" t="n">
        <v>2</v>
      </c>
      <c r="DJ8" s="0" t="n">
        <v>0</v>
      </c>
      <c r="DK8" s="0" t="n">
        <v>0</v>
      </c>
    </row>
    <row r="9" customFormat="false" ht="12.75" hidden="false" customHeight="false" outlineLevel="0" collapsed="false">
      <c r="A9" s="0" t="n">
        <v>2</v>
      </c>
      <c r="B9" s="0" t="n">
        <v>5</v>
      </c>
      <c r="AK9" s="0" t="s">
        <v>108</v>
      </c>
      <c r="AL9" s="1" t="s">
        <v>98</v>
      </c>
      <c r="AM9" s="1" t="s">
        <v>99</v>
      </c>
      <c r="AN9" s="1" t="s">
        <v>109</v>
      </c>
      <c r="AO9" s="1" t="s">
        <v>112</v>
      </c>
      <c r="AP9" s="1" t="s">
        <v>109</v>
      </c>
      <c r="AQ9" s="1" t="s">
        <v>113</v>
      </c>
      <c r="AR9" s="1" t="s">
        <v>98</v>
      </c>
      <c r="AS9" s="1" t="s">
        <v>99</v>
      </c>
      <c r="AT9" s="1" t="s">
        <v>109</v>
      </c>
      <c r="AU9" s="1" t="s">
        <v>112</v>
      </c>
      <c r="AV9" s="1" t="s">
        <v>109</v>
      </c>
      <c r="AW9" s="1" t="s">
        <v>113</v>
      </c>
      <c r="AX9" s="2" t="n">
        <v>42</v>
      </c>
      <c r="AY9" s="1" t="s">
        <v>94</v>
      </c>
      <c r="AZ9" s="1" t="s">
        <v>108</v>
      </c>
      <c r="BA9" s="1" t="s">
        <v>98</v>
      </c>
      <c r="BB9" s="1" t="s">
        <v>99</v>
      </c>
      <c r="BC9" s="1" t="s">
        <v>109</v>
      </c>
      <c r="BD9" s="1" t="s">
        <v>112</v>
      </c>
      <c r="BE9" s="1" t="s">
        <v>109</v>
      </c>
      <c r="BF9" s="1" t="s">
        <v>113</v>
      </c>
      <c r="BG9" s="1" t="s">
        <v>98</v>
      </c>
      <c r="BH9" s="1" t="s">
        <v>99</v>
      </c>
      <c r="BI9" s="1" t="s">
        <v>109</v>
      </c>
      <c r="BJ9" s="1" t="s">
        <v>111</v>
      </c>
      <c r="BK9" s="1" t="s">
        <v>109</v>
      </c>
      <c r="BL9" s="1" t="s">
        <v>113</v>
      </c>
      <c r="BM9" s="2" t="n">
        <v>39</v>
      </c>
      <c r="BN9" s="1" t="s">
        <v>94</v>
      </c>
      <c r="DA9" s="0" t="n">
        <f aca="false">AVERAGE(BM9,AX9)</f>
        <v>40.5</v>
      </c>
      <c r="DD9" s="0" t="n">
        <v>2</v>
      </c>
      <c r="DE9" s="0" t="n">
        <v>4</v>
      </c>
      <c r="DF9" s="0" t="n">
        <v>2</v>
      </c>
      <c r="DG9" s="0" t="n">
        <v>2</v>
      </c>
      <c r="DH9" s="0" t="n">
        <v>4</v>
      </c>
      <c r="DI9" s="0" t="n">
        <v>2</v>
      </c>
      <c r="DJ9" s="0" t="n">
        <v>0</v>
      </c>
      <c r="DK9" s="0" t="n">
        <v>0</v>
      </c>
    </row>
    <row r="10" customFormat="false" ht="12.75" hidden="false" customHeight="false" outlineLevel="0" collapsed="false">
      <c r="A10" s="0" t="n">
        <v>2</v>
      </c>
      <c r="B10" s="0" t="n">
        <v>6</v>
      </c>
      <c r="AK10" s="0" t="s">
        <v>108</v>
      </c>
      <c r="AL10" s="1" t="s">
        <v>98</v>
      </c>
      <c r="AM10" s="1" t="s">
        <v>99</v>
      </c>
      <c r="AN10" s="1" t="s">
        <v>109</v>
      </c>
      <c r="AO10" s="1" t="s">
        <v>113</v>
      </c>
      <c r="AP10" s="1" t="s">
        <v>109</v>
      </c>
      <c r="AQ10" s="1" t="s">
        <v>113</v>
      </c>
      <c r="AR10" s="1" t="s">
        <v>98</v>
      </c>
      <c r="AS10" s="1" t="s">
        <v>99</v>
      </c>
      <c r="AT10" s="1" t="s">
        <v>109</v>
      </c>
      <c r="AU10" s="1" t="s">
        <v>113</v>
      </c>
      <c r="AV10" s="1" t="s">
        <v>109</v>
      </c>
      <c r="AW10" s="1" t="s">
        <v>113</v>
      </c>
      <c r="AX10" s="2" t="n">
        <v>48</v>
      </c>
      <c r="AY10" s="1" t="s">
        <v>94</v>
      </c>
      <c r="AZ10" s="1" t="s">
        <v>108</v>
      </c>
      <c r="BA10" s="1" t="s">
        <v>98</v>
      </c>
      <c r="BB10" s="1" t="s">
        <v>99</v>
      </c>
      <c r="BC10" s="1" t="s">
        <v>109</v>
      </c>
      <c r="BD10" s="1" t="s">
        <v>112</v>
      </c>
      <c r="BE10" s="1" t="s">
        <v>109</v>
      </c>
      <c r="BF10" s="1" t="s">
        <v>113</v>
      </c>
      <c r="BG10" s="1" t="s">
        <v>98</v>
      </c>
      <c r="BH10" s="1" t="s">
        <v>99</v>
      </c>
      <c r="BI10" s="1" t="s">
        <v>109</v>
      </c>
      <c r="BJ10" s="1" t="s">
        <v>113</v>
      </c>
      <c r="BK10" s="1" t="s">
        <v>109</v>
      </c>
      <c r="BL10" s="1" t="s">
        <v>113</v>
      </c>
      <c r="BM10" s="2" t="n">
        <v>45</v>
      </c>
      <c r="BN10" s="1" t="s">
        <v>94</v>
      </c>
      <c r="DA10" s="0" t="n">
        <f aca="false">AVERAGE(BM10,AX10)</f>
        <v>46.5</v>
      </c>
      <c r="DD10" s="0" t="n">
        <v>2</v>
      </c>
      <c r="DE10" s="0" t="n">
        <v>4</v>
      </c>
      <c r="DF10" s="0" t="n">
        <v>2</v>
      </c>
      <c r="DG10" s="0" t="n">
        <v>2</v>
      </c>
      <c r="DH10" s="0" t="n">
        <v>4</v>
      </c>
      <c r="DI10" s="0" t="n">
        <v>2</v>
      </c>
      <c r="DJ10" s="0" t="n">
        <v>0</v>
      </c>
      <c r="DK10" s="0" t="n">
        <v>0</v>
      </c>
    </row>
    <row r="11" customFormat="false" ht="12.75" hidden="false" customHeight="false" outlineLevel="0" collapsed="false">
      <c r="A11" s="0" t="n">
        <v>2</v>
      </c>
      <c r="B11" s="0" t="n">
        <v>7</v>
      </c>
      <c r="AK11" s="0" t="s">
        <v>108</v>
      </c>
      <c r="AL11" s="1" t="s">
        <v>109</v>
      </c>
      <c r="AM11" s="1" t="s">
        <v>110</v>
      </c>
      <c r="AN11" s="1" t="s">
        <v>109</v>
      </c>
      <c r="AO11" s="1" t="s">
        <v>113</v>
      </c>
      <c r="AP11" s="1" t="s">
        <v>109</v>
      </c>
      <c r="AQ11" s="1" t="s">
        <v>113</v>
      </c>
      <c r="AR11" s="1" t="s">
        <v>109</v>
      </c>
      <c r="AS11" s="1" t="s">
        <v>110</v>
      </c>
      <c r="AT11" s="1" t="s">
        <v>109</v>
      </c>
      <c r="AU11" s="1" t="s">
        <v>113</v>
      </c>
      <c r="AV11" s="1" t="s">
        <v>109</v>
      </c>
      <c r="AW11" s="1" t="s">
        <v>113</v>
      </c>
      <c r="AX11" s="2" t="n">
        <v>54</v>
      </c>
      <c r="AY11" s="1" t="s">
        <v>94</v>
      </c>
      <c r="AZ11" s="1" t="s">
        <v>108</v>
      </c>
      <c r="BA11" s="1" t="s">
        <v>98</v>
      </c>
      <c r="BB11" s="1" t="s">
        <v>99</v>
      </c>
      <c r="BC11" s="1" t="s">
        <v>109</v>
      </c>
      <c r="BD11" s="1" t="s">
        <v>112</v>
      </c>
      <c r="BE11" s="1" t="s">
        <v>109</v>
      </c>
      <c r="BF11" s="1" t="s">
        <v>113</v>
      </c>
      <c r="BG11" s="1" t="s">
        <v>109</v>
      </c>
      <c r="BH11" s="1" t="s">
        <v>110</v>
      </c>
      <c r="BI11" s="1" t="s">
        <v>109</v>
      </c>
      <c r="BJ11" s="1" t="s">
        <v>113</v>
      </c>
      <c r="BK11" s="1" t="s">
        <v>109</v>
      </c>
      <c r="BL11" s="1" t="s">
        <v>113</v>
      </c>
      <c r="BM11" s="2" t="n">
        <v>48</v>
      </c>
      <c r="BN11" s="1" t="s">
        <v>94</v>
      </c>
      <c r="DA11" s="0" t="n">
        <f aca="false">AVERAGE(BM11,AX11)</f>
        <v>51</v>
      </c>
      <c r="DD11" s="0" t="n">
        <v>2</v>
      </c>
      <c r="DE11" s="0" t="n">
        <v>6</v>
      </c>
      <c r="DF11" s="0" t="n">
        <v>2</v>
      </c>
      <c r="DG11" s="0" t="n">
        <v>2</v>
      </c>
      <c r="DH11" s="0" t="n">
        <v>5</v>
      </c>
      <c r="DI11" s="0" t="n">
        <v>2</v>
      </c>
      <c r="DJ11" s="0" t="n">
        <v>0</v>
      </c>
      <c r="DK11" s="0" t="n">
        <v>0</v>
      </c>
      <c r="DL11" s="0" t="n">
        <v>6</v>
      </c>
    </row>
    <row r="12" customFormat="false" ht="12.75" hidden="false" customHeight="false" outlineLevel="0" collapsed="false">
      <c r="A12" s="0" t="n">
        <v>2</v>
      </c>
      <c r="B12" s="0" t="n">
        <v>8</v>
      </c>
      <c r="AK12" s="0" t="s">
        <v>108</v>
      </c>
      <c r="AL12" s="1" t="s">
        <v>109</v>
      </c>
      <c r="AM12" s="1" t="s">
        <v>110</v>
      </c>
      <c r="AN12" s="1" t="s">
        <v>109</v>
      </c>
      <c r="AO12" s="1" t="s">
        <v>113</v>
      </c>
      <c r="AP12" s="1" t="s">
        <v>109</v>
      </c>
      <c r="AQ12" s="1" t="s">
        <v>113</v>
      </c>
      <c r="AR12" s="1" t="s">
        <v>109</v>
      </c>
      <c r="AS12" s="1" t="s">
        <v>110</v>
      </c>
      <c r="AT12" s="1" t="s">
        <v>109</v>
      </c>
      <c r="AU12" s="1" t="s">
        <v>113</v>
      </c>
      <c r="AV12" s="1" t="s">
        <v>109</v>
      </c>
      <c r="AW12" s="1" t="s">
        <v>113</v>
      </c>
      <c r="AX12" s="2" t="n">
        <v>54</v>
      </c>
      <c r="AY12" s="1" t="s">
        <v>94</v>
      </c>
      <c r="AZ12" s="1" t="s">
        <v>108</v>
      </c>
      <c r="BA12" s="1" t="s">
        <v>109</v>
      </c>
      <c r="BB12" s="1" t="s">
        <v>110</v>
      </c>
      <c r="BC12" s="1" t="s">
        <v>109</v>
      </c>
      <c r="BD12" s="1" t="s">
        <v>113</v>
      </c>
      <c r="BE12" s="1" t="s">
        <v>109</v>
      </c>
      <c r="BF12" s="1" t="s">
        <v>113</v>
      </c>
      <c r="BG12" s="1" t="s">
        <v>109</v>
      </c>
      <c r="BH12" s="1" t="s">
        <v>111</v>
      </c>
      <c r="BI12" s="1" t="s">
        <v>109</v>
      </c>
      <c r="BJ12" s="1" t="s">
        <v>113</v>
      </c>
      <c r="BK12" s="1" t="s">
        <v>109</v>
      </c>
      <c r="BL12" s="1" t="s">
        <v>113</v>
      </c>
      <c r="BM12" s="2" t="n">
        <v>57</v>
      </c>
      <c r="BN12" s="1" t="s">
        <v>94</v>
      </c>
      <c r="DA12" s="0" t="n">
        <f aca="false">AVERAGE(BM12,AX12)</f>
        <v>55.5</v>
      </c>
      <c r="DD12" s="0" t="n">
        <v>2</v>
      </c>
      <c r="DE12" s="0" t="n">
        <v>6</v>
      </c>
      <c r="DF12" s="0" t="n">
        <v>2</v>
      </c>
      <c r="DG12" s="0" t="n">
        <v>2</v>
      </c>
      <c r="DH12" s="0" t="n">
        <v>6</v>
      </c>
      <c r="DI12" s="0" t="n">
        <v>2</v>
      </c>
      <c r="DJ12" s="0" t="n">
        <v>0</v>
      </c>
      <c r="DK12" s="0" t="n">
        <v>0</v>
      </c>
    </row>
    <row r="13" customFormat="false" ht="12.75" hidden="false" customHeight="false" outlineLevel="0" collapsed="false">
      <c r="A13" s="0" t="n">
        <v>2</v>
      </c>
      <c r="B13" s="0" t="n">
        <v>9</v>
      </c>
      <c r="AK13" s="0" t="s">
        <v>108</v>
      </c>
      <c r="AL13" s="1" t="s">
        <v>109</v>
      </c>
      <c r="AM13" s="1" t="s">
        <v>110</v>
      </c>
      <c r="AN13" s="1" t="s">
        <v>109</v>
      </c>
      <c r="AO13" s="1" t="s">
        <v>113</v>
      </c>
      <c r="AP13" s="1" t="s">
        <v>109</v>
      </c>
      <c r="AQ13" s="1" t="s">
        <v>113</v>
      </c>
      <c r="AR13" s="1" t="s">
        <v>109</v>
      </c>
      <c r="AS13" s="1" t="s">
        <v>110</v>
      </c>
      <c r="AT13" s="1" t="s">
        <v>109</v>
      </c>
      <c r="AU13" s="1" t="s">
        <v>113</v>
      </c>
      <c r="AV13" s="1" t="s">
        <v>109</v>
      </c>
      <c r="AW13" s="1" t="s">
        <v>113</v>
      </c>
      <c r="AX13" s="2" t="n">
        <v>54</v>
      </c>
      <c r="AY13" s="1" t="s">
        <v>94</v>
      </c>
      <c r="AZ13" s="1" t="s">
        <v>108</v>
      </c>
      <c r="BA13" s="1" t="s">
        <v>109</v>
      </c>
      <c r="BB13" s="1" t="s">
        <v>110</v>
      </c>
      <c r="BC13" s="1" t="s">
        <v>109</v>
      </c>
      <c r="BD13" s="1" t="s">
        <v>113</v>
      </c>
      <c r="BE13" s="1" t="s">
        <v>109</v>
      </c>
      <c r="BF13" s="1" t="s">
        <v>113</v>
      </c>
      <c r="BG13" s="1" t="s">
        <v>109</v>
      </c>
      <c r="BH13" s="1" t="s">
        <v>110</v>
      </c>
      <c r="BI13" s="1" t="s">
        <v>109</v>
      </c>
      <c r="BJ13" s="1" t="s">
        <v>113</v>
      </c>
      <c r="BK13" s="1" t="s">
        <v>109</v>
      </c>
      <c r="BL13" s="1" t="s">
        <v>113</v>
      </c>
      <c r="BM13" s="2" t="n">
        <v>54</v>
      </c>
      <c r="BN13" s="1" t="s">
        <v>94</v>
      </c>
      <c r="DA13" s="0" t="n">
        <f aca="false">AVERAGE(BM13,AX13)</f>
        <v>54</v>
      </c>
      <c r="DD13" s="0" t="n">
        <v>2</v>
      </c>
      <c r="DE13" s="0" t="n">
        <v>6</v>
      </c>
      <c r="DF13" s="0" t="n">
        <v>2</v>
      </c>
      <c r="DG13" s="0" t="n">
        <v>2</v>
      </c>
      <c r="DH13" s="0" t="n">
        <v>6</v>
      </c>
      <c r="DI13" s="0" t="n">
        <v>2</v>
      </c>
      <c r="DJ13" s="0" t="n">
        <v>0</v>
      </c>
      <c r="DK13" s="0" t="n">
        <v>0</v>
      </c>
    </row>
    <row r="14" customFormat="false" ht="12.75" hidden="false" customHeight="false" outlineLevel="0" collapsed="false">
      <c r="A14" s="0" t="n">
        <v>5</v>
      </c>
      <c r="B14" s="0" t="n">
        <v>1</v>
      </c>
      <c r="C14" s="0" t="s">
        <v>86</v>
      </c>
      <c r="D14" s="0" t="s">
        <v>87</v>
      </c>
      <c r="E14" s="0" t="s">
        <v>117</v>
      </c>
      <c r="F14" s="0" t="s">
        <v>118</v>
      </c>
      <c r="G14" s="0" t="s">
        <v>90</v>
      </c>
      <c r="H14" s="0" t="s">
        <v>91</v>
      </c>
      <c r="I14" s="0" t="s">
        <v>92</v>
      </c>
      <c r="J14" s="0" t="s">
        <v>92</v>
      </c>
      <c r="K14" s="0" t="s">
        <v>92</v>
      </c>
      <c r="L14" s="0" t="s">
        <v>93</v>
      </c>
      <c r="M14" s="0" t="s">
        <v>92</v>
      </c>
      <c r="N14" s="0" t="s">
        <v>92</v>
      </c>
      <c r="O14" s="0" t="s">
        <v>92</v>
      </c>
      <c r="P14" s="0" t="s">
        <v>92</v>
      </c>
      <c r="Q14" s="0" t="s">
        <v>92</v>
      </c>
      <c r="R14" s="0" t="s">
        <v>92</v>
      </c>
      <c r="S14" s="0" t="s">
        <v>92</v>
      </c>
      <c r="T14" s="0" t="s">
        <v>92</v>
      </c>
      <c r="U14" s="0" t="s">
        <v>92</v>
      </c>
      <c r="V14" s="0" t="s">
        <v>92</v>
      </c>
      <c r="W14" s="0" t="s">
        <v>92</v>
      </c>
      <c r="X14" s="0" t="s">
        <v>92</v>
      </c>
      <c r="Y14" s="0" t="s">
        <v>92</v>
      </c>
      <c r="Z14" s="0" t="s">
        <v>93</v>
      </c>
      <c r="AA14" s="0" t="s">
        <v>92</v>
      </c>
      <c r="AB14" s="0" t="s">
        <v>94</v>
      </c>
      <c r="AC14" s="0" t="s">
        <v>91</v>
      </c>
      <c r="AF14" s="0" t="s">
        <v>94</v>
      </c>
      <c r="AG14" s="0" t="s">
        <v>90</v>
      </c>
      <c r="AH14" s="0" t="s">
        <v>90</v>
      </c>
      <c r="AI14" s="0" t="s">
        <v>96</v>
      </c>
      <c r="AJ14" s="0" t="s">
        <v>90</v>
      </c>
      <c r="AK14" s="0" t="s">
        <v>108</v>
      </c>
      <c r="AL14" s="1" t="s">
        <v>109</v>
      </c>
      <c r="AM14" s="1" t="s">
        <v>110</v>
      </c>
      <c r="AN14" s="1" t="s">
        <v>109</v>
      </c>
      <c r="AO14" s="1" t="s">
        <v>110</v>
      </c>
      <c r="AP14" s="1" t="s">
        <v>109</v>
      </c>
      <c r="AQ14" s="1" t="s">
        <v>111</v>
      </c>
      <c r="AR14" s="1" t="s">
        <v>109</v>
      </c>
      <c r="AS14" s="1" t="s">
        <v>112</v>
      </c>
      <c r="AT14" s="1" t="s">
        <v>109</v>
      </c>
      <c r="AU14" s="1" t="s">
        <v>110</v>
      </c>
      <c r="AV14" s="1" t="s">
        <v>109</v>
      </c>
      <c r="AW14" s="1" t="s">
        <v>110</v>
      </c>
      <c r="AX14" s="2" t="n">
        <v>27</v>
      </c>
      <c r="AY14" s="1" t="s">
        <v>94</v>
      </c>
      <c r="BA14" s="1" t="s">
        <v>109</v>
      </c>
      <c r="BB14" s="1" t="s">
        <v>110</v>
      </c>
      <c r="BC14" s="1" t="s">
        <v>109</v>
      </c>
      <c r="BD14" s="1" t="s">
        <v>110</v>
      </c>
      <c r="BE14" s="1" t="s">
        <v>109</v>
      </c>
      <c r="BF14" s="1" t="s">
        <v>110</v>
      </c>
      <c r="BG14" s="1" t="s">
        <v>109</v>
      </c>
      <c r="BH14" s="1" t="s">
        <v>112</v>
      </c>
      <c r="BI14" s="1" t="s">
        <v>109</v>
      </c>
      <c r="BJ14" s="1" t="s">
        <v>110</v>
      </c>
      <c r="BK14" s="1" t="s">
        <v>109</v>
      </c>
      <c r="BL14" s="1" t="s">
        <v>110</v>
      </c>
      <c r="BM14" s="2" t="n">
        <v>24</v>
      </c>
      <c r="BN14" s="1" t="s">
        <v>94</v>
      </c>
      <c r="BO14" s="2" t="n">
        <v>1</v>
      </c>
      <c r="BP14" s="2" t="n">
        <v>4</v>
      </c>
      <c r="BQ14" s="1" t="s">
        <v>119</v>
      </c>
      <c r="BR14" s="2" t="n">
        <v>0</v>
      </c>
      <c r="BS14" s="1" t="s">
        <v>101</v>
      </c>
      <c r="BT14" s="1" t="s">
        <v>101</v>
      </c>
      <c r="BU14" s="1" t="s">
        <v>101</v>
      </c>
      <c r="BV14" s="1" t="s">
        <v>101</v>
      </c>
      <c r="BW14" s="1" t="s">
        <v>101</v>
      </c>
      <c r="BX14" s="1" t="s">
        <v>101</v>
      </c>
      <c r="BY14" s="2" t="n">
        <v>1</v>
      </c>
      <c r="BZ14" s="2" t="s">
        <v>103</v>
      </c>
      <c r="CA14" s="2" t="n">
        <v>1</v>
      </c>
      <c r="CB14" s="2" t="s">
        <v>103</v>
      </c>
      <c r="CC14" s="2" t="n">
        <v>1</v>
      </c>
      <c r="CD14" s="2" t="s">
        <v>102</v>
      </c>
      <c r="CE14" s="1" t="s">
        <v>120</v>
      </c>
      <c r="CF14" s="1" t="s">
        <v>121</v>
      </c>
      <c r="CG14" s="2" t="n">
        <v>1</v>
      </c>
      <c r="CH14" s="1" t="s">
        <v>103</v>
      </c>
      <c r="CI14" s="1" t="s">
        <v>122</v>
      </c>
      <c r="CJ14" s="2" t="n">
        <v>0</v>
      </c>
      <c r="CK14" s="2" t="n">
        <v>0</v>
      </c>
      <c r="CL14" s="2" t="n">
        <v>3</v>
      </c>
      <c r="CM14" s="2" t="n">
        <v>1</v>
      </c>
      <c r="CN14" s="2" t="n">
        <v>1</v>
      </c>
      <c r="CO14" s="2" t="n">
        <v>1</v>
      </c>
      <c r="CP14" s="2" t="n">
        <v>1</v>
      </c>
      <c r="CS14" s="2" t="n">
        <v>2</v>
      </c>
      <c r="CT14" s="2" t="n">
        <v>1</v>
      </c>
      <c r="CU14" s="2" t="n">
        <v>1</v>
      </c>
      <c r="CV14" s="2" t="n">
        <v>1</v>
      </c>
      <c r="CW14" s="2" t="n">
        <v>6</v>
      </c>
      <c r="CX14" s="2" t="n">
        <v>1</v>
      </c>
      <c r="CY14" s="2" t="n">
        <v>89</v>
      </c>
      <c r="CZ14" s="1" t="s">
        <v>107</v>
      </c>
      <c r="DA14" s="0" t="n">
        <f aca="false">AVERAGE(BM14,AX14)</f>
        <v>25.5</v>
      </c>
      <c r="DB14" s="0" t="n">
        <v>18</v>
      </c>
      <c r="DC14" s="0" t="n">
        <v>1</v>
      </c>
      <c r="DD14" s="0" t="n">
        <v>2</v>
      </c>
      <c r="DE14" s="0" t="n">
        <v>6</v>
      </c>
      <c r="DF14" s="0" t="n">
        <v>2</v>
      </c>
      <c r="DG14" s="0" t="n">
        <v>2</v>
      </c>
      <c r="DH14" s="0" t="n">
        <v>6</v>
      </c>
      <c r="DI14" s="0" t="n">
        <v>2</v>
      </c>
      <c r="DJ14" s="0" t="n">
        <v>0</v>
      </c>
      <c r="DK14" s="0" t="n">
        <v>0</v>
      </c>
    </row>
    <row r="15" customFormat="false" ht="12.75" hidden="false" customHeight="false" outlineLevel="0" collapsed="false">
      <c r="A15" s="0" t="n">
        <v>5</v>
      </c>
      <c r="B15" s="0" t="n">
        <v>2</v>
      </c>
      <c r="AK15" s="0" t="s">
        <v>108</v>
      </c>
      <c r="AL15" s="1" t="s">
        <v>109</v>
      </c>
      <c r="AM15" s="1" t="s">
        <v>110</v>
      </c>
      <c r="AN15" s="1" t="s">
        <v>98</v>
      </c>
      <c r="AO15" s="1" t="s">
        <v>99</v>
      </c>
      <c r="AP15" s="1" t="s">
        <v>109</v>
      </c>
      <c r="AQ15" s="1" t="s">
        <v>110</v>
      </c>
      <c r="AR15" s="1" t="s">
        <v>109</v>
      </c>
      <c r="AS15" s="1" t="s">
        <v>111</v>
      </c>
      <c r="AT15" s="1" t="s">
        <v>109</v>
      </c>
      <c r="AU15" s="1" t="s">
        <v>113</v>
      </c>
      <c r="AV15" s="1" t="s">
        <v>109</v>
      </c>
      <c r="AW15" s="1" t="s">
        <v>110</v>
      </c>
      <c r="AX15" s="2" t="n">
        <v>27</v>
      </c>
      <c r="AY15" s="1" t="s">
        <v>94</v>
      </c>
      <c r="AZ15" s="1" t="s">
        <v>108</v>
      </c>
      <c r="BA15" s="1" t="s">
        <v>109</v>
      </c>
      <c r="BB15" s="1" t="s">
        <v>110</v>
      </c>
      <c r="BC15" s="1" t="s">
        <v>109</v>
      </c>
      <c r="BD15" s="1" t="s">
        <v>110</v>
      </c>
      <c r="BE15" s="1" t="s">
        <v>109</v>
      </c>
      <c r="BF15" s="1" t="s">
        <v>111</v>
      </c>
      <c r="BG15" s="1" t="s">
        <v>109</v>
      </c>
      <c r="BH15" s="1" t="s">
        <v>111</v>
      </c>
      <c r="BI15" s="1" t="s">
        <v>109</v>
      </c>
      <c r="BJ15" s="1" t="s">
        <v>112</v>
      </c>
      <c r="BK15" s="1" t="s">
        <v>109</v>
      </c>
      <c r="BL15" s="1" t="s">
        <v>110</v>
      </c>
      <c r="BM15" s="2" t="n">
        <v>30</v>
      </c>
      <c r="BN15" s="1" t="s">
        <v>94</v>
      </c>
      <c r="DA15" s="0" t="n">
        <f aca="false">AVERAGE(BM15,AX15)</f>
        <v>28.5</v>
      </c>
      <c r="DD15" s="0" t="n">
        <v>2</v>
      </c>
      <c r="DE15" s="0" t="n">
        <v>5</v>
      </c>
      <c r="DF15" s="0" t="n">
        <v>2</v>
      </c>
      <c r="DG15" s="0" t="n">
        <v>2</v>
      </c>
      <c r="DH15" s="0" t="n">
        <v>6</v>
      </c>
      <c r="DI15" s="0" t="n">
        <v>2</v>
      </c>
      <c r="DJ15" s="0" t="n">
        <v>0</v>
      </c>
      <c r="DK15" s="0" t="n">
        <v>0</v>
      </c>
      <c r="DL15" s="0" t="n">
        <v>5</v>
      </c>
    </row>
    <row r="16" customFormat="false" ht="12.75" hidden="false" customHeight="false" outlineLevel="0" collapsed="false">
      <c r="A16" s="0" t="n">
        <v>5</v>
      </c>
      <c r="B16" s="0" t="n">
        <v>3</v>
      </c>
      <c r="AK16" s="0" t="s">
        <v>108</v>
      </c>
      <c r="AL16" s="1" t="s">
        <v>109</v>
      </c>
      <c r="AM16" s="1" t="s">
        <v>110</v>
      </c>
      <c r="AN16" s="1" t="s">
        <v>98</v>
      </c>
      <c r="AO16" s="1" t="s">
        <v>99</v>
      </c>
      <c r="AP16" s="1" t="s">
        <v>109</v>
      </c>
      <c r="AQ16" s="1" t="s">
        <v>111</v>
      </c>
      <c r="AR16" s="1" t="s">
        <v>109</v>
      </c>
      <c r="AS16" s="1" t="s">
        <v>112</v>
      </c>
      <c r="AT16" s="1" t="s">
        <v>109</v>
      </c>
      <c r="AU16" s="1" t="s">
        <v>113</v>
      </c>
      <c r="AV16" s="1" t="s">
        <v>109</v>
      </c>
      <c r="AW16" s="1" t="s">
        <v>110</v>
      </c>
      <c r="AX16" s="2" t="n">
        <v>33</v>
      </c>
      <c r="AY16" s="1" t="s">
        <v>94</v>
      </c>
      <c r="AZ16" s="1" t="s">
        <v>108</v>
      </c>
      <c r="BA16" s="1" t="s">
        <v>109</v>
      </c>
      <c r="BB16" s="1" t="s">
        <v>110</v>
      </c>
      <c r="BC16" s="1" t="s">
        <v>109</v>
      </c>
      <c r="BD16" s="1" t="s">
        <v>110</v>
      </c>
      <c r="BE16" s="1" t="s">
        <v>109</v>
      </c>
      <c r="BF16" s="1" t="s">
        <v>111</v>
      </c>
      <c r="BG16" s="1" t="s">
        <v>109</v>
      </c>
      <c r="BH16" s="1" t="s">
        <v>111</v>
      </c>
      <c r="BI16" s="1" t="s">
        <v>109</v>
      </c>
      <c r="BJ16" s="1" t="s">
        <v>112</v>
      </c>
      <c r="BK16" s="1" t="s">
        <v>109</v>
      </c>
      <c r="BL16" s="1" t="s">
        <v>110</v>
      </c>
      <c r="BM16" s="2" t="n">
        <v>30</v>
      </c>
      <c r="BN16" s="1" t="s">
        <v>94</v>
      </c>
      <c r="DA16" s="0" t="n">
        <f aca="false">AVERAGE(BM16,AX16)</f>
        <v>31.5</v>
      </c>
      <c r="DD16" s="0" t="n">
        <v>2</v>
      </c>
      <c r="DE16" s="0" t="n">
        <v>5</v>
      </c>
      <c r="DF16" s="0" t="n">
        <v>2</v>
      </c>
      <c r="DG16" s="0" t="n">
        <v>2</v>
      </c>
      <c r="DH16" s="0" t="n">
        <v>6</v>
      </c>
      <c r="DI16" s="0" t="n">
        <v>2</v>
      </c>
      <c r="DJ16" s="0" t="n">
        <v>0</v>
      </c>
      <c r="DK16" s="0" t="n">
        <v>0</v>
      </c>
      <c r="DL16" s="0" t="n">
        <v>5</v>
      </c>
    </row>
    <row r="17" customFormat="false" ht="12.75" hidden="false" customHeight="false" outlineLevel="0" collapsed="false">
      <c r="A17" s="0" t="n">
        <v>5</v>
      </c>
      <c r="B17" s="0" t="n">
        <v>4</v>
      </c>
      <c r="AK17" s="0" t="s">
        <v>108</v>
      </c>
      <c r="AL17" s="1" t="s">
        <v>109</v>
      </c>
      <c r="AM17" s="1" t="s">
        <v>110</v>
      </c>
      <c r="AN17" s="1" t="s">
        <v>109</v>
      </c>
      <c r="AO17" s="1" t="s">
        <v>110</v>
      </c>
      <c r="AP17" s="1" t="s">
        <v>109</v>
      </c>
      <c r="AQ17" s="1" t="s">
        <v>112</v>
      </c>
      <c r="AR17" s="1" t="s">
        <v>109</v>
      </c>
      <c r="AS17" s="1" t="s">
        <v>112</v>
      </c>
      <c r="AT17" s="1" t="s">
        <v>109</v>
      </c>
      <c r="AU17" s="1" t="s">
        <v>113</v>
      </c>
      <c r="AV17" s="1" t="s">
        <v>109</v>
      </c>
      <c r="AW17" s="1" t="s">
        <v>111</v>
      </c>
      <c r="AX17" s="2" t="n">
        <v>42</v>
      </c>
      <c r="AY17" s="1" t="s">
        <v>94</v>
      </c>
      <c r="AZ17" s="1" t="s">
        <v>108</v>
      </c>
      <c r="BA17" s="1" t="s">
        <v>109</v>
      </c>
      <c r="BB17" s="1" t="s">
        <v>110</v>
      </c>
      <c r="BC17" s="1" t="s">
        <v>109</v>
      </c>
      <c r="BD17" s="1" t="s">
        <v>111</v>
      </c>
      <c r="BE17" s="1" t="s">
        <v>109</v>
      </c>
      <c r="BF17" s="1" t="s">
        <v>112</v>
      </c>
      <c r="BG17" s="1" t="s">
        <v>109</v>
      </c>
      <c r="BH17" s="1" t="s">
        <v>111</v>
      </c>
      <c r="BI17" s="1" t="s">
        <v>109</v>
      </c>
      <c r="BJ17" s="1" t="s">
        <v>113</v>
      </c>
      <c r="BK17" s="1" t="s">
        <v>109</v>
      </c>
      <c r="BL17" s="1" t="s">
        <v>111</v>
      </c>
      <c r="BM17" s="2" t="n">
        <v>42</v>
      </c>
      <c r="BN17" s="1" t="s">
        <v>94</v>
      </c>
      <c r="DA17" s="0" t="n">
        <f aca="false">AVERAGE(BM17,AX17)</f>
        <v>42</v>
      </c>
      <c r="DD17" s="0" t="n">
        <v>2</v>
      </c>
      <c r="DE17" s="0" t="n">
        <v>6</v>
      </c>
      <c r="DF17" s="0" t="n">
        <v>2</v>
      </c>
      <c r="DG17" s="0" t="n">
        <v>2</v>
      </c>
      <c r="DH17" s="0" t="n">
        <v>6</v>
      </c>
      <c r="DI17" s="0" t="n">
        <v>2</v>
      </c>
      <c r="DJ17" s="0" t="n">
        <v>0</v>
      </c>
      <c r="DK17" s="0" t="n">
        <v>0</v>
      </c>
    </row>
    <row r="18" customFormat="false" ht="12.75" hidden="false" customHeight="false" outlineLevel="0" collapsed="false">
      <c r="A18" s="0" t="n">
        <v>5</v>
      </c>
      <c r="B18" s="0" t="n">
        <v>5</v>
      </c>
      <c r="AK18" s="0" t="s">
        <v>108</v>
      </c>
      <c r="AL18" s="1" t="s">
        <v>109</v>
      </c>
      <c r="AM18" s="1" t="s">
        <v>110</v>
      </c>
      <c r="AN18" s="1" t="s">
        <v>109</v>
      </c>
      <c r="AO18" s="1" t="s">
        <v>110</v>
      </c>
      <c r="AP18" s="1" t="s">
        <v>109</v>
      </c>
      <c r="AQ18" s="1" t="s">
        <v>112</v>
      </c>
      <c r="AR18" s="1" t="s">
        <v>109</v>
      </c>
      <c r="AS18" s="1" t="s">
        <v>112</v>
      </c>
      <c r="AT18" s="1" t="s">
        <v>109</v>
      </c>
      <c r="AU18" s="1" t="s">
        <v>113</v>
      </c>
      <c r="AV18" s="1" t="s">
        <v>109</v>
      </c>
      <c r="AW18" s="1" t="s">
        <v>111</v>
      </c>
      <c r="AX18" s="2" t="n">
        <v>42</v>
      </c>
      <c r="AY18" s="1" t="s">
        <v>94</v>
      </c>
      <c r="BA18" s="1" t="s">
        <v>109</v>
      </c>
      <c r="BB18" s="1" t="s">
        <v>110</v>
      </c>
      <c r="BC18" s="1" t="s">
        <v>109</v>
      </c>
      <c r="BD18" s="1" t="s">
        <v>110</v>
      </c>
      <c r="BE18" s="1" t="s">
        <v>109</v>
      </c>
      <c r="BF18" s="1" t="s">
        <v>111</v>
      </c>
      <c r="BG18" s="1" t="s">
        <v>109</v>
      </c>
      <c r="BH18" s="1" t="s">
        <v>111</v>
      </c>
      <c r="BI18" s="1" t="s">
        <v>109</v>
      </c>
      <c r="BJ18" s="1" t="s">
        <v>113</v>
      </c>
      <c r="BK18" s="1" t="s">
        <v>109</v>
      </c>
      <c r="BL18" s="1" t="s">
        <v>111</v>
      </c>
      <c r="BM18" s="2" t="n">
        <v>36</v>
      </c>
      <c r="BN18" s="1" t="s">
        <v>94</v>
      </c>
      <c r="DA18" s="0" t="n">
        <f aca="false">AVERAGE(BM18,AX18)</f>
        <v>39</v>
      </c>
      <c r="DD18" s="0" t="n">
        <v>2</v>
      </c>
      <c r="DE18" s="0" t="n">
        <v>6</v>
      </c>
      <c r="DF18" s="0" t="n">
        <v>2</v>
      </c>
      <c r="DG18" s="0" t="n">
        <v>2</v>
      </c>
      <c r="DH18" s="0" t="n">
        <v>6</v>
      </c>
      <c r="DI18" s="0" t="n">
        <v>2</v>
      </c>
      <c r="DJ18" s="0" t="n">
        <v>0</v>
      </c>
      <c r="DK18" s="0" t="n">
        <v>0</v>
      </c>
    </row>
    <row r="19" customFormat="false" ht="12.75" hidden="false" customHeight="false" outlineLevel="0" collapsed="false">
      <c r="A19" s="0" t="n">
        <v>5</v>
      </c>
      <c r="B19" s="0" t="n">
        <v>6</v>
      </c>
      <c r="AK19" s="0" t="s">
        <v>108</v>
      </c>
      <c r="AL19" s="1" t="s">
        <v>109</v>
      </c>
      <c r="AM19" s="1" t="s">
        <v>110</v>
      </c>
      <c r="AN19" s="1" t="s">
        <v>109</v>
      </c>
      <c r="AO19" s="1" t="s">
        <v>111</v>
      </c>
      <c r="AP19" s="1" t="s">
        <v>109</v>
      </c>
      <c r="AQ19" s="1" t="s">
        <v>113</v>
      </c>
      <c r="AR19" s="1" t="s">
        <v>109</v>
      </c>
      <c r="AS19" s="1" t="s">
        <v>112</v>
      </c>
      <c r="AT19" s="1" t="s">
        <v>109</v>
      </c>
      <c r="AU19" s="1" t="s">
        <v>113</v>
      </c>
      <c r="AV19" s="1" t="s">
        <v>109</v>
      </c>
      <c r="AW19" s="1" t="s">
        <v>111</v>
      </c>
      <c r="AX19" s="2" t="n">
        <v>48</v>
      </c>
      <c r="AY19" s="1" t="s">
        <v>94</v>
      </c>
      <c r="AZ19" s="1" t="s">
        <v>108</v>
      </c>
      <c r="BA19" s="1" t="s">
        <v>109</v>
      </c>
      <c r="BB19" s="1" t="s">
        <v>110</v>
      </c>
      <c r="BC19" s="1" t="s">
        <v>109</v>
      </c>
      <c r="BD19" s="1" t="s">
        <v>111</v>
      </c>
      <c r="BE19" s="1" t="s">
        <v>109</v>
      </c>
      <c r="BF19" s="1" t="s">
        <v>112</v>
      </c>
      <c r="BG19" s="1" t="s">
        <v>109</v>
      </c>
      <c r="BH19" s="1" t="s">
        <v>112</v>
      </c>
      <c r="BI19" s="1" t="s">
        <v>109</v>
      </c>
      <c r="BJ19" s="1" t="s">
        <v>113</v>
      </c>
      <c r="BK19" s="1" t="s">
        <v>109</v>
      </c>
      <c r="BL19" s="1" t="s">
        <v>112</v>
      </c>
      <c r="BM19" s="2" t="n">
        <v>48</v>
      </c>
      <c r="BN19" s="1" t="s">
        <v>94</v>
      </c>
      <c r="DA19" s="0" t="n">
        <f aca="false">AVERAGE(BM19,AX19)</f>
        <v>48</v>
      </c>
      <c r="DD19" s="0" t="n">
        <v>2</v>
      </c>
      <c r="DE19" s="0" t="n">
        <v>6</v>
      </c>
      <c r="DF19" s="0" t="n">
        <v>2</v>
      </c>
      <c r="DG19" s="0" t="n">
        <v>2</v>
      </c>
      <c r="DH19" s="0" t="n">
        <v>6</v>
      </c>
      <c r="DI19" s="0" t="n">
        <v>2</v>
      </c>
      <c r="DJ19" s="0" t="n">
        <v>0</v>
      </c>
      <c r="DK19" s="0" t="n">
        <v>0</v>
      </c>
    </row>
    <row r="20" customFormat="false" ht="12.75" hidden="false" customHeight="false" outlineLevel="0" collapsed="false">
      <c r="A20" s="0" t="n">
        <v>5</v>
      </c>
      <c r="B20" s="0" t="n">
        <v>7</v>
      </c>
      <c r="AK20" s="0" t="s">
        <v>108</v>
      </c>
      <c r="AL20" s="1" t="s">
        <v>109</v>
      </c>
      <c r="AM20" s="1" t="s">
        <v>110</v>
      </c>
      <c r="AN20" s="1" t="s">
        <v>109</v>
      </c>
      <c r="AO20" s="1" t="s">
        <v>111</v>
      </c>
      <c r="AP20" s="1" t="s">
        <v>109</v>
      </c>
      <c r="AQ20" s="1" t="s">
        <v>112</v>
      </c>
      <c r="AR20" s="1" t="s">
        <v>109</v>
      </c>
      <c r="AS20" s="1" t="s">
        <v>112</v>
      </c>
      <c r="AT20" s="1" t="s">
        <v>109</v>
      </c>
      <c r="AU20" s="1" t="s">
        <v>113</v>
      </c>
      <c r="AV20" s="1" t="s">
        <v>109</v>
      </c>
      <c r="AW20" s="1" t="s">
        <v>110</v>
      </c>
      <c r="AX20" s="2" t="n">
        <v>42</v>
      </c>
      <c r="AY20" s="1" t="s">
        <v>94</v>
      </c>
      <c r="AZ20" s="1" t="s">
        <v>108</v>
      </c>
      <c r="BA20" s="1" t="s">
        <v>109</v>
      </c>
      <c r="BB20" s="1" t="s">
        <v>110</v>
      </c>
      <c r="BC20" s="1" t="s">
        <v>109</v>
      </c>
      <c r="BD20" s="1" t="s">
        <v>111</v>
      </c>
      <c r="BE20" s="1" t="s">
        <v>109</v>
      </c>
      <c r="BF20" s="1" t="s">
        <v>112</v>
      </c>
      <c r="BG20" s="1" t="s">
        <v>109</v>
      </c>
      <c r="BH20" s="1" t="s">
        <v>112</v>
      </c>
      <c r="BI20" s="1" t="s">
        <v>109</v>
      </c>
      <c r="BJ20" s="1" t="s">
        <v>113</v>
      </c>
      <c r="BK20" s="1" t="s">
        <v>109</v>
      </c>
      <c r="BL20" s="1" t="s">
        <v>110</v>
      </c>
      <c r="BM20" s="2" t="n">
        <v>42</v>
      </c>
      <c r="BN20" s="1" t="s">
        <v>94</v>
      </c>
      <c r="DA20" s="0" t="n">
        <f aca="false">AVERAGE(BM20,AX20)</f>
        <v>42</v>
      </c>
      <c r="DD20" s="0" t="n">
        <v>2</v>
      </c>
      <c r="DE20" s="0" t="n">
        <v>6</v>
      </c>
      <c r="DF20" s="0" t="n">
        <v>2</v>
      </c>
      <c r="DG20" s="0" t="n">
        <v>2</v>
      </c>
      <c r="DH20" s="0" t="n">
        <v>6</v>
      </c>
      <c r="DI20" s="0" t="n">
        <v>2</v>
      </c>
      <c r="DJ20" s="0" t="n">
        <v>0</v>
      </c>
      <c r="DK20" s="0" t="n">
        <v>0</v>
      </c>
    </row>
    <row r="21" customFormat="false" ht="12.75" hidden="false" customHeight="false" outlineLevel="0" collapsed="false">
      <c r="A21" s="0" t="n">
        <v>5</v>
      </c>
      <c r="B21" s="0" t="n">
        <v>8</v>
      </c>
      <c r="AK21" s="0" t="s">
        <v>108</v>
      </c>
      <c r="AL21" s="1" t="s">
        <v>109</v>
      </c>
      <c r="AM21" s="1" t="s">
        <v>110</v>
      </c>
      <c r="AN21" s="1" t="s">
        <v>109</v>
      </c>
      <c r="AO21" s="1" t="s">
        <v>111</v>
      </c>
      <c r="AP21" s="1" t="s">
        <v>109</v>
      </c>
      <c r="AQ21" s="1" t="s">
        <v>112</v>
      </c>
      <c r="AR21" s="1" t="s">
        <v>109</v>
      </c>
      <c r="AS21" s="1" t="s">
        <v>111</v>
      </c>
      <c r="AT21" s="1" t="s">
        <v>109</v>
      </c>
      <c r="AU21" s="1" t="s">
        <v>113</v>
      </c>
      <c r="AV21" s="1" t="s">
        <v>109</v>
      </c>
      <c r="AW21" s="1" t="s">
        <v>111</v>
      </c>
      <c r="AX21" s="2" t="n">
        <v>42</v>
      </c>
      <c r="AY21" s="1" t="s">
        <v>94</v>
      </c>
      <c r="AZ21" s="1" t="s">
        <v>108</v>
      </c>
      <c r="BA21" s="1" t="s">
        <v>109</v>
      </c>
      <c r="BB21" s="1" t="s">
        <v>110</v>
      </c>
      <c r="BC21" s="1" t="s">
        <v>109</v>
      </c>
      <c r="BD21" s="1" t="s">
        <v>111</v>
      </c>
      <c r="BE21" s="1" t="s">
        <v>109</v>
      </c>
      <c r="BF21" s="1" t="s">
        <v>112</v>
      </c>
      <c r="BG21" s="1" t="s">
        <v>109</v>
      </c>
      <c r="BH21" s="1" t="s">
        <v>111</v>
      </c>
      <c r="BI21" s="1" t="s">
        <v>109</v>
      </c>
      <c r="BJ21" s="1" t="s">
        <v>113</v>
      </c>
      <c r="BK21" s="1" t="s">
        <v>109</v>
      </c>
      <c r="BL21" s="1" t="s">
        <v>111</v>
      </c>
      <c r="BM21" s="2" t="n">
        <v>42</v>
      </c>
      <c r="BN21" s="1" t="s">
        <v>94</v>
      </c>
      <c r="DA21" s="0" t="n">
        <f aca="false">AVERAGE(BM21,AX21)</f>
        <v>42</v>
      </c>
      <c r="DD21" s="0" t="n">
        <v>2</v>
      </c>
      <c r="DE21" s="0" t="n">
        <v>6</v>
      </c>
      <c r="DF21" s="0" t="n">
        <v>2</v>
      </c>
      <c r="DG21" s="0" t="n">
        <v>2</v>
      </c>
      <c r="DH21" s="0" t="n">
        <v>6</v>
      </c>
      <c r="DI21" s="0" t="n">
        <v>2</v>
      </c>
      <c r="DJ21" s="0" t="n">
        <v>0</v>
      </c>
      <c r="DK21" s="0" t="n">
        <v>0</v>
      </c>
    </row>
    <row r="22" customFormat="false" ht="12.75" hidden="false" customHeight="false" outlineLevel="0" collapsed="false">
      <c r="A22" s="0" t="n">
        <v>5</v>
      </c>
      <c r="B22" s="0" t="n">
        <v>9</v>
      </c>
      <c r="AK22" s="0" t="s">
        <v>108</v>
      </c>
      <c r="AL22" s="1" t="s">
        <v>109</v>
      </c>
      <c r="AM22" s="1" t="s">
        <v>110</v>
      </c>
      <c r="AN22" s="1" t="s">
        <v>109</v>
      </c>
      <c r="AO22" s="1" t="s">
        <v>111</v>
      </c>
      <c r="AP22" s="1" t="s">
        <v>109</v>
      </c>
      <c r="AQ22" s="1" t="s">
        <v>112</v>
      </c>
      <c r="AR22" s="1" t="s">
        <v>109</v>
      </c>
      <c r="AS22" s="1" t="s">
        <v>111</v>
      </c>
      <c r="AT22" s="1" t="s">
        <v>109</v>
      </c>
      <c r="AU22" s="1" t="s">
        <v>113</v>
      </c>
      <c r="AV22" s="1" t="s">
        <v>109</v>
      </c>
      <c r="AW22" s="1" t="s">
        <v>111</v>
      </c>
      <c r="AX22" s="2" t="n">
        <v>42</v>
      </c>
      <c r="AY22" s="1" t="s">
        <v>94</v>
      </c>
      <c r="AZ22" s="1" t="s">
        <v>108</v>
      </c>
      <c r="BA22" s="1" t="s">
        <v>109</v>
      </c>
      <c r="BB22" s="1" t="s">
        <v>110</v>
      </c>
      <c r="BC22" s="1" t="s">
        <v>109</v>
      </c>
      <c r="BD22" s="1" t="s">
        <v>111</v>
      </c>
      <c r="BE22" s="1" t="s">
        <v>109</v>
      </c>
      <c r="BF22" s="1" t="s">
        <v>112</v>
      </c>
      <c r="BG22" s="1" t="s">
        <v>109</v>
      </c>
      <c r="BH22" s="1" t="s">
        <v>112</v>
      </c>
      <c r="BI22" s="1" t="s">
        <v>109</v>
      </c>
      <c r="BJ22" s="1" t="s">
        <v>113</v>
      </c>
      <c r="BK22" s="1" t="s">
        <v>109</v>
      </c>
      <c r="BL22" s="1" t="s">
        <v>111</v>
      </c>
      <c r="BM22" s="2" t="n">
        <v>45</v>
      </c>
      <c r="BN22" s="1" t="s">
        <v>94</v>
      </c>
      <c r="DA22" s="0" t="n">
        <f aca="false">AVERAGE(BM22,AX22)</f>
        <v>43.5</v>
      </c>
      <c r="DD22" s="0" t="n">
        <v>2</v>
      </c>
      <c r="DE22" s="0" t="n">
        <v>6</v>
      </c>
      <c r="DF22" s="0" t="n">
        <v>2</v>
      </c>
      <c r="DG22" s="0" t="n">
        <v>2</v>
      </c>
      <c r="DH22" s="0" t="n">
        <v>6</v>
      </c>
      <c r="DI22" s="0" t="n">
        <v>2</v>
      </c>
      <c r="DJ22" s="0" t="n">
        <v>0</v>
      </c>
      <c r="DK22" s="0" t="n">
        <v>0</v>
      </c>
    </row>
    <row r="23" customFormat="false" ht="12.75" hidden="false" customHeight="false" outlineLevel="0" collapsed="false">
      <c r="A23" s="0" t="n">
        <v>5</v>
      </c>
      <c r="B23" s="0" t="n">
        <v>10</v>
      </c>
      <c r="AK23" s="0" t="s">
        <v>108</v>
      </c>
      <c r="AL23" s="1" t="s">
        <v>109</v>
      </c>
      <c r="AM23" s="1" t="s">
        <v>110</v>
      </c>
      <c r="AN23" s="1" t="s">
        <v>109</v>
      </c>
      <c r="AO23" s="1" t="s">
        <v>111</v>
      </c>
      <c r="AP23" s="1" t="s">
        <v>109</v>
      </c>
      <c r="AQ23" s="1" t="s">
        <v>113</v>
      </c>
      <c r="AR23" s="1" t="s">
        <v>109</v>
      </c>
      <c r="AS23" s="1" t="s">
        <v>111</v>
      </c>
      <c r="AT23" s="1" t="s">
        <v>109</v>
      </c>
      <c r="AU23" s="1" t="s">
        <v>113</v>
      </c>
      <c r="AV23" s="1" t="s">
        <v>109</v>
      </c>
      <c r="AW23" s="1" t="s">
        <v>110</v>
      </c>
      <c r="AX23" s="2" t="n">
        <v>42</v>
      </c>
      <c r="AY23" s="1" t="s">
        <v>94</v>
      </c>
      <c r="BA23" s="1" t="s">
        <v>109</v>
      </c>
      <c r="BB23" s="1" t="s">
        <v>110</v>
      </c>
      <c r="BC23" s="1" t="s">
        <v>109</v>
      </c>
      <c r="BD23" s="1" t="s">
        <v>112</v>
      </c>
      <c r="BE23" s="1" t="s">
        <v>109</v>
      </c>
      <c r="BF23" s="1" t="s">
        <v>112</v>
      </c>
      <c r="BG23" s="1" t="s">
        <v>109</v>
      </c>
      <c r="BH23" s="1" t="s">
        <v>111</v>
      </c>
      <c r="BI23" s="1" t="s">
        <v>109</v>
      </c>
      <c r="BJ23" s="1" t="s">
        <v>113</v>
      </c>
      <c r="BK23" s="1" t="s">
        <v>109</v>
      </c>
      <c r="BL23" s="1" t="s">
        <v>111</v>
      </c>
      <c r="BM23" s="2" t="n">
        <v>45</v>
      </c>
      <c r="BN23" s="1" t="s">
        <v>94</v>
      </c>
      <c r="DA23" s="0" t="n">
        <f aca="false">AVERAGE(BM23,AX23)</f>
        <v>43.5</v>
      </c>
      <c r="DD23" s="0" t="n">
        <v>2</v>
      </c>
      <c r="DE23" s="0" t="n">
        <v>6</v>
      </c>
      <c r="DF23" s="0" t="n">
        <v>2</v>
      </c>
      <c r="DG23" s="0" t="n">
        <v>2</v>
      </c>
      <c r="DH23" s="0" t="n">
        <v>6</v>
      </c>
      <c r="DI23" s="0" t="n">
        <v>2</v>
      </c>
      <c r="DJ23" s="0" t="n">
        <v>0</v>
      </c>
      <c r="DK23" s="0" t="n">
        <v>0</v>
      </c>
    </row>
    <row r="24" customFormat="false" ht="12.75" hidden="false" customHeight="false" outlineLevel="0" collapsed="false">
      <c r="A24" s="0" t="n">
        <v>5</v>
      </c>
      <c r="B24" s="0" t="n">
        <v>11</v>
      </c>
      <c r="AK24" s="0" t="s">
        <v>108</v>
      </c>
      <c r="AL24" s="1" t="s">
        <v>109</v>
      </c>
      <c r="AM24" s="1" t="s">
        <v>110</v>
      </c>
      <c r="AN24" s="1" t="s">
        <v>109</v>
      </c>
      <c r="AO24" s="1" t="s">
        <v>111</v>
      </c>
      <c r="AP24" s="1" t="s">
        <v>109</v>
      </c>
      <c r="AQ24" s="1" t="s">
        <v>113</v>
      </c>
      <c r="AR24" s="1" t="s">
        <v>109</v>
      </c>
      <c r="AS24" s="1" t="s">
        <v>111</v>
      </c>
      <c r="AT24" s="1" t="s">
        <v>109</v>
      </c>
      <c r="AU24" s="1" t="s">
        <v>113</v>
      </c>
      <c r="AV24" s="1" t="s">
        <v>109</v>
      </c>
      <c r="AW24" s="1" t="s">
        <v>112</v>
      </c>
      <c r="AX24" s="2" t="n">
        <v>48</v>
      </c>
      <c r="AY24" s="1" t="s">
        <v>94</v>
      </c>
      <c r="AZ24" s="1" t="s">
        <v>108</v>
      </c>
      <c r="BA24" s="1" t="s">
        <v>109</v>
      </c>
      <c r="BB24" s="1" t="s">
        <v>110</v>
      </c>
      <c r="BC24" s="1" t="s">
        <v>109</v>
      </c>
      <c r="BD24" s="1" t="s">
        <v>112</v>
      </c>
      <c r="BE24" s="1" t="s">
        <v>109</v>
      </c>
      <c r="BF24" s="1" t="s">
        <v>113</v>
      </c>
      <c r="BG24" s="1" t="s">
        <v>109</v>
      </c>
      <c r="BH24" s="1" t="s">
        <v>111</v>
      </c>
      <c r="BI24" s="1" t="s">
        <v>109</v>
      </c>
      <c r="BJ24" s="1" t="s">
        <v>113</v>
      </c>
      <c r="BK24" s="1" t="s">
        <v>109</v>
      </c>
      <c r="BL24" s="1" t="s">
        <v>112</v>
      </c>
      <c r="BM24" s="2" t="n">
        <v>51</v>
      </c>
      <c r="BN24" s="1" t="s">
        <v>94</v>
      </c>
      <c r="DA24" s="0" t="n">
        <f aca="false">AVERAGE(BM24,AX24)</f>
        <v>49.5</v>
      </c>
      <c r="DD24" s="0" t="n">
        <v>2</v>
      </c>
      <c r="DE24" s="0" t="n">
        <v>6</v>
      </c>
      <c r="DF24" s="0" t="n">
        <v>2</v>
      </c>
      <c r="DG24" s="0" t="n">
        <v>2</v>
      </c>
      <c r="DH24" s="0" t="n">
        <v>6</v>
      </c>
      <c r="DI24" s="0" t="n">
        <v>2</v>
      </c>
      <c r="DJ24" s="0" t="n">
        <v>0</v>
      </c>
      <c r="DK24" s="0" t="n">
        <v>0</v>
      </c>
    </row>
    <row r="25" customFormat="false" ht="12.75" hidden="false" customHeight="false" outlineLevel="0" collapsed="false">
      <c r="A25" s="0" t="n">
        <v>5</v>
      </c>
      <c r="B25" s="0" t="n">
        <v>12</v>
      </c>
      <c r="AK25" s="0" t="s">
        <v>108</v>
      </c>
      <c r="AL25" s="1" t="s">
        <v>109</v>
      </c>
      <c r="AM25" s="1" t="s">
        <v>110</v>
      </c>
      <c r="AN25" s="1" t="s">
        <v>109</v>
      </c>
      <c r="AO25" s="1" t="s">
        <v>112</v>
      </c>
      <c r="AP25" s="1" t="s">
        <v>109</v>
      </c>
      <c r="AQ25" s="1" t="s">
        <v>113</v>
      </c>
      <c r="AR25" s="1" t="s">
        <v>109</v>
      </c>
      <c r="AS25" s="1" t="s">
        <v>112</v>
      </c>
      <c r="AT25" s="1" t="s">
        <v>109</v>
      </c>
      <c r="AU25" s="1" t="s">
        <v>113</v>
      </c>
      <c r="AV25" s="1" t="s">
        <v>109</v>
      </c>
      <c r="AW25" s="1" t="s">
        <v>113</v>
      </c>
      <c r="AX25" s="2" t="n">
        <v>57</v>
      </c>
      <c r="AY25" s="1" t="s">
        <v>94</v>
      </c>
      <c r="AZ25" s="1" t="s">
        <v>108</v>
      </c>
      <c r="BA25" s="1" t="s">
        <v>109</v>
      </c>
      <c r="BB25" s="1" t="s">
        <v>110</v>
      </c>
      <c r="BC25" s="1" t="s">
        <v>109</v>
      </c>
      <c r="BD25" s="1" t="s">
        <v>112</v>
      </c>
      <c r="BE25" s="1" t="s">
        <v>109</v>
      </c>
      <c r="BF25" s="1" t="s">
        <v>113</v>
      </c>
      <c r="BG25" s="1" t="s">
        <v>109</v>
      </c>
      <c r="BH25" s="1" t="s">
        <v>112</v>
      </c>
      <c r="BI25" s="1" t="s">
        <v>109</v>
      </c>
      <c r="BJ25" s="1" t="s">
        <v>113</v>
      </c>
      <c r="BK25" s="1" t="s">
        <v>109</v>
      </c>
      <c r="BL25" s="1" t="s">
        <v>112</v>
      </c>
      <c r="BM25" s="2" t="n">
        <v>54</v>
      </c>
      <c r="BN25" s="1" t="s">
        <v>94</v>
      </c>
      <c r="DA25" s="0" t="n">
        <f aca="false">AVERAGE(BM25,AX25)</f>
        <v>55.5</v>
      </c>
      <c r="DD25" s="0" t="n">
        <v>2</v>
      </c>
      <c r="DE25" s="0" t="n">
        <v>6</v>
      </c>
      <c r="DF25" s="0" t="n">
        <v>2</v>
      </c>
      <c r="DG25" s="0" t="n">
        <v>2</v>
      </c>
      <c r="DH25" s="0" t="n">
        <v>6</v>
      </c>
      <c r="DI25" s="0" t="n">
        <v>2</v>
      </c>
      <c r="DJ25" s="0" t="n">
        <v>0</v>
      </c>
      <c r="DK25" s="0" t="n">
        <v>0</v>
      </c>
    </row>
    <row r="26" customFormat="false" ht="12.75" hidden="false" customHeight="false" outlineLevel="0" collapsed="false">
      <c r="A26" s="0" t="n">
        <v>5</v>
      </c>
      <c r="B26" s="0" t="n">
        <v>13</v>
      </c>
      <c r="AK26" s="0" t="s">
        <v>108</v>
      </c>
      <c r="AL26" s="1" t="s">
        <v>109</v>
      </c>
      <c r="AM26" s="1" t="s">
        <v>110</v>
      </c>
      <c r="AN26" s="1" t="s">
        <v>109</v>
      </c>
      <c r="AO26" s="1" t="s">
        <v>111</v>
      </c>
      <c r="AP26" s="1" t="s">
        <v>109</v>
      </c>
      <c r="AQ26" s="1" t="s">
        <v>113</v>
      </c>
      <c r="AR26" s="1" t="s">
        <v>109</v>
      </c>
      <c r="AS26" s="1" t="s">
        <v>111</v>
      </c>
      <c r="AT26" s="1" t="s">
        <v>109</v>
      </c>
      <c r="AU26" s="1" t="s">
        <v>113</v>
      </c>
      <c r="AV26" s="1" t="s">
        <v>109</v>
      </c>
      <c r="AW26" s="1" t="s">
        <v>112</v>
      </c>
      <c r="AX26" s="2" t="n">
        <v>48</v>
      </c>
      <c r="AY26" s="1" t="s">
        <v>94</v>
      </c>
      <c r="AZ26" s="1" t="s">
        <v>108</v>
      </c>
      <c r="BA26" s="1" t="s">
        <v>109</v>
      </c>
      <c r="BB26" s="1" t="s">
        <v>111</v>
      </c>
      <c r="BC26" s="1" t="s">
        <v>109</v>
      </c>
      <c r="BD26" s="1" t="s">
        <v>112</v>
      </c>
      <c r="BE26" s="1" t="s">
        <v>109</v>
      </c>
      <c r="BF26" s="1" t="s">
        <v>113</v>
      </c>
      <c r="BG26" s="1" t="s">
        <v>109</v>
      </c>
      <c r="BH26" s="1" t="s">
        <v>111</v>
      </c>
      <c r="BI26" s="1" t="s">
        <v>109</v>
      </c>
      <c r="BJ26" s="1" t="s">
        <v>113</v>
      </c>
      <c r="BK26" s="1" t="s">
        <v>109</v>
      </c>
      <c r="BL26" s="1" t="s">
        <v>111</v>
      </c>
      <c r="BM26" s="2" t="n">
        <v>51</v>
      </c>
      <c r="BN26" s="1" t="s">
        <v>94</v>
      </c>
      <c r="DA26" s="0" t="n">
        <f aca="false">AVERAGE(BM26,AX26)</f>
        <v>49.5</v>
      </c>
      <c r="DD26" s="0" t="n">
        <v>2</v>
      </c>
      <c r="DE26" s="0" t="n">
        <v>6</v>
      </c>
      <c r="DF26" s="0" t="n">
        <v>2</v>
      </c>
      <c r="DG26" s="0" t="n">
        <v>2</v>
      </c>
      <c r="DH26" s="0" t="n">
        <v>6</v>
      </c>
      <c r="DI26" s="0" t="n">
        <v>2</v>
      </c>
      <c r="DJ26" s="0" t="n">
        <v>0</v>
      </c>
      <c r="DK26" s="0" t="n">
        <v>0</v>
      </c>
    </row>
    <row r="27" customFormat="false" ht="12.75" hidden="false" customHeight="false" outlineLevel="0" collapsed="false">
      <c r="A27" s="0" t="n">
        <v>5</v>
      </c>
      <c r="B27" s="0" t="n">
        <v>14</v>
      </c>
      <c r="AK27" s="0" t="s">
        <v>108</v>
      </c>
      <c r="AL27" s="1" t="s">
        <v>109</v>
      </c>
      <c r="AM27" s="1" t="s">
        <v>110</v>
      </c>
      <c r="AN27" s="1" t="s">
        <v>109</v>
      </c>
      <c r="AO27" s="1" t="s">
        <v>110</v>
      </c>
      <c r="AP27" s="1" t="s">
        <v>109</v>
      </c>
      <c r="AQ27" s="1" t="s">
        <v>113</v>
      </c>
      <c r="AR27" s="1" t="s">
        <v>109</v>
      </c>
      <c r="AS27" s="1" t="s">
        <v>111</v>
      </c>
      <c r="AT27" s="1" t="s">
        <v>109</v>
      </c>
      <c r="AU27" s="1" t="s">
        <v>113</v>
      </c>
      <c r="AV27" s="1" t="s">
        <v>109</v>
      </c>
      <c r="AW27" s="1" t="s">
        <v>112</v>
      </c>
      <c r="AX27" s="2" t="n">
        <v>45</v>
      </c>
      <c r="AY27" s="1" t="s">
        <v>94</v>
      </c>
      <c r="AZ27" s="1" t="s">
        <v>108</v>
      </c>
      <c r="BA27" s="1" t="s">
        <v>109</v>
      </c>
      <c r="BB27" s="1" t="s">
        <v>110</v>
      </c>
      <c r="BC27" s="1" t="s">
        <v>109</v>
      </c>
      <c r="BD27" s="1" t="s">
        <v>111</v>
      </c>
      <c r="BE27" s="1" t="s">
        <v>109</v>
      </c>
      <c r="BF27" s="1" t="s">
        <v>113</v>
      </c>
      <c r="BG27" s="1" t="s">
        <v>109</v>
      </c>
      <c r="BH27" s="1" t="s">
        <v>111</v>
      </c>
      <c r="BI27" s="1" t="s">
        <v>109</v>
      </c>
      <c r="BJ27" s="1" t="s">
        <v>113</v>
      </c>
      <c r="BK27" s="1" t="s">
        <v>109</v>
      </c>
      <c r="BL27" s="1" t="s">
        <v>112</v>
      </c>
      <c r="BM27" s="2" t="n">
        <v>48</v>
      </c>
      <c r="BN27" s="1" t="s">
        <v>94</v>
      </c>
      <c r="DA27" s="0" t="n">
        <f aca="false">AVERAGE(BM27,AX27)</f>
        <v>46.5</v>
      </c>
      <c r="DD27" s="0" t="n">
        <v>2</v>
      </c>
      <c r="DE27" s="0" t="n">
        <v>6</v>
      </c>
      <c r="DF27" s="0" t="n">
        <v>2</v>
      </c>
      <c r="DG27" s="0" t="n">
        <v>2</v>
      </c>
      <c r="DH27" s="0" t="n">
        <v>6</v>
      </c>
      <c r="DI27" s="0" t="n">
        <v>2</v>
      </c>
      <c r="DJ27" s="0" t="n">
        <v>0</v>
      </c>
      <c r="DK27" s="0" t="n">
        <v>0</v>
      </c>
    </row>
    <row r="28" customFormat="false" ht="12.75" hidden="false" customHeight="false" outlineLevel="0" collapsed="false">
      <c r="A28" s="0" t="n">
        <v>5</v>
      </c>
      <c r="B28" s="0" t="n">
        <v>15</v>
      </c>
      <c r="AK28" s="0" t="s">
        <v>97</v>
      </c>
      <c r="AL28" s="1" t="s">
        <v>109</v>
      </c>
      <c r="AM28" s="1" t="s">
        <v>111</v>
      </c>
      <c r="AN28" s="1" t="s">
        <v>109</v>
      </c>
      <c r="AO28" s="1" t="s">
        <v>111</v>
      </c>
      <c r="AP28" s="1" t="s">
        <v>109</v>
      </c>
      <c r="AQ28" s="1" t="s">
        <v>112</v>
      </c>
      <c r="AR28" s="1" t="s">
        <v>109</v>
      </c>
      <c r="AS28" s="1" t="s">
        <v>111</v>
      </c>
      <c r="AT28" s="1" t="s">
        <v>123</v>
      </c>
      <c r="AU28" s="1" t="s">
        <v>113</v>
      </c>
      <c r="AV28" s="1" t="s">
        <v>109</v>
      </c>
      <c r="AW28" s="1" t="s">
        <v>113</v>
      </c>
      <c r="AX28" s="2" t="n">
        <v>47</v>
      </c>
      <c r="AY28" s="1" t="s">
        <v>94</v>
      </c>
      <c r="AZ28" s="1" t="s">
        <v>97</v>
      </c>
      <c r="BA28" s="1" t="s">
        <v>109</v>
      </c>
      <c r="BB28" s="1" t="s">
        <v>111</v>
      </c>
      <c r="BC28" s="1" t="s">
        <v>109</v>
      </c>
      <c r="BD28" s="1" t="s">
        <v>111</v>
      </c>
      <c r="BE28" s="1" t="s">
        <v>109</v>
      </c>
      <c r="BF28" s="1" t="s">
        <v>112</v>
      </c>
      <c r="BG28" s="1" t="s">
        <v>109</v>
      </c>
      <c r="BH28" s="1" t="s">
        <v>112</v>
      </c>
      <c r="BI28" s="1" t="s">
        <v>123</v>
      </c>
      <c r="BJ28" s="1" t="s">
        <v>112</v>
      </c>
      <c r="BK28" s="1" t="s">
        <v>109</v>
      </c>
      <c r="BL28" s="1" t="s">
        <v>112</v>
      </c>
      <c r="BM28" s="2" t="n">
        <v>45</v>
      </c>
      <c r="BN28" s="1" t="s">
        <v>94</v>
      </c>
      <c r="DA28" s="0" t="n">
        <f aca="false">AVERAGE(BM28,AX28)</f>
        <v>46</v>
      </c>
      <c r="DD28" s="0" t="n">
        <v>2</v>
      </c>
      <c r="DE28" s="0" t="n">
        <v>6</v>
      </c>
      <c r="DF28" s="0" t="n">
        <v>2</v>
      </c>
      <c r="DG28" s="0" t="n">
        <v>2</v>
      </c>
      <c r="DH28" s="0" t="n">
        <v>6</v>
      </c>
      <c r="DI28" s="0" t="n">
        <v>2</v>
      </c>
      <c r="DJ28" s="0" t="n">
        <v>0</v>
      </c>
      <c r="DK28" s="0" t="n">
        <v>0</v>
      </c>
    </row>
    <row r="29" customFormat="false" ht="12.75" hidden="false" customHeight="false" outlineLevel="0" collapsed="false">
      <c r="A29" s="0" t="n">
        <v>5</v>
      </c>
      <c r="B29" s="0" t="n">
        <v>16</v>
      </c>
      <c r="AK29" s="0" t="s">
        <v>108</v>
      </c>
      <c r="AL29" s="1" t="s">
        <v>109</v>
      </c>
      <c r="AM29" s="1" t="s">
        <v>110</v>
      </c>
      <c r="AN29" s="1" t="s">
        <v>109</v>
      </c>
      <c r="AO29" s="1" t="s">
        <v>111</v>
      </c>
      <c r="AP29" s="1" t="s">
        <v>109</v>
      </c>
      <c r="AQ29" s="1" t="s">
        <v>113</v>
      </c>
      <c r="AR29" s="1" t="s">
        <v>109</v>
      </c>
      <c r="AS29" s="1" t="s">
        <v>113</v>
      </c>
      <c r="AT29" s="1" t="s">
        <v>109</v>
      </c>
      <c r="AU29" s="1" t="s">
        <v>113</v>
      </c>
      <c r="AV29" s="1" t="s">
        <v>109</v>
      </c>
      <c r="AW29" s="1" t="s">
        <v>113</v>
      </c>
      <c r="AX29" s="2" t="n">
        <v>57</v>
      </c>
      <c r="AY29" s="1" t="s">
        <v>94</v>
      </c>
      <c r="AZ29" s="1" t="s">
        <v>108</v>
      </c>
      <c r="BA29" s="1" t="s">
        <v>109</v>
      </c>
      <c r="BB29" s="1" t="s">
        <v>111</v>
      </c>
      <c r="BC29" s="1" t="s">
        <v>109</v>
      </c>
      <c r="BD29" s="1" t="s">
        <v>112</v>
      </c>
      <c r="BE29" s="1" t="s">
        <v>109</v>
      </c>
      <c r="BF29" s="1" t="s">
        <v>113</v>
      </c>
      <c r="BG29" s="1" t="s">
        <v>109</v>
      </c>
      <c r="BH29" s="1" t="s">
        <v>111</v>
      </c>
      <c r="BI29" s="1" t="s">
        <v>109</v>
      </c>
      <c r="BJ29" s="1" t="s">
        <v>113</v>
      </c>
      <c r="BK29" s="1" t="s">
        <v>109</v>
      </c>
      <c r="BL29" s="1" t="s">
        <v>113</v>
      </c>
      <c r="BM29" s="2" t="n">
        <v>57</v>
      </c>
      <c r="BN29" s="1" t="s">
        <v>94</v>
      </c>
      <c r="DA29" s="0" t="n">
        <f aca="false">AVERAGE(BM29,AX29)</f>
        <v>57</v>
      </c>
      <c r="DD29" s="0" t="n">
        <v>2</v>
      </c>
      <c r="DE29" s="0" t="n">
        <v>6</v>
      </c>
      <c r="DF29" s="0" t="n">
        <v>2</v>
      </c>
      <c r="DG29" s="0" t="n">
        <v>2</v>
      </c>
      <c r="DH29" s="0" t="n">
        <v>6</v>
      </c>
      <c r="DI29" s="0" t="n">
        <v>2</v>
      </c>
      <c r="DJ29" s="0" t="n">
        <v>0</v>
      </c>
      <c r="DK29" s="0" t="n">
        <v>0</v>
      </c>
    </row>
    <row r="30" customFormat="false" ht="12.75" hidden="false" customHeight="false" outlineLevel="0" collapsed="false">
      <c r="A30" s="0" t="n">
        <v>5</v>
      </c>
      <c r="B30" s="0" t="n">
        <v>17</v>
      </c>
      <c r="AK30" s="0" t="s">
        <v>108</v>
      </c>
      <c r="AL30" s="1" t="s">
        <v>109</v>
      </c>
      <c r="AM30" s="1" t="s">
        <v>110</v>
      </c>
      <c r="AN30" s="1" t="s">
        <v>109</v>
      </c>
      <c r="AO30" s="1" t="s">
        <v>111</v>
      </c>
      <c r="AP30" s="1" t="s">
        <v>109</v>
      </c>
      <c r="AQ30" s="1" t="s">
        <v>113</v>
      </c>
      <c r="AR30" s="1" t="s">
        <v>109</v>
      </c>
      <c r="AS30" s="1" t="s">
        <v>112</v>
      </c>
      <c r="AT30" s="1" t="s">
        <v>109</v>
      </c>
      <c r="AU30" s="1" t="s">
        <v>113</v>
      </c>
      <c r="AV30" s="1" t="s">
        <v>109</v>
      </c>
      <c r="AW30" s="1" t="s">
        <v>113</v>
      </c>
      <c r="AX30" s="2" t="n">
        <v>54</v>
      </c>
      <c r="AY30" s="1" t="s">
        <v>94</v>
      </c>
      <c r="AZ30" s="1" t="s">
        <v>108</v>
      </c>
      <c r="BA30" s="1" t="s">
        <v>109</v>
      </c>
      <c r="BB30" s="1" t="s">
        <v>111</v>
      </c>
      <c r="BC30" s="1" t="s">
        <v>109</v>
      </c>
      <c r="BD30" s="1" t="s">
        <v>112</v>
      </c>
      <c r="BE30" s="1" t="s">
        <v>109</v>
      </c>
      <c r="BF30" s="1" t="s">
        <v>113</v>
      </c>
      <c r="BG30" s="1" t="s">
        <v>109</v>
      </c>
      <c r="BH30" s="1" t="s">
        <v>112</v>
      </c>
      <c r="BI30" s="1" t="s">
        <v>109</v>
      </c>
      <c r="BJ30" s="1" t="s">
        <v>113</v>
      </c>
      <c r="BK30" s="1" t="s">
        <v>109</v>
      </c>
      <c r="BL30" s="1" t="s">
        <v>112</v>
      </c>
      <c r="BM30" s="2" t="n">
        <v>57</v>
      </c>
      <c r="BN30" s="1" t="s">
        <v>94</v>
      </c>
      <c r="DA30" s="0" t="n">
        <f aca="false">AVERAGE(BM30,AX30)</f>
        <v>55.5</v>
      </c>
      <c r="DD30" s="0" t="n">
        <v>2</v>
      </c>
      <c r="DE30" s="0" t="n">
        <v>6</v>
      </c>
      <c r="DF30" s="0" t="n">
        <v>2</v>
      </c>
      <c r="DG30" s="0" t="n">
        <v>2</v>
      </c>
      <c r="DH30" s="0" t="n">
        <v>6</v>
      </c>
      <c r="DI30" s="0" t="n">
        <v>2</v>
      </c>
      <c r="DJ30" s="0" t="n">
        <v>0</v>
      </c>
      <c r="DK30" s="0" t="n">
        <v>0</v>
      </c>
    </row>
    <row r="31" customFormat="false" ht="12.75" hidden="false" customHeight="false" outlineLevel="0" collapsed="false">
      <c r="A31" s="0" t="n">
        <v>5</v>
      </c>
      <c r="B31" s="0" t="n">
        <v>18</v>
      </c>
      <c r="AK31" s="0" t="s">
        <v>108</v>
      </c>
      <c r="AL31" s="1" t="s">
        <v>109</v>
      </c>
      <c r="AM31" s="1" t="s">
        <v>110</v>
      </c>
      <c r="AN31" s="1" t="s">
        <v>109</v>
      </c>
      <c r="AO31" s="1" t="s">
        <v>111</v>
      </c>
      <c r="AP31" s="1" t="s">
        <v>109</v>
      </c>
      <c r="AQ31" s="1" t="s">
        <v>113</v>
      </c>
      <c r="AR31" s="1" t="s">
        <v>109</v>
      </c>
      <c r="AS31" s="1" t="s">
        <v>113</v>
      </c>
      <c r="AT31" s="1" t="s">
        <v>109</v>
      </c>
      <c r="AU31" s="1" t="s">
        <v>113</v>
      </c>
      <c r="AV31" s="1" t="s">
        <v>109</v>
      </c>
      <c r="AW31" s="1" t="s">
        <v>113</v>
      </c>
      <c r="AX31" s="2" t="n">
        <v>57</v>
      </c>
      <c r="AY31" s="1" t="s">
        <v>94</v>
      </c>
      <c r="AZ31" s="1" t="s">
        <v>108</v>
      </c>
      <c r="BA31" s="1" t="s">
        <v>109</v>
      </c>
      <c r="BB31" s="1" t="s">
        <v>111</v>
      </c>
      <c r="BC31" s="1" t="s">
        <v>109</v>
      </c>
      <c r="BD31" s="1" t="s">
        <v>111</v>
      </c>
      <c r="BE31" s="1" t="s">
        <v>109</v>
      </c>
      <c r="BF31" s="1" t="s">
        <v>112</v>
      </c>
      <c r="BG31" s="1" t="s">
        <v>109</v>
      </c>
      <c r="BH31" s="1" t="s">
        <v>113</v>
      </c>
      <c r="BI31" s="1" t="s">
        <v>109</v>
      </c>
      <c r="BJ31" s="1" t="s">
        <v>113</v>
      </c>
      <c r="BK31" s="1" t="s">
        <v>109</v>
      </c>
      <c r="BL31" s="1" t="s">
        <v>113</v>
      </c>
      <c r="BM31" s="2" t="n">
        <v>57</v>
      </c>
      <c r="BN31" s="1" t="s">
        <v>94</v>
      </c>
      <c r="DA31" s="0" t="n">
        <f aca="false">AVERAGE(BM31,AX31)</f>
        <v>57</v>
      </c>
      <c r="DD31" s="0" t="n">
        <v>2</v>
      </c>
      <c r="DE31" s="0" t="n">
        <v>6</v>
      </c>
      <c r="DF31" s="0" t="n">
        <v>2</v>
      </c>
      <c r="DG31" s="0" t="n">
        <v>2</v>
      </c>
      <c r="DH31" s="0" t="n">
        <v>6</v>
      </c>
      <c r="DI31" s="0" t="n">
        <v>2</v>
      </c>
      <c r="DJ31" s="0" t="n">
        <v>0</v>
      </c>
      <c r="DK31" s="0" t="n">
        <v>0</v>
      </c>
    </row>
    <row r="32" customFormat="false" ht="12.75" hidden="false" customHeight="false" outlineLevel="0" collapsed="false">
      <c r="A32" s="0" t="n">
        <v>5</v>
      </c>
      <c r="B32" s="0" t="n">
        <v>19</v>
      </c>
      <c r="AK32" s="0" t="s">
        <v>108</v>
      </c>
      <c r="AL32" s="1" t="s">
        <v>109</v>
      </c>
      <c r="AM32" s="1" t="s">
        <v>110</v>
      </c>
      <c r="AN32" s="1" t="s">
        <v>109</v>
      </c>
      <c r="AO32" s="1" t="s">
        <v>112</v>
      </c>
      <c r="AP32" s="1" t="s">
        <v>109</v>
      </c>
      <c r="AQ32" s="1" t="s">
        <v>113</v>
      </c>
      <c r="AR32" s="1" t="s">
        <v>109</v>
      </c>
      <c r="AS32" s="1" t="s">
        <v>113</v>
      </c>
      <c r="AT32" s="1" t="s">
        <v>109</v>
      </c>
      <c r="AU32" s="1" t="s">
        <v>113</v>
      </c>
      <c r="AV32" s="1" t="s">
        <v>109</v>
      </c>
      <c r="AW32" s="1" t="s">
        <v>113</v>
      </c>
      <c r="AX32" s="2" t="n">
        <v>60</v>
      </c>
      <c r="AY32" s="1" t="s">
        <v>94</v>
      </c>
      <c r="AZ32" s="1" t="s">
        <v>108</v>
      </c>
      <c r="BA32" s="1" t="s">
        <v>109</v>
      </c>
      <c r="BB32" s="1" t="s">
        <v>112</v>
      </c>
      <c r="BC32" s="1" t="s">
        <v>109</v>
      </c>
      <c r="BD32" s="1" t="s">
        <v>112</v>
      </c>
      <c r="BE32" s="1" t="s">
        <v>109</v>
      </c>
      <c r="BF32" s="1" t="s">
        <v>112</v>
      </c>
      <c r="BG32" s="1" t="s">
        <v>109</v>
      </c>
      <c r="BH32" s="1" t="s">
        <v>113</v>
      </c>
      <c r="BI32" s="1" t="s">
        <v>109</v>
      </c>
      <c r="BJ32" s="1" t="s">
        <v>113</v>
      </c>
      <c r="BK32" s="1" t="s">
        <v>109</v>
      </c>
      <c r="BL32" s="1" t="s">
        <v>113</v>
      </c>
      <c r="BM32" s="2" t="n">
        <v>63</v>
      </c>
      <c r="BN32" s="1" t="s">
        <v>94</v>
      </c>
      <c r="DA32" s="0" t="n">
        <f aca="false">AVERAGE(BM32,AX32)</f>
        <v>61.5</v>
      </c>
      <c r="DD32" s="0" t="n">
        <v>2</v>
      </c>
      <c r="DE32" s="0" t="n">
        <v>6</v>
      </c>
      <c r="DF32" s="0" t="n">
        <v>2</v>
      </c>
      <c r="DG32" s="0" t="n">
        <v>2</v>
      </c>
      <c r="DH32" s="0" t="n">
        <v>6</v>
      </c>
      <c r="DI32" s="0" t="n">
        <v>2</v>
      </c>
      <c r="DJ32" s="0" t="n">
        <v>0</v>
      </c>
      <c r="DK32" s="0" t="n">
        <v>0</v>
      </c>
    </row>
    <row r="33" customFormat="false" ht="12.75" hidden="false" customHeight="false" outlineLevel="0" collapsed="false">
      <c r="A33" s="0" t="n">
        <v>6</v>
      </c>
      <c r="B33" s="0" t="n">
        <v>1</v>
      </c>
      <c r="C33" s="0" t="s">
        <v>86</v>
      </c>
      <c r="D33" s="0" t="s">
        <v>87</v>
      </c>
      <c r="E33" s="0" t="s">
        <v>88</v>
      </c>
      <c r="F33" s="0" t="s">
        <v>118</v>
      </c>
      <c r="G33" s="0" t="s">
        <v>90</v>
      </c>
      <c r="H33" s="0" t="s">
        <v>91</v>
      </c>
      <c r="I33" s="0" t="s">
        <v>92</v>
      </c>
      <c r="J33" s="0" t="s">
        <v>92</v>
      </c>
      <c r="K33" s="0" t="s">
        <v>92</v>
      </c>
      <c r="L33" s="0" t="s">
        <v>93</v>
      </c>
      <c r="M33" s="0" t="s">
        <v>92</v>
      </c>
      <c r="N33" s="0" t="s">
        <v>92</v>
      </c>
      <c r="O33" s="0" t="s">
        <v>92</v>
      </c>
      <c r="P33" s="0" t="s">
        <v>92</v>
      </c>
      <c r="Q33" s="0" t="s">
        <v>92</v>
      </c>
      <c r="R33" s="0" t="s">
        <v>92</v>
      </c>
      <c r="S33" s="0" t="s">
        <v>92</v>
      </c>
      <c r="T33" s="0" t="s">
        <v>92</v>
      </c>
      <c r="U33" s="0" t="s">
        <v>92</v>
      </c>
      <c r="V33" s="0" t="s">
        <v>92</v>
      </c>
      <c r="W33" s="0" t="s">
        <v>92</v>
      </c>
      <c r="X33" s="0" t="s">
        <v>92</v>
      </c>
      <c r="Y33" s="0" t="s">
        <v>92</v>
      </c>
      <c r="Z33" s="0" t="s">
        <v>93</v>
      </c>
      <c r="AA33" s="0" t="s">
        <v>92</v>
      </c>
      <c r="AB33" s="0" t="s">
        <v>94</v>
      </c>
      <c r="AC33" s="0" t="s">
        <v>91</v>
      </c>
      <c r="AF33" s="0" t="s">
        <v>94</v>
      </c>
      <c r="AG33" s="0" t="s">
        <v>90</v>
      </c>
      <c r="AH33" s="0" t="s">
        <v>95</v>
      </c>
      <c r="AI33" s="0" t="s">
        <v>96</v>
      </c>
      <c r="AJ33" s="0" t="s">
        <v>90</v>
      </c>
      <c r="AK33" s="0" t="s">
        <v>108</v>
      </c>
      <c r="AL33" s="1" t="s">
        <v>98</v>
      </c>
      <c r="AM33" s="1" t="s">
        <v>99</v>
      </c>
      <c r="AN33" s="1" t="s">
        <v>98</v>
      </c>
      <c r="AO33" s="1" t="s">
        <v>99</v>
      </c>
      <c r="AP33" s="1" t="s">
        <v>98</v>
      </c>
      <c r="AQ33" s="1" t="s">
        <v>99</v>
      </c>
      <c r="AR33" s="1" t="s">
        <v>98</v>
      </c>
      <c r="AS33" s="1" t="s">
        <v>99</v>
      </c>
      <c r="AT33" s="1" t="s">
        <v>98</v>
      </c>
      <c r="AU33" s="1" t="s">
        <v>99</v>
      </c>
      <c r="AV33" s="1" t="s">
        <v>98</v>
      </c>
      <c r="AW33" s="1" t="s">
        <v>99</v>
      </c>
      <c r="AX33" s="2" t="n">
        <v>0</v>
      </c>
      <c r="AY33" s="1" t="s">
        <v>94</v>
      </c>
      <c r="AZ33" s="1" t="s">
        <v>108</v>
      </c>
      <c r="BA33" s="1" t="s">
        <v>98</v>
      </c>
      <c r="BB33" s="1" t="s">
        <v>99</v>
      </c>
      <c r="BC33" s="1" t="s">
        <v>98</v>
      </c>
      <c r="BD33" s="1" t="s">
        <v>99</v>
      </c>
      <c r="BE33" s="1" t="s">
        <v>98</v>
      </c>
      <c r="BF33" s="1" t="s">
        <v>99</v>
      </c>
      <c r="BG33" s="1" t="s">
        <v>98</v>
      </c>
      <c r="BH33" s="1" t="s">
        <v>99</v>
      </c>
      <c r="BI33" s="1" t="s">
        <v>98</v>
      </c>
      <c r="BJ33" s="1" t="s">
        <v>99</v>
      </c>
      <c r="BK33" s="1" t="s">
        <v>98</v>
      </c>
      <c r="BL33" s="1" t="s">
        <v>99</v>
      </c>
      <c r="BM33" s="2" t="n">
        <v>0</v>
      </c>
      <c r="BN33" s="1" t="s">
        <v>94</v>
      </c>
      <c r="BO33" s="2" t="n">
        <v>1</v>
      </c>
      <c r="BP33" s="2" t="n">
        <v>1</v>
      </c>
      <c r="BQ33" s="1" t="s">
        <v>100</v>
      </c>
      <c r="BR33" s="2" t="n">
        <v>0</v>
      </c>
      <c r="BS33" s="1" t="s">
        <v>101</v>
      </c>
      <c r="BT33" s="1" t="s">
        <v>101</v>
      </c>
      <c r="BU33" s="1" t="s">
        <v>101</v>
      </c>
      <c r="BV33" s="1" t="s">
        <v>101</v>
      </c>
      <c r="BW33" s="1" t="s">
        <v>101</v>
      </c>
      <c r="BX33" s="1" t="s">
        <v>101</v>
      </c>
      <c r="BY33" s="2" t="n">
        <v>1</v>
      </c>
      <c r="BZ33" s="2" t="s">
        <v>103</v>
      </c>
      <c r="CA33" s="2" t="n">
        <v>2</v>
      </c>
      <c r="CB33" s="2" t="s">
        <v>103</v>
      </c>
      <c r="CC33" s="2" t="n">
        <v>0</v>
      </c>
      <c r="CD33" s="2" t="s">
        <v>101</v>
      </c>
      <c r="CE33" s="1" t="s">
        <v>124</v>
      </c>
      <c r="CF33" s="1" t="s">
        <v>103</v>
      </c>
      <c r="CG33" s="2" t="n">
        <v>1</v>
      </c>
      <c r="CH33" s="1" t="s">
        <v>103</v>
      </c>
      <c r="CI33" s="1" t="s">
        <v>125</v>
      </c>
      <c r="CJ33" s="2" t="n">
        <v>1</v>
      </c>
      <c r="CK33" s="2" t="n">
        <v>1</v>
      </c>
      <c r="CL33" s="2" t="n">
        <v>3</v>
      </c>
      <c r="CM33" s="2" t="n">
        <v>0</v>
      </c>
      <c r="CN33" s="2" t="n">
        <v>1</v>
      </c>
      <c r="CO33" s="2" t="n">
        <v>1</v>
      </c>
      <c r="CP33" s="2" t="n">
        <v>3</v>
      </c>
      <c r="CS33" s="2" t="n">
        <v>0</v>
      </c>
      <c r="CT33" s="2" t="n">
        <v>1</v>
      </c>
      <c r="CU33" s="2" t="n">
        <v>0</v>
      </c>
      <c r="CV33" s="2" t="n">
        <v>0</v>
      </c>
      <c r="CW33" s="2" t="n">
        <v>28</v>
      </c>
      <c r="CX33" s="2" t="n">
        <v>1</v>
      </c>
      <c r="CY33" s="2" t="n">
        <v>86</v>
      </c>
      <c r="CZ33" s="1" t="s">
        <v>107</v>
      </c>
      <c r="DA33" s="0" t="n">
        <f aca="false">AVERAGE(BM33,AX33)</f>
        <v>0</v>
      </c>
      <c r="DB33" s="0" t="n">
        <v>-1</v>
      </c>
      <c r="DD33" s="0" t="n">
        <v>0</v>
      </c>
      <c r="DE33" s="0" t="n">
        <v>0</v>
      </c>
      <c r="DF33" s="0" t="n">
        <v>0</v>
      </c>
      <c r="DG33" s="0" t="n">
        <v>0</v>
      </c>
      <c r="DH33" s="0" t="n">
        <v>0</v>
      </c>
      <c r="DI33" s="0" t="n">
        <v>0</v>
      </c>
      <c r="DJ33" s="0" t="n">
        <v>0</v>
      </c>
      <c r="DK33" s="0" t="n">
        <v>0</v>
      </c>
    </row>
    <row r="34" customFormat="false" ht="12.75" hidden="false" customHeight="false" outlineLevel="0" collapsed="false">
      <c r="A34" s="0" t="n">
        <v>6</v>
      </c>
      <c r="B34" s="0" t="n">
        <v>2</v>
      </c>
      <c r="AK34" s="0" t="s">
        <v>108</v>
      </c>
      <c r="AL34" s="1" t="s">
        <v>98</v>
      </c>
      <c r="AM34" s="1" t="s">
        <v>99</v>
      </c>
      <c r="AN34" s="1" t="s">
        <v>109</v>
      </c>
      <c r="AO34" s="1" t="s">
        <v>110</v>
      </c>
      <c r="AP34" s="1" t="s">
        <v>109</v>
      </c>
      <c r="AQ34" s="1" t="s">
        <v>111</v>
      </c>
      <c r="AR34" s="1" t="s">
        <v>109</v>
      </c>
      <c r="AS34" s="1" t="s">
        <v>110</v>
      </c>
      <c r="AT34" s="1" t="s">
        <v>109</v>
      </c>
      <c r="AU34" s="1" t="s">
        <v>112</v>
      </c>
      <c r="AV34" s="1" t="s">
        <v>98</v>
      </c>
      <c r="AW34" s="1" t="s">
        <v>99</v>
      </c>
      <c r="AX34" s="2" t="n">
        <v>21</v>
      </c>
      <c r="AY34" s="1" t="s">
        <v>94</v>
      </c>
      <c r="AZ34" s="1" t="s">
        <v>108</v>
      </c>
      <c r="BA34" s="1" t="s">
        <v>98</v>
      </c>
      <c r="BB34" s="1" t="s">
        <v>99</v>
      </c>
      <c r="BC34" s="1" t="s">
        <v>109</v>
      </c>
      <c r="BD34" s="1" t="s">
        <v>110</v>
      </c>
      <c r="BE34" s="1" t="s">
        <v>109</v>
      </c>
      <c r="BF34" s="1" t="s">
        <v>112</v>
      </c>
      <c r="BG34" s="1" t="s">
        <v>109</v>
      </c>
      <c r="BH34" s="1" t="s">
        <v>111</v>
      </c>
      <c r="BI34" s="1" t="s">
        <v>109</v>
      </c>
      <c r="BJ34" s="1" t="s">
        <v>111</v>
      </c>
      <c r="BK34" s="1" t="s">
        <v>98</v>
      </c>
      <c r="BL34" s="1" t="s">
        <v>99</v>
      </c>
      <c r="BM34" s="2" t="n">
        <v>24</v>
      </c>
      <c r="BN34" s="1" t="s">
        <v>94</v>
      </c>
      <c r="DA34" s="0" t="n">
        <f aca="false">AVERAGE(BM34,AX34)</f>
        <v>22.5</v>
      </c>
      <c r="DD34" s="0" t="n">
        <v>2</v>
      </c>
      <c r="DE34" s="0" t="n">
        <v>4</v>
      </c>
      <c r="DF34" s="0" t="n">
        <v>2</v>
      </c>
      <c r="DG34" s="0" t="n">
        <v>2</v>
      </c>
      <c r="DH34" s="0" t="n">
        <v>4</v>
      </c>
      <c r="DI34" s="0" t="n">
        <v>2</v>
      </c>
      <c r="DJ34" s="0" t="n">
        <v>0</v>
      </c>
      <c r="DK34" s="0" t="n">
        <v>0</v>
      </c>
    </row>
    <row r="35" customFormat="false" ht="12.75" hidden="false" customHeight="false" outlineLevel="0" collapsed="false">
      <c r="A35" s="0" t="n">
        <v>6</v>
      </c>
      <c r="B35" s="0" t="n">
        <v>3</v>
      </c>
      <c r="AK35" s="0" t="s">
        <v>108</v>
      </c>
      <c r="AL35" s="1" t="s">
        <v>109</v>
      </c>
      <c r="AM35" s="1" t="s">
        <v>111</v>
      </c>
      <c r="AN35" s="1" t="s">
        <v>109</v>
      </c>
      <c r="AO35" s="1" t="s">
        <v>111</v>
      </c>
      <c r="AP35" s="1" t="s">
        <v>109</v>
      </c>
      <c r="AQ35" s="1" t="s">
        <v>111</v>
      </c>
      <c r="AR35" s="1" t="s">
        <v>109</v>
      </c>
      <c r="AS35" s="1" t="s">
        <v>113</v>
      </c>
      <c r="AT35" s="1" t="s">
        <v>109</v>
      </c>
      <c r="AU35" s="1" t="s">
        <v>113</v>
      </c>
      <c r="AV35" s="1" t="s">
        <v>109</v>
      </c>
      <c r="AW35" s="1" t="s">
        <v>110</v>
      </c>
      <c r="AX35" s="2" t="n">
        <v>45</v>
      </c>
      <c r="AY35" s="1" t="s">
        <v>94</v>
      </c>
      <c r="AZ35" s="1" t="s">
        <v>108</v>
      </c>
      <c r="BA35" s="1" t="s">
        <v>109</v>
      </c>
      <c r="BB35" s="1" t="s">
        <v>111</v>
      </c>
      <c r="BC35" s="1" t="s">
        <v>109</v>
      </c>
      <c r="BD35" s="1" t="s">
        <v>111</v>
      </c>
      <c r="BE35" s="1" t="s">
        <v>109</v>
      </c>
      <c r="BF35" s="1" t="s">
        <v>112</v>
      </c>
      <c r="BG35" s="1" t="s">
        <v>109</v>
      </c>
      <c r="BH35" s="1" t="s">
        <v>113</v>
      </c>
      <c r="BI35" s="1" t="s">
        <v>109</v>
      </c>
      <c r="BJ35" s="1" t="s">
        <v>111</v>
      </c>
      <c r="BK35" s="1" t="s">
        <v>109</v>
      </c>
      <c r="BL35" s="1" t="s">
        <v>110</v>
      </c>
      <c r="BM35" s="2" t="n">
        <v>42</v>
      </c>
      <c r="BN35" s="1" t="s">
        <v>94</v>
      </c>
      <c r="DA35" s="0" t="n">
        <f aca="false">AVERAGE(BM35,AX35)</f>
        <v>43.5</v>
      </c>
      <c r="DD35" s="0" t="n">
        <v>2</v>
      </c>
      <c r="DE35" s="0" t="n">
        <v>6</v>
      </c>
      <c r="DF35" s="0" t="n">
        <v>2</v>
      </c>
      <c r="DG35" s="0" t="n">
        <v>2</v>
      </c>
      <c r="DH35" s="0" t="n">
        <v>6</v>
      </c>
      <c r="DI35" s="0" t="n">
        <v>2</v>
      </c>
      <c r="DJ35" s="0" t="n">
        <v>0</v>
      </c>
      <c r="DK35" s="0" t="n">
        <v>0</v>
      </c>
    </row>
    <row r="36" customFormat="false" ht="12.75" hidden="false" customHeight="false" outlineLevel="0" collapsed="false">
      <c r="A36" s="0" t="n">
        <v>6</v>
      </c>
      <c r="B36" s="0" t="n">
        <v>4</v>
      </c>
      <c r="AK36" s="0" t="s">
        <v>108</v>
      </c>
      <c r="AL36" s="1" t="s">
        <v>109</v>
      </c>
      <c r="AM36" s="1" t="s">
        <v>111</v>
      </c>
      <c r="AN36" s="1" t="s">
        <v>109</v>
      </c>
      <c r="AO36" s="1" t="s">
        <v>113</v>
      </c>
      <c r="AP36" s="1" t="s">
        <v>109</v>
      </c>
      <c r="AQ36" s="1" t="s">
        <v>113</v>
      </c>
      <c r="AR36" s="1" t="s">
        <v>109</v>
      </c>
      <c r="AS36" s="1" t="s">
        <v>113</v>
      </c>
      <c r="AT36" s="1" t="s">
        <v>109</v>
      </c>
      <c r="AU36" s="1" t="s">
        <v>113</v>
      </c>
      <c r="AV36" s="1" t="s">
        <v>109</v>
      </c>
      <c r="AW36" s="1" t="s">
        <v>110</v>
      </c>
      <c r="AX36" s="2" t="n">
        <v>57</v>
      </c>
      <c r="AY36" s="1" t="s">
        <v>94</v>
      </c>
      <c r="AZ36" s="1" t="s">
        <v>108</v>
      </c>
      <c r="BA36" s="1" t="s">
        <v>109</v>
      </c>
      <c r="BB36" s="1" t="s">
        <v>111</v>
      </c>
      <c r="BC36" s="1" t="s">
        <v>109</v>
      </c>
      <c r="BD36" s="1" t="s">
        <v>113</v>
      </c>
      <c r="BE36" s="1" t="s">
        <v>109</v>
      </c>
      <c r="BF36" s="1" t="s">
        <v>112</v>
      </c>
      <c r="BG36" s="1" t="s">
        <v>109</v>
      </c>
      <c r="BH36" s="1" t="s">
        <v>113</v>
      </c>
      <c r="BI36" s="1" t="s">
        <v>109</v>
      </c>
      <c r="BJ36" s="1" t="s">
        <v>112</v>
      </c>
      <c r="BK36" s="1" t="s">
        <v>109</v>
      </c>
      <c r="BL36" s="1" t="s">
        <v>111</v>
      </c>
      <c r="BM36" s="2" t="n">
        <v>54</v>
      </c>
      <c r="BN36" s="1" t="s">
        <v>94</v>
      </c>
      <c r="DA36" s="0" t="n">
        <f aca="false">AVERAGE(BM36,AX36)</f>
        <v>55.5</v>
      </c>
      <c r="DD36" s="0" t="n">
        <v>2</v>
      </c>
      <c r="DE36" s="0" t="n">
        <v>6</v>
      </c>
      <c r="DF36" s="0" t="n">
        <v>2</v>
      </c>
      <c r="DG36" s="0" t="n">
        <v>2</v>
      </c>
      <c r="DH36" s="0" t="n">
        <v>6</v>
      </c>
      <c r="DI36" s="0" t="n">
        <v>2</v>
      </c>
      <c r="DJ36" s="0" t="n">
        <v>0</v>
      </c>
      <c r="DK36" s="0" t="n">
        <v>0</v>
      </c>
    </row>
    <row r="37" customFormat="false" ht="12.75" hidden="false" customHeight="false" outlineLevel="0" collapsed="false">
      <c r="A37" s="0" t="n">
        <v>6</v>
      </c>
      <c r="B37" s="0" t="n">
        <v>5</v>
      </c>
      <c r="AK37" s="0" t="s">
        <v>108</v>
      </c>
      <c r="AL37" s="1" t="s">
        <v>109</v>
      </c>
      <c r="AM37" s="1" t="s">
        <v>111</v>
      </c>
      <c r="AN37" s="1" t="s">
        <v>109</v>
      </c>
      <c r="AO37" s="1" t="s">
        <v>112</v>
      </c>
      <c r="AP37" s="1" t="s">
        <v>109</v>
      </c>
      <c r="AQ37" s="1" t="s">
        <v>112</v>
      </c>
      <c r="AR37" s="1" t="s">
        <v>109</v>
      </c>
      <c r="AS37" s="1" t="s">
        <v>113</v>
      </c>
      <c r="AT37" s="1" t="s">
        <v>109</v>
      </c>
      <c r="AU37" s="1" t="s">
        <v>113</v>
      </c>
      <c r="AV37" s="1" t="s">
        <v>109</v>
      </c>
      <c r="AW37" s="1" t="s">
        <v>110</v>
      </c>
      <c r="AX37" s="2" t="n">
        <v>51</v>
      </c>
      <c r="AY37" s="1" t="s">
        <v>94</v>
      </c>
      <c r="AZ37" s="1" t="s">
        <v>108</v>
      </c>
      <c r="BA37" s="1" t="s">
        <v>109</v>
      </c>
      <c r="BB37" s="1" t="s">
        <v>111</v>
      </c>
      <c r="BC37" s="1" t="s">
        <v>109</v>
      </c>
      <c r="BD37" s="1" t="s">
        <v>112</v>
      </c>
      <c r="BE37" s="1" t="s">
        <v>109</v>
      </c>
      <c r="BF37" s="1" t="s">
        <v>112</v>
      </c>
      <c r="BG37" s="1" t="s">
        <v>109</v>
      </c>
      <c r="BH37" s="1" t="s">
        <v>113</v>
      </c>
      <c r="BI37" s="1" t="s">
        <v>109</v>
      </c>
      <c r="BJ37" s="1" t="s">
        <v>112</v>
      </c>
      <c r="BK37" s="1" t="s">
        <v>109</v>
      </c>
      <c r="BL37" s="1" t="s">
        <v>110</v>
      </c>
      <c r="BM37" s="2" t="n">
        <v>48</v>
      </c>
      <c r="BN37" s="1" t="s">
        <v>94</v>
      </c>
      <c r="DA37" s="0" t="n">
        <f aca="false">AVERAGE(BM37,AX37)</f>
        <v>49.5</v>
      </c>
      <c r="DD37" s="0" t="n">
        <v>2</v>
      </c>
      <c r="DE37" s="0" t="n">
        <v>6</v>
      </c>
      <c r="DF37" s="0" t="n">
        <v>2</v>
      </c>
      <c r="DG37" s="0" t="n">
        <v>2</v>
      </c>
      <c r="DH37" s="0" t="n">
        <v>6</v>
      </c>
      <c r="DI37" s="0" t="n">
        <v>2</v>
      </c>
      <c r="DJ37" s="0" t="n">
        <v>0</v>
      </c>
      <c r="DK37" s="0" t="n">
        <v>0</v>
      </c>
    </row>
    <row r="38" customFormat="false" ht="12.75" hidden="false" customHeight="false" outlineLevel="0" collapsed="false">
      <c r="A38" s="0" t="n">
        <v>6</v>
      </c>
      <c r="B38" s="0" t="n">
        <v>6</v>
      </c>
      <c r="AK38" s="0" t="s">
        <v>108</v>
      </c>
      <c r="AL38" s="1" t="s">
        <v>109</v>
      </c>
      <c r="AM38" s="1" t="s">
        <v>110</v>
      </c>
      <c r="AN38" s="1" t="s">
        <v>109</v>
      </c>
      <c r="AO38" s="1" t="s">
        <v>112</v>
      </c>
      <c r="AP38" s="1" t="s">
        <v>109</v>
      </c>
      <c r="AQ38" s="1" t="s">
        <v>113</v>
      </c>
      <c r="AR38" s="1" t="s">
        <v>109</v>
      </c>
      <c r="AS38" s="1" t="s">
        <v>113</v>
      </c>
      <c r="AT38" s="1" t="s">
        <v>109</v>
      </c>
      <c r="AU38" s="1" t="s">
        <v>113</v>
      </c>
      <c r="AV38" s="1" t="s">
        <v>109</v>
      </c>
      <c r="AW38" s="1" t="s">
        <v>110</v>
      </c>
      <c r="AX38" s="2" t="n">
        <v>51</v>
      </c>
      <c r="AY38" s="1" t="s">
        <v>94</v>
      </c>
      <c r="AZ38" s="1" t="s">
        <v>108</v>
      </c>
      <c r="BA38" s="1" t="s">
        <v>109</v>
      </c>
      <c r="BB38" s="1" t="s">
        <v>111</v>
      </c>
      <c r="BC38" s="1" t="s">
        <v>109</v>
      </c>
      <c r="BD38" s="1" t="s">
        <v>113</v>
      </c>
      <c r="BE38" s="1" t="s">
        <v>109</v>
      </c>
      <c r="BF38" s="1" t="s">
        <v>112</v>
      </c>
      <c r="BG38" s="1" t="s">
        <v>109</v>
      </c>
      <c r="BH38" s="1" t="s">
        <v>113</v>
      </c>
      <c r="BI38" s="1" t="s">
        <v>109</v>
      </c>
      <c r="BJ38" s="1" t="s">
        <v>111</v>
      </c>
      <c r="BK38" s="1" t="s">
        <v>109</v>
      </c>
      <c r="BL38" s="1" t="s">
        <v>110</v>
      </c>
      <c r="BM38" s="2" t="n">
        <v>48</v>
      </c>
      <c r="BN38" s="1" t="s">
        <v>94</v>
      </c>
      <c r="DA38" s="0" t="n">
        <f aca="false">AVERAGE(BM38,AX38)</f>
        <v>49.5</v>
      </c>
      <c r="DD38" s="0" t="n">
        <v>2</v>
      </c>
      <c r="DE38" s="0" t="n">
        <v>6</v>
      </c>
      <c r="DF38" s="0" t="n">
        <v>2</v>
      </c>
      <c r="DG38" s="0" t="n">
        <v>2</v>
      </c>
      <c r="DH38" s="0" t="n">
        <v>6</v>
      </c>
      <c r="DI38" s="0" t="n">
        <v>2</v>
      </c>
      <c r="DJ38" s="0" t="n">
        <v>0</v>
      </c>
      <c r="DK38" s="0" t="n">
        <v>0</v>
      </c>
    </row>
    <row r="39" customFormat="false" ht="12.75" hidden="false" customHeight="false" outlineLevel="0" collapsed="false">
      <c r="A39" s="0" t="n">
        <v>6</v>
      </c>
      <c r="B39" s="0" t="n">
        <v>7</v>
      </c>
      <c r="AK39" s="0" t="s">
        <v>108</v>
      </c>
      <c r="AL39" s="1" t="s">
        <v>109</v>
      </c>
      <c r="AM39" s="1" t="s">
        <v>112</v>
      </c>
      <c r="AN39" s="1" t="s">
        <v>109</v>
      </c>
      <c r="AO39" s="1" t="s">
        <v>113</v>
      </c>
      <c r="AP39" s="1" t="s">
        <v>109</v>
      </c>
      <c r="AQ39" s="1" t="s">
        <v>113</v>
      </c>
      <c r="AR39" s="1" t="s">
        <v>109</v>
      </c>
      <c r="AS39" s="1" t="s">
        <v>113</v>
      </c>
      <c r="AT39" s="1" t="s">
        <v>109</v>
      </c>
      <c r="AU39" s="1" t="s">
        <v>113</v>
      </c>
      <c r="AV39" s="1" t="s">
        <v>109</v>
      </c>
      <c r="AW39" s="1" t="s">
        <v>112</v>
      </c>
      <c r="AX39" s="2" t="n">
        <v>66</v>
      </c>
      <c r="AY39" s="1" t="s">
        <v>94</v>
      </c>
      <c r="AZ39" s="1" t="s">
        <v>108</v>
      </c>
      <c r="BA39" s="1" t="s">
        <v>109</v>
      </c>
      <c r="BB39" s="1" t="s">
        <v>112</v>
      </c>
      <c r="BC39" s="1" t="s">
        <v>109</v>
      </c>
      <c r="BD39" s="1" t="s">
        <v>113</v>
      </c>
      <c r="BE39" s="1" t="s">
        <v>109</v>
      </c>
      <c r="BF39" s="1" t="s">
        <v>113</v>
      </c>
      <c r="BG39" s="1" t="s">
        <v>109</v>
      </c>
      <c r="BH39" s="1" t="s">
        <v>113</v>
      </c>
      <c r="BI39" s="1" t="s">
        <v>109</v>
      </c>
      <c r="BJ39" s="1" t="s">
        <v>113</v>
      </c>
      <c r="BK39" s="1" t="s">
        <v>109</v>
      </c>
      <c r="BL39" s="1" t="s">
        <v>111</v>
      </c>
      <c r="BM39" s="2" t="n">
        <v>63</v>
      </c>
      <c r="BN39" s="1" t="s">
        <v>94</v>
      </c>
      <c r="DA39" s="0" t="n">
        <f aca="false">AVERAGE(BM39,AX39)</f>
        <v>64.5</v>
      </c>
      <c r="DD39" s="0" t="n">
        <v>2</v>
      </c>
      <c r="DE39" s="0" t="n">
        <v>6</v>
      </c>
      <c r="DF39" s="0" t="n">
        <v>2</v>
      </c>
      <c r="DG39" s="0" t="n">
        <v>2</v>
      </c>
      <c r="DH39" s="0" t="n">
        <v>6</v>
      </c>
      <c r="DI39" s="0" t="n">
        <v>2</v>
      </c>
      <c r="DJ39" s="0" t="n">
        <v>0</v>
      </c>
      <c r="DK39" s="0" t="n">
        <v>0</v>
      </c>
    </row>
    <row r="40" customFormat="false" ht="12.75" hidden="false" customHeight="false" outlineLevel="0" collapsed="false">
      <c r="A40" s="0" t="n">
        <v>6</v>
      </c>
      <c r="B40" s="0" t="n">
        <v>8</v>
      </c>
      <c r="AK40" s="0" t="s">
        <v>108</v>
      </c>
      <c r="AL40" s="1" t="s">
        <v>98</v>
      </c>
      <c r="AM40" s="1" t="s">
        <v>99</v>
      </c>
      <c r="AN40" s="1" t="s">
        <v>109</v>
      </c>
      <c r="AO40" s="1" t="s">
        <v>112</v>
      </c>
      <c r="AP40" s="1" t="s">
        <v>109</v>
      </c>
      <c r="AQ40" s="1" t="s">
        <v>110</v>
      </c>
      <c r="AR40" s="1" t="s">
        <v>109</v>
      </c>
      <c r="AS40" s="1" t="s">
        <v>111</v>
      </c>
      <c r="AT40" s="1" t="s">
        <v>109</v>
      </c>
      <c r="AU40" s="1" t="s">
        <v>112</v>
      </c>
      <c r="AV40" s="1" t="s">
        <v>109</v>
      </c>
      <c r="AW40" s="1" t="s">
        <v>110</v>
      </c>
      <c r="AX40" s="2" t="n">
        <v>30</v>
      </c>
      <c r="AY40" s="1" t="s">
        <v>94</v>
      </c>
      <c r="AZ40" s="1" t="s">
        <v>108</v>
      </c>
      <c r="BA40" s="1" t="s">
        <v>109</v>
      </c>
      <c r="BB40" s="1" t="s">
        <v>110</v>
      </c>
      <c r="BC40" s="1" t="s">
        <v>109</v>
      </c>
      <c r="BD40" s="1" t="s">
        <v>111</v>
      </c>
      <c r="BE40" s="1" t="s">
        <v>109</v>
      </c>
      <c r="BF40" s="1" t="s">
        <v>111</v>
      </c>
      <c r="BG40" s="1" t="s">
        <v>109</v>
      </c>
      <c r="BH40" s="1" t="s">
        <v>111</v>
      </c>
      <c r="BI40" s="1" t="s">
        <v>109</v>
      </c>
      <c r="BJ40" s="1" t="s">
        <v>111</v>
      </c>
      <c r="BK40" s="1" t="s">
        <v>109</v>
      </c>
      <c r="BL40" s="1" t="s">
        <v>110</v>
      </c>
      <c r="BM40" s="2" t="n">
        <v>30</v>
      </c>
      <c r="BN40" s="1" t="s">
        <v>94</v>
      </c>
      <c r="DA40" s="0" t="n">
        <f aca="false">AVERAGE(BM40,AX40)</f>
        <v>30</v>
      </c>
      <c r="DD40" s="0" t="n">
        <v>2</v>
      </c>
      <c r="DE40" s="0" t="n">
        <v>5</v>
      </c>
      <c r="DF40" s="0" t="n">
        <v>2</v>
      </c>
      <c r="DG40" s="0" t="n">
        <v>2</v>
      </c>
      <c r="DH40" s="0" t="n">
        <v>6</v>
      </c>
      <c r="DI40" s="0" t="n">
        <v>2</v>
      </c>
      <c r="DJ40" s="0" t="n">
        <v>0</v>
      </c>
      <c r="DK40" s="0" t="n">
        <v>0</v>
      </c>
      <c r="DL40" s="0" t="n">
        <v>6</v>
      </c>
    </row>
    <row r="41" customFormat="false" ht="12.75" hidden="false" customHeight="false" outlineLevel="0" collapsed="false">
      <c r="A41" s="0" t="n">
        <v>6</v>
      </c>
      <c r="B41" s="0" t="n">
        <v>9</v>
      </c>
      <c r="AK41" s="0" t="s">
        <v>108</v>
      </c>
      <c r="AL41" s="1" t="s">
        <v>109</v>
      </c>
      <c r="AM41" s="1" t="s">
        <v>111</v>
      </c>
      <c r="AN41" s="1" t="s">
        <v>109</v>
      </c>
      <c r="AO41" s="1" t="s">
        <v>112</v>
      </c>
      <c r="AP41" s="1" t="s">
        <v>109</v>
      </c>
      <c r="AQ41" s="1" t="s">
        <v>113</v>
      </c>
      <c r="AR41" s="1" t="s">
        <v>109</v>
      </c>
      <c r="AS41" s="1" t="s">
        <v>111</v>
      </c>
      <c r="AT41" s="1" t="s">
        <v>109</v>
      </c>
      <c r="AU41" s="1" t="s">
        <v>112</v>
      </c>
      <c r="AV41" s="1" t="s">
        <v>109</v>
      </c>
      <c r="AW41" s="1" t="s">
        <v>111</v>
      </c>
      <c r="AX41" s="2" t="n">
        <v>48</v>
      </c>
      <c r="AY41" s="1" t="s">
        <v>94</v>
      </c>
      <c r="AZ41" s="1" t="s">
        <v>108</v>
      </c>
      <c r="BA41" s="1" t="s">
        <v>109</v>
      </c>
      <c r="BB41" s="1" t="s">
        <v>111</v>
      </c>
      <c r="BC41" s="1" t="s">
        <v>109</v>
      </c>
      <c r="BD41" s="1" t="s">
        <v>112</v>
      </c>
      <c r="BE41" s="1" t="s">
        <v>109</v>
      </c>
      <c r="BF41" s="1" t="s">
        <v>113</v>
      </c>
      <c r="BG41" s="1" t="s">
        <v>109</v>
      </c>
      <c r="BH41" s="1" t="s">
        <v>112</v>
      </c>
      <c r="BI41" s="1" t="s">
        <v>109</v>
      </c>
      <c r="BJ41" s="1" t="s">
        <v>112</v>
      </c>
      <c r="BK41" s="1" t="s">
        <v>109</v>
      </c>
      <c r="BL41" s="1" t="s">
        <v>111</v>
      </c>
      <c r="BM41" s="2" t="n">
        <v>51</v>
      </c>
      <c r="BN41" s="1" t="s">
        <v>94</v>
      </c>
      <c r="DA41" s="0" t="n">
        <f aca="false">AVERAGE(BM41,AX41)</f>
        <v>49.5</v>
      </c>
      <c r="DD41" s="0" t="n">
        <v>2</v>
      </c>
      <c r="DE41" s="0" t="n">
        <v>6</v>
      </c>
      <c r="DF41" s="0" t="n">
        <v>2</v>
      </c>
      <c r="DG41" s="0" t="n">
        <v>2</v>
      </c>
      <c r="DH41" s="0" t="n">
        <v>6</v>
      </c>
      <c r="DI41" s="0" t="n">
        <v>2</v>
      </c>
      <c r="DJ41" s="0" t="n">
        <v>0</v>
      </c>
      <c r="DK41" s="0" t="n">
        <v>0</v>
      </c>
    </row>
    <row r="42" customFormat="false" ht="12.75" hidden="false" customHeight="false" outlineLevel="0" collapsed="false">
      <c r="A42" s="0" t="n">
        <v>6</v>
      </c>
      <c r="B42" s="0" t="n">
        <v>10</v>
      </c>
      <c r="AK42" s="0" t="s">
        <v>108</v>
      </c>
      <c r="AL42" s="1" t="s">
        <v>109</v>
      </c>
      <c r="AM42" s="1" t="s">
        <v>110</v>
      </c>
      <c r="AN42" s="1" t="s">
        <v>109</v>
      </c>
      <c r="AO42" s="1" t="s">
        <v>111</v>
      </c>
      <c r="AP42" s="1" t="s">
        <v>109</v>
      </c>
      <c r="AQ42" s="1" t="s">
        <v>111</v>
      </c>
      <c r="AR42" s="1" t="s">
        <v>109</v>
      </c>
      <c r="AS42" s="1" t="s">
        <v>112</v>
      </c>
      <c r="AT42" s="1" t="s">
        <v>109</v>
      </c>
      <c r="AU42" s="1" t="s">
        <v>111</v>
      </c>
      <c r="AV42" s="1" t="s">
        <v>109</v>
      </c>
      <c r="AW42" s="1" t="s">
        <v>110</v>
      </c>
      <c r="AX42" s="2" t="n">
        <v>33</v>
      </c>
      <c r="AY42" s="1" t="s">
        <v>94</v>
      </c>
      <c r="AZ42" s="1" t="s">
        <v>108</v>
      </c>
      <c r="BA42" s="1" t="s">
        <v>109</v>
      </c>
      <c r="BB42" s="1" t="s">
        <v>110</v>
      </c>
      <c r="BC42" s="1" t="s">
        <v>109</v>
      </c>
      <c r="BD42" s="1" t="s">
        <v>111</v>
      </c>
      <c r="BE42" s="1" t="s">
        <v>109</v>
      </c>
      <c r="BF42" s="1" t="s">
        <v>111</v>
      </c>
      <c r="BG42" s="1" t="s">
        <v>109</v>
      </c>
      <c r="BH42" s="1" t="s">
        <v>112</v>
      </c>
      <c r="BI42" s="1" t="s">
        <v>109</v>
      </c>
      <c r="BJ42" s="1" t="s">
        <v>111</v>
      </c>
      <c r="BK42" s="1" t="s">
        <v>109</v>
      </c>
      <c r="BL42" s="1" t="s">
        <v>110</v>
      </c>
      <c r="BM42" s="2" t="n">
        <v>33</v>
      </c>
      <c r="BN42" s="1" t="s">
        <v>94</v>
      </c>
      <c r="DA42" s="0" t="n">
        <f aca="false">AVERAGE(BM42,AX42)</f>
        <v>33</v>
      </c>
      <c r="DD42" s="0" t="n">
        <v>2</v>
      </c>
      <c r="DE42" s="0" t="n">
        <v>6</v>
      </c>
      <c r="DF42" s="0" t="n">
        <v>2</v>
      </c>
      <c r="DG42" s="0" t="n">
        <v>2</v>
      </c>
      <c r="DH42" s="0" t="n">
        <v>6</v>
      </c>
      <c r="DI42" s="0" t="n">
        <v>2</v>
      </c>
      <c r="DJ42" s="0" t="n">
        <v>0</v>
      </c>
      <c r="DK42" s="0" t="n">
        <v>0</v>
      </c>
    </row>
    <row r="43" customFormat="false" ht="12.75" hidden="false" customHeight="false" outlineLevel="0" collapsed="false">
      <c r="A43" s="0" t="n">
        <v>6</v>
      </c>
      <c r="B43" s="0" t="n">
        <v>11</v>
      </c>
      <c r="AK43" s="0" t="s">
        <v>108</v>
      </c>
      <c r="AL43" s="1" t="s">
        <v>109</v>
      </c>
      <c r="AM43" s="1" t="s">
        <v>110</v>
      </c>
      <c r="AN43" s="1" t="s">
        <v>109</v>
      </c>
      <c r="AO43" s="1" t="s">
        <v>111</v>
      </c>
      <c r="AP43" s="1" t="s">
        <v>109</v>
      </c>
      <c r="AQ43" s="1" t="s">
        <v>111</v>
      </c>
      <c r="AR43" s="1" t="s">
        <v>109</v>
      </c>
      <c r="AS43" s="1" t="s">
        <v>111</v>
      </c>
      <c r="AT43" s="1" t="s">
        <v>109</v>
      </c>
      <c r="AU43" s="1" t="s">
        <v>111</v>
      </c>
      <c r="AV43" s="1" t="s">
        <v>109</v>
      </c>
      <c r="AW43" s="1" t="s">
        <v>110</v>
      </c>
      <c r="AX43" s="2" t="n">
        <v>30</v>
      </c>
      <c r="AY43" s="1" t="s">
        <v>94</v>
      </c>
      <c r="AZ43" s="1" t="s">
        <v>108</v>
      </c>
      <c r="BA43" s="1" t="s">
        <v>109</v>
      </c>
      <c r="BB43" s="1" t="s">
        <v>110</v>
      </c>
      <c r="BC43" s="1" t="s">
        <v>109</v>
      </c>
      <c r="BD43" s="1" t="s">
        <v>111</v>
      </c>
      <c r="BE43" s="1" t="s">
        <v>109</v>
      </c>
      <c r="BF43" s="1" t="s">
        <v>110</v>
      </c>
      <c r="BG43" s="1" t="s">
        <v>109</v>
      </c>
      <c r="BH43" s="1" t="s">
        <v>111</v>
      </c>
      <c r="BI43" s="1" t="s">
        <v>109</v>
      </c>
      <c r="BJ43" s="1" t="s">
        <v>111</v>
      </c>
      <c r="BK43" s="1" t="s">
        <v>109</v>
      </c>
      <c r="BL43" s="1" t="s">
        <v>110</v>
      </c>
      <c r="BM43" s="2" t="n">
        <v>27</v>
      </c>
      <c r="BN43" s="1" t="s">
        <v>94</v>
      </c>
      <c r="DA43" s="0" t="n">
        <f aca="false">AVERAGE(BM43,AX43)</f>
        <v>28.5</v>
      </c>
      <c r="DD43" s="0" t="n">
        <v>2</v>
      </c>
      <c r="DE43" s="0" t="n">
        <v>6</v>
      </c>
      <c r="DF43" s="0" t="n">
        <v>2</v>
      </c>
      <c r="DG43" s="0" t="n">
        <v>2</v>
      </c>
      <c r="DH43" s="0" t="n">
        <v>6</v>
      </c>
      <c r="DI43" s="0" t="n">
        <v>2</v>
      </c>
      <c r="DJ43" s="0" t="n">
        <v>0</v>
      </c>
      <c r="DK43" s="0" t="n">
        <v>0</v>
      </c>
    </row>
    <row r="44" customFormat="false" ht="12.75" hidden="false" customHeight="false" outlineLevel="0" collapsed="false">
      <c r="A44" s="0" t="n">
        <v>6</v>
      </c>
      <c r="B44" s="0" t="n">
        <v>12</v>
      </c>
      <c r="AK44" s="0" t="s">
        <v>108</v>
      </c>
      <c r="AL44" s="1" t="s">
        <v>109</v>
      </c>
      <c r="AM44" s="1" t="s">
        <v>110</v>
      </c>
      <c r="AN44" s="1" t="s">
        <v>109</v>
      </c>
      <c r="AO44" s="1" t="s">
        <v>111</v>
      </c>
      <c r="AP44" s="1" t="s">
        <v>109</v>
      </c>
      <c r="AQ44" s="1" t="s">
        <v>112</v>
      </c>
      <c r="AR44" s="1" t="s">
        <v>109</v>
      </c>
      <c r="AS44" s="1" t="s">
        <v>112</v>
      </c>
      <c r="AT44" s="1" t="s">
        <v>109</v>
      </c>
      <c r="AU44" s="1" t="s">
        <v>112</v>
      </c>
      <c r="AV44" s="1" t="s">
        <v>109</v>
      </c>
      <c r="AW44" s="1" t="s">
        <v>112</v>
      </c>
      <c r="AX44" s="2" t="n">
        <v>45</v>
      </c>
      <c r="AY44" s="1" t="s">
        <v>94</v>
      </c>
      <c r="AZ44" s="1" t="s">
        <v>108</v>
      </c>
      <c r="BA44" s="1" t="s">
        <v>109</v>
      </c>
      <c r="BB44" s="1" t="s">
        <v>111</v>
      </c>
      <c r="BC44" s="1" t="s">
        <v>109</v>
      </c>
      <c r="BD44" s="1" t="s">
        <v>112</v>
      </c>
      <c r="BE44" s="1" t="s">
        <v>109</v>
      </c>
      <c r="BF44" s="1" t="s">
        <v>111</v>
      </c>
      <c r="BG44" s="1" t="s">
        <v>109</v>
      </c>
      <c r="BH44" s="1" t="s">
        <v>112</v>
      </c>
      <c r="BI44" s="1" t="s">
        <v>109</v>
      </c>
      <c r="BJ44" s="1" t="s">
        <v>112</v>
      </c>
      <c r="BK44" s="1" t="s">
        <v>109</v>
      </c>
      <c r="BL44" s="1" t="s">
        <v>110</v>
      </c>
      <c r="BM44" s="2" t="n">
        <v>42</v>
      </c>
      <c r="BN44" s="1" t="s">
        <v>94</v>
      </c>
      <c r="DA44" s="0" t="n">
        <f aca="false">AVERAGE(BM44,AX44)</f>
        <v>43.5</v>
      </c>
      <c r="DD44" s="0" t="n">
        <v>2</v>
      </c>
      <c r="DE44" s="0" t="n">
        <v>6</v>
      </c>
      <c r="DF44" s="0" t="n">
        <v>2</v>
      </c>
      <c r="DG44" s="0" t="n">
        <v>2</v>
      </c>
      <c r="DH44" s="0" t="n">
        <v>6</v>
      </c>
      <c r="DI44" s="0" t="n">
        <v>2</v>
      </c>
      <c r="DJ44" s="0" t="n">
        <v>0</v>
      </c>
      <c r="DK44" s="0" t="n">
        <v>0</v>
      </c>
    </row>
    <row r="45" customFormat="false" ht="12.75" hidden="false" customHeight="false" outlineLevel="0" collapsed="false">
      <c r="A45" s="0" t="n">
        <v>6</v>
      </c>
      <c r="B45" s="0" t="n">
        <v>13</v>
      </c>
      <c r="AK45" s="0" t="s">
        <v>108</v>
      </c>
      <c r="AL45" s="1" t="s">
        <v>98</v>
      </c>
      <c r="AM45" s="1" t="s">
        <v>99</v>
      </c>
      <c r="AN45" s="1" t="s">
        <v>109</v>
      </c>
      <c r="AO45" s="1" t="s">
        <v>110</v>
      </c>
      <c r="AP45" s="1" t="s">
        <v>109</v>
      </c>
      <c r="AQ45" s="1" t="s">
        <v>110</v>
      </c>
      <c r="AR45" s="1" t="s">
        <v>109</v>
      </c>
      <c r="AS45" s="1" t="s">
        <v>111</v>
      </c>
      <c r="AT45" s="1" t="s">
        <v>109</v>
      </c>
      <c r="AU45" s="1" t="s">
        <v>110</v>
      </c>
      <c r="AV45" s="1" t="s">
        <v>109</v>
      </c>
      <c r="AW45" s="1" t="s">
        <v>110</v>
      </c>
      <c r="AX45" s="2" t="n">
        <v>18</v>
      </c>
      <c r="AY45" s="1" t="s">
        <v>94</v>
      </c>
      <c r="AZ45" s="1" t="s">
        <v>108</v>
      </c>
      <c r="BA45" s="1" t="s">
        <v>98</v>
      </c>
      <c r="BB45" s="1" t="s">
        <v>99</v>
      </c>
      <c r="BC45" s="1" t="s">
        <v>109</v>
      </c>
      <c r="BD45" s="1" t="s">
        <v>110</v>
      </c>
      <c r="BE45" s="1" t="s">
        <v>109</v>
      </c>
      <c r="BF45" s="1" t="s">
        <v>110</v>
      </c>
      <c r="BG45" s="1" t="s">
        <v>109</v>
      </c>
      <c r="BH45" s="1" t="s">
        <v>111</v>
      </c>
      <c r="BI45" s="1" t="s">
        <v>109</v>
      </c>
      <c r="BJ45" s="1" t="s">
        <v>111</v>
      </c>
      <c r="BK45" s="1" t="s">
        <v>98</v>
      </c>
      <c r="BL45" s="1" t="s">
        <v>99</v>
      </c>
      <c r="BM45" s="2" t="n">
        <v>18</v>
      </c>
      <c r="BN45" s="1" t="s">
        <v>94</v>
      </c>
      <c r="DA45" s="0" t="n">
        <f aca="false">AVERAGE(BM45,AX45)</f>
        <v>18</v>
      </c>
      <c r="DD45" s="0" t="n">
        <v>2</v>
      </c>
      <c r="DE45" s="0" t="n">
        <v>5</v>
      </c>
      <c r="DF45" s="0" t="n">
        <v>2</v>
      </c>
      <c r="DG45" s="0" t="n">
        <v>2</v>
      </c>
      <c r="DH45" s="0" t="n">
        <v>4</v>
      </c>
      <c r="DI45" s="0" t="n">
        <v>2</v>
      </c>
      <c r="DJ45" s="0" t="n">
        <v>0</v>
      </c>
      <c r="DK45" s="0" t="n">
        <v>0</v>
      </c>
      <c r="DL45" s="0" t="n">
        <v>5</v>
      </c>
    </row>
    <row r="46" customFormat="false" ht="12.75" hidden="false" customHeight="false" outlineLevel="0" collapsed="false">
      <c r="A46" s="0" t="n">
        <v>6</v>
      </c>
      <c r="B46" s="0" t="n">
        <v>14</v>
      </c>
      <c r="AK46" s="0" t="s">
        <v>108</v>
      </c>
      <c r="AL46" s="1" t="s">
        <v>109</v>
      </c>
      <c r="AM46" s="1" t="s">
        <v>110</v>
      </c>
      <c r="AN46" s="1" t="s">
        <v>109</v>
      </c>
      <c r="AO46" s="1" t="s">
        <v>111</v>
      </c>
      <c r="AP46" s="1" t="s">
        <v>109</v>
      </c>
      <c r="AQ46" s="1" t="s">
        <v>111</v>
      </c>
      <c r="AR46" s="1" t="s">
        <v>109</v>
      </c>
      <c r="AS46" s="1" t="s">
        <v>110</v>
      </c>
      <c r="AT46" s="1" t="s">
        <v>109</v>
      </c>
      <c r="AU46" s="1" t="s">
        <v>112</v>
      </c>
      <c r="AV46" s="1" t="s">
        <v>109</v>
      </c>
      <c r="AW46" s="1" t="s">
        <v>111</v>
      </c>
      <c r="AX46" s="2" t="n">
        <v>33</v>
      </c>
      <c r="AY46" s="1" t="s">
        <v>94</v>
      </c>
      <c r="AZ46" s="1" t="s">
        <v>108</v>
      </c>
      <c r="BA46" s="1" t="s">
        <v>109</v>
      </c>
      <c r="BB46" s="1" t="s">
        <v>110</v>
      </c>
      <c r="BC46" s="1" t="s">
        <v>109</v>
      </c>
      <c r="BD46" s="1" t="s">
        <v>111</v>
      </c>
      <c r="BE46" s="1" t="s">
        <v>109</v>
      </c>
      <c r="BF46" s="1" t="s">
        <v>110</v>
      </c>
      <c r="BG46" s="1" t="s">
        <v>109</v>
      </c>
      <c r="BH46" s="1" t="s">
        <v>112</v>
      </c>
      <c r="BI46" s="1" t="s">
        <v>109</v>
      </c>
      <c r="BJ46" s="1" t="s">
        <v>112</v>
      </c>
      <c r="BK46" s="1" t="s">
        <v>109</v>
      </c>
      <c r="BL46" s="1" t="s">
        <v>110</v>
      </c>
      <c r="BM46" s="2" t="n">
        <v>33</v>
      </c>
      <c r="BN46" s="1" t="s">
        <v>94</v>
      </c>
      <c r="DA46" s="0" t="n">
        <f aca="false">AVERAGE(BM46,AX46)</f>
        <v>33</v>
      </c>
      <c r="DD46" s="0" t="n">
        <v>2</v>
      </c>
      <c r="DE46" s="0" t="n">
        <v>6</v>
      </c>
      <c r="DF46" s="0" t="n">
        <v>2</v>
      </c>
      <c r="DG46" s="0" t="n">
        <v>2</v>
      </c>
      <c r="DH46" s="0" t="n">
        <v>6</v>
      </c>
      <c r="DI46" s="0" t="n">
        <v>2</v>
      </c>
      <c r="DJ46" s="0" t="n">
        <v>0</v>
      </c>
      <c r="DK46" s="0" t="n">
        <v>0</v>
      </c>
    </row>
    <row r="47" customFormat="false" ht="12.75" hidden="false" customHeight="false" outlineLevel="0" collapsed="false">
      <c r="A47" s="0" t="n">
        <v>6</v>
      </c>
      <c r="B47" s="0" t="n">
        <v>15</v>
      </c>
      <c r="AK47" s="0" t="s">
        <v>108</v>
      </c>
      <c r="AL47" s="1" t="s">
        <v>109</v>
      </c>
      <c r="AM47" s="1" t="s">
        <v>110</v>
      </c>
      <c r="AN47" s="1" t="s">
        <v>109</v>
      </c>
      <c r="AO47" s="1" t="s">
        <v>111</v>
      </c>
      <c r="AP47" s="1" t="s">
        <v>109</v>
      </c>
      <c r="AQ47" s="1" t="s">
        <v>112</v>
      </c>
      <c r="AR47" s="1" t="s">
        <v>109</v>
      </c>
      <c r="AS47" s="1" t="s">
        <v>112</v>
      </c>
      <c r="AT47" s="1" t="s">
        <v>109</v>
      </c>
      <c r="AU47" s="1" t="s">
        <v>111</v>
      </c>
      <c r="AV47" s="1" t="s">
        <v>109</v>
      </c>
      <c r="AW47" s="1" t="s">
        <v>110</v>
      </c>
      <c r="AX47" s="2" t="n">
        <v>36</v>
      </c>
      <c r="AY47" s="1" t="s">
        <v>94</v>
      </c>
      <c r="AZ47" s="1" t="s">
        <v>108</v>
      </c>
      <c r="BA47" s="1" t="s">
        <v>109</v>
      </c>
      <c r="BB47" s="1" t="s">
        <v>110</v>
      </c>
      <c r="BC47" s="1" t="s">
        <v>109</v>
      </c>
      <c r="BD47" s="1" t="s">
        <v>111</v>
      </c>
      <c r="BE47" s="1" t="s">
        <v>109</v>
      </c>
      <c r="BF47" s="1" t="s">
        <v>111</v>
      </c>
      <c r="BG47" s="1" t="s">
        <v>109</v>
      </c>
      <c r="BH47" s="1" t="s">
        <v>112</v>
      </c>
      <c r="BI47" s="1" t="s">
        <v>109</v>
      </c>
      <c r="BJ47" s="1" t="s">
        <v>111</v>
      </c>
      <c r="BK47" s="1" t="s">
        <v>109</v>
      </c>
      <c r="BL47" s="1" t="s">
        <v>110</v>
      </c>
      <c r="BM47" s="2" t="n">
        <v>33</v>
      </c>
      <c r="BN47" s="1" t="s">
        <v>94</v>
      </c>
      <c r="DA47" s="0" t="n">
        <f aca="false">AVERAGE(BM47,AX47)</f>
        <v>34.5</v>
      </c>
      <c r="DD47" s="0" t="n">
        <v>2</v>
      </c>
      <c r="DE47" s="0" t="n">
        <v>6</v>
      </c>
      <c r="DF47" s="0" t="n">
        <v>2</v>
      </c>
      <c r="DG47" s="0" t="n">
        <v>2</v>
      </c>
      <c r="DH47" s="0" t="n">
        <v>6</v>
      </c>
      <c r="DI47" s="0" t="n">
        <v>2</v>
      </c>
      <c r="DJ47" s="0" t="n">
        <v>0</v>
      </c>
      <c r="DK47" s="0" t="n">
        <v>0</v>
      </c>
    </row>
    <row r="48" customFormat="false" ht="12.75" hidden="false" customHeight="false" outlineLevel="0" collapsed="false">
      <c r="A48" s="0" t="n">
        <v>6</v>
      </c>
      <c r="B48" s="0" t="n">
        <v>16</v>
      </c>
      <c r="AK48" s="0" t="s">
        <v>108</v>
      </c>
      <c r="AL48" s="1" t="s">
        <v>109</v>
      </c>
      <c r="AM48" s="1" t="s">
        <v>111</v>
      </c>
      <c r="AN48" s="1" t="s">
        <v>109</v>
      </c>
      <c r="AO48" s="1" t="s">
        <v>112</v>
      </c>
      <c r="AP48" s="1" t="s">
        <v>109</v>
      </c>
      <c r="AQ48" s="1" t="s">
        <v>112</v>
      </c>
      <c r="AR48" s="1" t="s">
        <v>109</v>
      </c>
      <c r="AS48" s="1" t="s">
        <v>112</v>
      </c>
      <c r="AT48" s="1" t="s">
        <v>109</v>
      </c>
      <c r="AU48" s="1" t="s">
        <v>111</v>
      </c>
      <c r="AV48" s="1" t="s">
        <v>109</v>
      </c>
      <c r="AW48" s="1" t="s">
        <v>111</v>
      </c>
      <c r="AX48" s="2" t="n">
        <v>45</v>
      </c>
      <c r="AY48" s="1" t="s">
        <v>94</v>
      </c>
      <c r="AZ48" s="1" t="s">
        <v>108</v>
      </c>
      <c r="BA48" s="1" t="s">
        <v>109</v>
      </c>
      <c r="BB48" s="1" t="s">
        <v>112</v>
      </c>
      <c r="BC48" s="1" t="s">
        <v>109</v>
      </c>
      <c r="BD48" s="1" t="s">
        <v>112</v>
      </c>
      <c r="BE48" s="1" t="s">
        <v>109</v>
      </c>
      <c r="BF48" s="1" t="s">
        <v>112</v>
      </c>
      <c r="BG48" s="1" t="s">
        <v>109</v>
      </c>
      <c r="BH48" s="1" t="s">
        <v>112</v>
      </c>
      <c r="BI48" s="1" t="s">
        <v>109</v>
      </c>
      <c r="BJ48" s="1" t="s">
        <v>111</v>
      </c>
      <c r="BK48" s="1" t="s">
        <v>109</v>
      </c>
      <c r="BL48" s="1" t="s">
        <v>110</v>
      </c>
      <c r="BM48" s="2" t="n">
        <v>45</v>
      </c>
      <c r="BN48" s="1" t="s">
        <v>94</v>
      </c>
      <c r="DA48" s="0" t="n">
        <f aca="false">AVERAGE(BM48,AX48)</f>
        <v>45</v>
      </c>
      <c r="DD48" s="0" t="n">
        <v>2</v>
      </c>
      <c r="DE48" s="0" t="n">
        <v>6</v>
      </c>
      <c r="DF48" s="0" t="n">
        <v>2</v>
      </c>
      <c r="DG48" s="0" t="n">
        <v>2</v>
      </c>
      <c r="DH48" s="0" t="n">
        <v>6</v>
      </c>
      <c r="DI48" s="0" t="n">
        <v>2</v>
      </c>
      <c r="DJ48" s="0" t="n">
        <v>0</v>
      </c>
      <c r="DK48" s="0" t="n">
        <v>0</v>
      </c>
    </row>
    <row r="49" customFormat="false" ht="12.75" hidden="false" customHeight="false" outlineLevel="0" collapsed="false">
      <c r="A49" s="0" t="n">
        <v>6</v>
      </c>
      <c r="B49" s="0" t="n">
        <v>17</v>
      </c>
      <c r="AK49" s="0" t="s">
        <v>97</v>
      </c>
      <c r="AL49" s="1" t="s">
        <v>123</v>
      </c>
      <c r="AM49" s="1" t="s">
        <v>113</v>
      </c>
      <c r="AN49" s="1" t="s">
        <v>123</v>
      </c>
      <c r="AO49" s="1" t="s">
        <v>112</v>
      </c>
      <c r="AP49" s="1" t="s">
        <v>109</v>
      </c>
      <c r="AQ49" s="1" t="s">
        <v>111</v>
      </c>
      <c r="AR49" s="1" t="s">
        <v>109</v>
      </c>
      <c r="AS49" s="1" t="s">
        <v>112</v>
      </c>
      <c r="AT49" s="1" t="s">
        <v>109</v>
      </c>
      <c r="AU49" s="1" t="s">
        <v>111</v>
      </c>
      <c r="AV49" s="1" t="s">
        <v>123</v>
      </c>
      <c r="AW49" s="1" t="s">
        <v>113</v>
      </c>
      <c r="AX49" s="2" t="n">
        <v>43</v>
      </c>
      <c r="AY49" s="1" t="s">
        <v>94</v>
      </c>
      <c r="AZ49" s="1" t="s">
        <v>97</v>
      </c>
      <c r="BA49" s="1" t="s">
        <v>123</v>
      </c>
      <c r="BB49" s="1" t="s">
        <v>113</v>
      </c>
      <c r="BC49" s="1" t="s">
        <v>123</v>
      </c>
      <c r="BD49" s="1" t="s">
        <v>112</v>
      </c>
      <c r="BE49" s="1" t="s">
        <v>109</v>
      </c>
      <c r="BF49" s="1" t="s">
        <v>111</v>
      </c>
      <c r="BG49" s="1" t="s">
        <v>109</v>
      </c>
      <c r="BH49" s="1" t="s">
        <v>112</v>
      </c>
      <c r="BI49" s="1" t="s">
        <v>109</v>
      </c>
      <c r="BJ49" s="1" t="s">
        <v>112</v>
      </c>
      <c r="BK49" s="1" t="s">
        <v>123</v>
      </c>
      <c r="BL49" s="1" t="s">
        <v>110</v>
      </c>
      <c r="BM49" s="2" t="n">
        <v>40</v>
      </c>
      <c r="BN49" s="1" t="s">
        <v>94</v>
      </c>
      <c r="DA49" s="0" t="n">
        <f aca="false">AVERAGE(BM49,AX49)</f>
        <v>41.5</v>
      </c>
      <c r="DD49" s="0" t="n">
        <v>2</v>
      </c>
      <c r="DE49" s="0" t="n">
        <v>6</v>
      </c>
      <c r="DF49" s="0" t="n">
        <v>2</v>
      </c>
      <c r="DG49" s="0" t="n">
        <v>2</v>
      </c>
      <c r="DH49" s="0" t="n">
        <v>6</v>
      </c>
      <c r="DI49" s="0" t="n">
        <v>2</v>
      </c>
      <c r="DJ49" s="0" t="n">
        <v>0</v>
      </c>
      <c r="DK49" s="0" t="n">
        <v>0</v>
      </c>
    </row>
    <row r="50" customFormat="false" ht="12.75" hidden="false" customHeight="false" outlineLevel="0" collapsed="false">
      <c r="A50" s="0" t="n">
        <v>6</v>
      </c>
      <c r="B50" s="0" t="n">
        <v>18</v>
      </c>
      <c r="AK50" s="0" t="s">
        <v>108</v>
      </c>
      <c r="AL50" s="1" t="s">
        <v>109</v>
      </c>
      <c r="AM50" s="1" t="s">
        <v>111</v>
      </c>
      <c r="AN50" s="1" t="s">
        <v>109</v>
      </c>
      <c r="AO50" s="1" t="s">
        <v>111</v>
      </c>
      <c r="AP50" s="1" t="s">
        <v>109</v>
      </c>
      <c r="AQ50" s="1" t="s">
        <v>111</v>
      </c>
      <c r="AR50" s="1" t="s">
        <v>109</v>
      </c>
      <c r="AS50" s="1" t="s">
        <v>112</v>
      </c>
      <c r="AT50" s="1" t="s">
        <v>109</v>
      </c>
      <c r="AU50" s="1" t="s">
        <v>111</v>
      </c>
      <c r="AV50" s="1" t="s">
        <v>109</v>
      </c>
      <c r="AW50" s="1" t="s">
        <v>111</v>
      </c>
      <c r="AX50" s="2" t="n">
        <v>39</v>
      </c>
      <c r="AY50" s="1" t="s">
        <v>94</v>
      </c>
      <c r="AZ50" s="1" t="s">
        <v>108</v>
      </c>
      <c r="BA50" s="1" t="s">
        <v>109</v>
      </c>
      <c r="BB50" s="1" t="s">
        <v>111</v>
      </c>
      <c r="BC50" s="1" t="s">
        <v>109</v>
      </c>
      <c r="BD50" s="1" t="s">
        <v>111</v>
      </c>
      <c r="BE50" s="1" t="s">
        <v>109</v>
      </c>
      <c r="BF50" s="1" t="s">
        <v>111</v>
      </c>
      <c r="BG50" s="1" t="s">
        <v>109</v>
      </c>
      <c r="BH50" s="1" t="s">
        <v>112</v>
      </c>
      <c r="BI50" s="1" t="s">
        <v>109</v>
      </c>
      <c r="BJ50" s="1" t="s">
        <v>111</v>
      </c>
      <c r="BK50" s="1" t="s">
        <v>109</v>
      </c>
      <c r="BL50" s="1" t="s">
        <v>111</v>
      </c>
      <c r="BM50" s="2" t="n">
        <v>39</v>
      </c>
      <c r="BN50" s="1" t="s">
        <v>94</v>
      </c>
      <c r="DA50" s="0" t="n">
        <f aca="false">AVERAGE(BM50,AX50)</f>
        <v>39</v>
      </c>
      <c r="DD50" s="0" t="n">
        <v>2</v>
      </c>
      <c r="DE50" s="0" t="n">
        <v>6</v>
      </c>
      <c r="DF50" s="0" t="n">
        <v>2</v>
      </c>
      <c r="DG50" s="0" t="n">
        <v>2</v>
      </c>
      <c r="DH50" s="0" t="n">
        <v>6</v>
      </c>
      <c r="DI50" s="0" t="n">
        <v>2</v>
      </c>
      <c r="DJ50" s="0" t="n">
        <v>0</v>
      </c>
      <c r="DK50" s="0" t="n">
        <v>0</v>
      </c>
    </row>
    <row r="51" customFormat="false" ht="12.75" hidden="false" customHeight="false" outlineLevel="0" collapsed="false">
      <c r="A51" s="0" t="n">
        <v>6</v>
      </c>
      <c r="B51" s="0" t="n">
        <v>19</v>
      </c>
      <c r="AK51" s="0" t="s">
        <v>108</v>
      </c>
      <c r="AL51" s="1" t="s">
        <v>109</v>
      </c>
      <c r="AM51" s="1" t="s">
        <v>111</v>
      </c>
      <c r="AN51" s="1" t="s">
        <v>109</v>
      </c>
      <c r="AO51" s="1" t="s">
        <v>112</v>
      </c>
      <c r="AP51" s="1" t="s">
        <v>109</v>
      </c>
      <c r="AQ51" s="1" t="s">
        <v>113</v>
      </c>
      <c r="AR51" s="1" t="s">
        <v>109</v>
      </c>
      <c r="AS51" s="1" t="s">
        <v>112</v>
      </c>
      <c r="AT51" s="1" t="s">
        <v>109</v>
      </c>
      <c r="AU51" s="1" t="s">
        <v>113</v>
      </c>
      <c r="AV51" s="1" t="s">
        <v>109</v>
      </c>
      <c r="AW51" s="1" t="s">
        <v>113</v>
      </c>
      <c r="AX51" s="2" t="n">
        <v>60</v>
      </c>
      <c r="AY51" s="1" t="s">
        <v>94</v>
      </c>
      <c r="BA51" s="1" t="s">
        <v>109</v>
      </c>
      <c r="BB51" s="1" t="s">
        <v>112</v>
      </c>
      <c r="BC51" s="1" t="s">
        <v>109</v>
      </c>
      <c r="BD51" s="1" t="s">
        <v>112</v>
      </c>
      <c r="BE51" s="1" t="s">
        <v>109</v>
      </c>
      <c r="BF51" s="1" t="s">
        <v>112</v>
      </c>
      <c r="BG51" s="1" t="s">
        <v>109</v>
      </c>
      <c r="BH51" s="1" t="s">
        <v>112</v>
      </c>
      <c r="BI51" s="1" t="s">
        <v>109</v>
      </c>
      <c r="BJ51" s="1" t="s">
        <v>113</v>
      </c>
      <c r="BK51" s="1" t="s">
        <v>109</v>
      </c>
      <c r="BL51" s="1" t="s">
        <v>112</v>
      </c>
      <c r="BM51" s="2" t="n">
        <v>57</v>
      </c>
      <c r="BN51" s="1" t="s">
        <v>94</v>
      </c>
      <c r="DA51" s="0" t="n">
        <f aca="false">AVERAGE(BM51,AX51)</f>
        <v>58.5</v>
      </c>
      <c r="DD51" s="0" t="n">
        <v>2</v>
      </c>
      <c r="DE51" s="0" t="n">
        <v>6</v>
      </c>
      <c r="DF51" s="0" t="n">
        <v>2</v>
      </c>
      <c r="DG51" s="0" t="n">
        <v>2</v>
      </c>
      <c r="DH51" s="0" t="n">
        <v>6</v>
      </c>
      <c r="DI51" s="0" t="n">
        <v>2</v>
      </c>
      <c r="DJ51" s="0" t="n">
        <v>0</v>
      </c>
      <c r="DK51" s="0" t="n">
        <v>0</v>
      </c>
    </row>
    <row r="52" customFormat="false" ht="12.75" hidden="false" customHeight="false" outlineLevel="0" collapsed="false">
      <c r="A52" s="0" t="n">
        <v>6</v>
      </c>
      <c r="B52" s="0" t="n">
        <v>20</v>
      </c>
      <c r="AK52" s="0" t="s">
        <v>108</v>
      </c>
      <c r="AL52" s="1" t="s">
        <v>109</v>
      </c>
      <c r="AM52" s="1" t="s">
        <v>110</v>
      </c>
      <c r="AN52" s="1" t="s">
        <v>109</v>
      </c>
      <c r="AO52" s="1" t="s">
        <v>112</v>
      </c>
      <c r="AP52" s="1" t="s">
        <v>109</v>
      </c>
      <c r="AQ52" s="1" t="s">
        <v>113</v>
      </c>
      <c r="AR52" s="1" t="s">
        <v>109</v>
      </c>
      <c r="AS52" s="1" t="s">
        <v>111</v>
      </c>
      <c r="AT52" s="1" t="s">
        <v>109</v>
      </c>
      <c r="AU52" s="1" t="s">
        <v>111</v>
      </c>
      <c r="AV52" s="1" t="s">
        <v>109</v>
      </c>
      <c r="AW52" s="1" t="s">
        <v>111</v>
      </c>
      <c r="AX52" s="2" t="n">
        <v>42</v>
      </c>
      <c r="AY52" s="1" t="s">
        <v>94</v>
      </c>
      <c r="AZ52" s="1" t="s">
        <v>108</v>
      </c>
      <c r="BA52" s="1" t="s">
        <v>109</v>
      </c>
      <c r="BB52" s="1" t="s">
        <v>111</v>
      </c>
      <c r="BC52" s="1" t="s">
        <v>109</v>
      </c>
      <c r="BD52" s="1" t="s">
        <v>112</v>
      </c>
      <c r="BE52" s="1" t="s">
        <v>109</v>
      </c>
      <c r="BF52" s="1" t="s">
        <v>112</v>
      </c>
      <c r="BG52" s="1" t="s">
        <v>109</v>
      </c>
      <c r="BH52" s="1" t="s">
        <v>111</v>
      </c>
      <c r="BI52" s="1" t="s">
        <v>109</v>
      </c>
      <c r="BJ52" s="1" t="s">
        <v>111</v>
      </c>
      <c r="BK52" s="1" t="s">
        <v>109</v>
      </c>
      <c r="BL52" s="1" t="s">
        <v>111</v>
      </c>
      <c r="BM52" s="2" t="n">
        <v>42</v>
      </c>
      <c r="BN52" s="1" t="s">
        <v>94</v>
      </c>
      <c r="DA52" s="0" t="n">
        <f aca="false">AVERAGE(BM52,AX52)</f>
        <v>42</v>
      </c>
      <c r="DD52" s="0" t="n">
        <v>2</v>
      </c>
      <c r="DE52" s="0" t="n">
        <v>6</v>
      </c>
      <c r="DF52" s="0" t="n">
        <v>2</v>
      </c>
      <c r="DG52" s="0" t="n">
        <v>2</v>
      </c>
      <c r="DH52" s="0" t="n">
        <v>6</v>
      </c>
      <c r="DI52" s="0" t="n">
        <v>2</v>
      </c>
      <c r="DJ52" s="0" t="n">
        <v>0</v>
      </c>
      <c r="DK52" s="0" t="n">
        <v>0</v>
      </c>
    </row>
    <row r="53" customFormat="false" ht="12.75" hidden="false" customHeight="false" outlineLevel="0" collapsed="false">
      <c r="A53" s="0" t="n">
        <v>6</v>
      </c>
      <c r="B53" s="0" t="n">
        <v>21</v>
      </c>
      <c r="AK53" s="0" t="s">
        <v>108</v>
      </c>
      <c r="AL53" s="1" t="s">
        <v>109</v>
      </c>
      <c r="AM53" s="1" t="s">
        <v>112</v>
      </c>
      <c r="AN53" s="1" t="s">
        <v>109</v>
      </c>
      <c r="AO53" s="1" t="s">
        <v>112</v>
      </c>
      <c r="AP53" s="1" t="s">
        <v>109</v>
      </c>
      <c r="AQ53" s="1" t="s">
        <v>113</v>
      </c>
      <c r="AR53" s="1" t="s">
        <v>109</v>
      </c>
      <c r="AS53" s="1" t="s">
        <v>112</v>
      </c>
      <c r="AT53" s="1" t="s">
        <v>109</v>
      </c>
      <c r="AU53" s="1" t="s">
        <v>112</v>
      </c>
      <c r="AV53" s="1" t="s">
        <v>109</v>
      </c>
      <c r="AW53" s="1" t="s">
        <v>113</v>
      </c>
      <c r="AX53" s="2" t="n">
        <v>60</v>
      </c>
      <c r="AY53" s="1" t="s">
        <v>94</v>
      </c>
      <c r="AZ53" s="1" t="s">
        <v>108</v>
      </c>
      <c r="BA53" s="1" t="s">
        <v>109</v>
      </c>
      <c r="BB53" s="1" t="s">
        <v>112</v>
      </c>
      <c r="BC53" s="1" t="s">
        <v>109</v>
      </c>
      <c r="BD53" s="1" t="s">
        <v>112</v>
      </c>
      <c r="BE53" s="1" t="s">
        <v>109</v>
      </c>
      <c r="BF53" s="1" t="s">
        <v>113</v>
      </c>
      <c r="BG53" s="1" t="s">
        <v>109</v>
      </c>
      <c r="BH53" s="1" t="s">
        <v>112</v>
      </c>
      <c r="BI53" s="1" t="s">
        <v>109</v>
      </c>
      <c r="BJ53" s="1" t="s">
        <v>112</v>
      </c>
      <c r="BK53" s="1" t="s">
        <v>109</v>
      </c>
      <c r="BL53" s="1" t="s">
        <v>112</v>
      </c>
      <c r="BM53" s="2" t="n">
        <v>57</v>
      </c>
      <c r="BN53" s="1" t="s">
        <v>94</v>
      </c>
      <c r="DA53" s="0" t="n">
        <f aca="false">AVERAGE(BM53,AX53)</f>
        <v>58.5</v>
      </c>
      <c r="DD53" s="0" t="n">
        <v>2</v>
      </c>
      <c r="DE53" s="0" t="n">
        <v>6</v>
      </c>
      <c r="DF53" s="0" t="n">
        <v>2</v>
      </c>
      <c r="DG53" s="0" t="n">
        <v>2</v>
      </c>
      <c r="DH53" s="0" t="n">
        <v>6</v>
      </c>
      <c r="DI53" s="0" t="n">
        <v>2</v>
      </c>
      <c r="DJ53" s="0" t="n">
        <v>0</v>
      </c>
      <c r="DK53" s="0" t="n">
        <v>0</v>
      </c>
    </row>
    <row r="54" customFormat="false" ht="12.75" hidden="false" customHeight="false" outlineLevel="0" collapsed="false">
      <c r="A54" s="0" t="n">
        <v>6</v>
      </c>
      <c r="B54" s="0" t="n">
        <v>22</v>
      </c>
      <c r="AK54" s="0" t="s">
        <v>108</v>
      </c>
      <c r="AL54" s="1" t="s">
        <v>109</v>
      </c>
      <c r="AM54" s="1" t="s">
        <v>111</v>
      </c>
      <c r="AN54" s="1" t="s">
        <v>109</v>
      </c>
      <c r="AO54" s="1" t="s">
        <v>112</v>
      </c>
      <c r="AP54" s="1" t="s">
        <v>109</v>
      </c>
      <c r="AQ54" s="1" t="s">
        <v>113</v>
      </c>
      <c r="AR54" s="1" t="s">
        <v>109</v>
      </c>
      <c r="AS54" s="1" t="s">
        <v>112</v>
      </c>
      <c r="AT54" s="1" t="s">
        <v>109</v>
      </c>
      <c r="AU54" s="1" t="s">
        <v>112</v>
      </c>
      <c r="AV54" s="1" t="s">
        <v>109</v>
      </c>
      <c r="AW54" s="1" t="s">
        <v>113</v>
      </c>
      <c r="AX54" s="2" t="n">
        <v>57</v>
      </c>
      <c r="AY54" s="1" t="s">
        <v>94</v>
      </c>
      <c r="AZ54" s="1" t="s">
        <v>108</v>
      </c>
      <c r="BA54" s="1" t="s">
        <v>109</v>
      </c>
      <c r="BB54" s="1" t="s">
        <v>112</v>
      </c>
      <c r="BC54" s="1" t="s">
        <v>109</v>
      </c>
      <c r="BD54" s="1" t="s">
        <v>112</v>
      </c>
      <c r="BE54" s="1" t="s">
        <v>109</v>
      </c>
      <c r="BF54" s="1" t="s">
        <v>113</v>
      </c>
      <c r="BG54" s="1" t="s">
        <v>109</v>
      </c>
      <c r="BH54" s="1" t="s">
        <v>112</v>
      </c>
      <c r="BI54" s="1" t="s">
        <v>109</v>
      </c>
      <c r="BJ54" s="1" t="s">
        <v>112</v>
      </c>
      <c r="BK54" s="1" t="s">
        <v>109</v>
      </c>
      <c r="BL54" s="1" t="s">
        <v>112</v>
      </c>
      <c r="BM54" s="2" t="n">
        <v>57</v>
      </c>
      <c r="BN54" s="1" t="s">
        <v>94</v>
      </c>
      <c r="DA54" s="0" t="n">
        <f aca="false">AVERAGE(BM54,AX54)</f>
        <v>57</v>
      </c>
      <c r="DD54" s="0" t="n">
        <v>2</v>
      </c>
      <c r="DE54" s="0" t="n">
        <v>6</v>
      </c>
      <c r="DF54" s="0" t="n">
        <v>2</v>
      </c>
      <c r="DG54" s="0" t="n">
        <v>2</v>
      </c>
      <c r="DH54" s="0" t="n">
        <v>6</v>
      </c>
      <c r="DI54" s="0" t="n">
        <v>2</v>
      </c>
      <c r="DJ54" s="0" t="n">
        <v>0</v>
      </c>
      <c r="DK54" s="0" t="n">
        <v>0</v>
      </c>
    </row>
    <row r="55" customFormat="false" ht="12.75" hidden="false" customHeight="false" outlineLevel="0" collapsed="false">
      <c r="A55" s="0" t="n">
        <v>6</v>
      </c>
      <c r="B55" s="0" t="n">
        <v>23</v>
      </c>
      <c r="AK55" s="0" t="s">
        <v>108</v>
      </c>
      <c r="AL55" s="1" t="s">
        <v>109</v>
      </c>
      <c r="AM55" s="1" t="s">
        <v>112</v>
      </c>
      <c r="AN55" s="1" t="s">
        <v>109</v>
      </c>
      <c r="AO55" s="1" t="s">
        <v>113</v>
      </c>
      <c r="AP55" s="1" t="s">
        <v>109</v>
      </c>
      <c r="AQ55" s="1" t="s">
        <v>113</v>
      </c>
      <c r="AR55" s="1" t="s">
        <v>109</v>
      </c>
      <c r="AS55" s="1" t="s">
        <v>112</v>
      </c>
      <c r="AT55" s="1" t="s">
        <v>109</v>
      </c>
      <c r="AU55" s="1" t="s">
        <v>113</v>
      </c>
      <c r="AV55" s="1" t="s">
        <v>109</v>
      </c>
      <c r="AW55" s="1" t="s">
        <v>113</v>
      </c>
      <c r="AX55" s="2" t="n">
        <v>66</v>
      </c>
      <c r="AY55" s="1" t="s">
        <v>94</v>
      </c>
      <c r="AZ55" s="1" t="s">
        <v>108</v>
      </c>
      <c r="BA55" s="1" t="s">
        <v>109</v>
      </c>
      <c r="BB55" s="1" t="s">
        <v>112</v>
      </c>
      <c r="BC55" s="1" t="s">
        <v>109</v>
      </c>
      <c r="BD55" s="1" t="s">
        <v>113</v>
      </c>
      <c r="BE55" s="1" t="s">
        <v>109</v>
      </c>
      <c r="BF55" s="1" t="s">
        <v>113</v>
      </c>
      <c r="BG55" s="1" t="s">
        <v>109</v>
      </c>
      <c r="BH55" s="1" t="s">
        <v>112</v>
      </c>
      <c r="BI55" s="1" t="s">
        <v>109</v>
      </c>
      <c r="BJ55" s="1" t="s">
        <v>113</v>
      </c>
      <c r="BK55" s="1" t="s">
        <v>109</v>
      </c>
      <c r="BL55" s="1" t="s">
        <v>113</v>
      </c>
      <c r="BM55" s="2" t="n">
        <v>66</v>
      </c>
      <c r="BN55" s="1" t="s">
        <v>94</v>
      </c>
      <c r="DA55" s="0" t="n">
        <f aca="false">AVERAGE(BM55,AX55)</f>
        <v>66</v>
      </c>
      <c r="DD55" s="0" t="n">
        <v>2</v>
      </c>
      <c r="DE55" s="0" t="n">
        <v>6</v>
      </c>
      <c r="DF55" s="0" t="n">
        <v>2</v>
      </c>
      <c r="DG55" s="0" t="n">
        <v>2</v>
      </c>
      <c r="DH55" s="0" t="n">
        <v>6</v>
      </c>
      <c r="DI55" s="0" t="n">
        <v>2</v>
      </c>
      <c r="DJ55" s="0" t="n">
        <v>0</v>
      </c>
      <c r="DK55" s="0" t="n">
        <v>0</v>
      </c>
    </row>
    <row r="56" customFormat="false" ht="12.75" hidden="false" customHeight="false" outlineLevel="0" collapsed="false">
      <c r="A56" s="0" t="n">
        <v>8</v>
      </c>
      <c r="B56" s="0" t="n">
        <v>1</v>
      </c>
      <c r="C56" s="0" t="s">
        <v>86</v>
      </c>
      <c r="D56" s="0" t="s">
        <v>87</v>
      </c>
      <c r="E56" s="0" t="s">
        <v>88</v>
      </c>
      <c r="F56" s="0" t="s">
        <v>118</v>
      </c>
      <c r="G56" s="0" t="s">
        <v>90</v>
      </c>
      <c r="H56" s="0" t="s">
        <v>91</v>
      </c>
      <c r="I56" s="0" t="s">
        <v>92</v>
      </c>
      <c r="J56" s="0" t="s">
        <v>92</v>
      </c>
      <c r="K56" s="0" t="s">
        <v>92</v>
      </c>
      <c r="L56" s="0" t="s">
        <v>93</v>
      </c>
      <c r="M56" s="0" t="s">
        <v>92</v>
      </c>
      <c r="N56" s="0" t="s">
        <v>92</v>
      </c>
      <c r="O56" s="0" t="s">
        <v>92</v>
      </c>
      <c r="P56" s="0" t="s">
        <v>92</v>
      </c>
      <c r="Q56" s="0" t="s">
        <v>92</v>
      </c>
      <c r="R56" s="0" t="s">
        <v>92</v>
      </c>
      <c r="S56" s="0" t="s">
        <v>92</v>
      </c>
      <c r="T56" s="0" t="s">
        <v>92</v>
      </c>
      <c r="U56" s="0" t="s">
        <v>92</v>
      </c>
      <c r="V56" s="0" t="s">
        <v>92</v>
      </c>
      <c r="W56" s="0" t="s">
        <v>92</v>
      </c>
      <c r="X56" s="0" t="s">
        <v>92</v>
      </c>
      <c r="Y56" s="0" t="s">
        <v>92</v>
      </c>
      <c r="Z56" s="0" t="s">
        <v>93</v>
      </c>
      <c r="AA56" s="0" t="s">
        <v>92</v>
      </c>
      <c r="AB56" s="0" t="s">
        <v>94</v>
      </c>
      <c r="AC56" s="0" t="s">
        <v>91</v>
      </c>
      <c r="AF56" s="0" t="s">
        <v>94</v>
      </c>
      <c r="AG56" s="0" t="s">
        <v>90</v>
      </c>
      <c r="AH56" s="0" t="s">
        <v>95</v>
      </c>
      <c r="AI56" s="0" t="s">
        <v>96</v>
      </c>
      <c r="AJ56" s="0" t="s">
        <v>90</v>
      </c>
      <c r="AK56" s="0" t="s">
        <v>97</v>
      </c>
      <c r="AL56" s="1" t="s">
        <v>98</v>
      </c>
      <c r="AM56" s="1" t="s">
        <v>99</v>
      </c>
      <c r="AN56" s="1" t="s">
        <v>98</v>
      </c>
      <c r="AO56" s="1" t="s">
        <v>99</v>
      </c>
      <c r="AP56" s="1" t="s">
        <v>109</v>
      </c>
      <c r="AQ56" s="1" t="s">
        <v>110</v>
      </c>
      <c r="AR56" s="1" t="s">
        <v>98</v>
      </c>
      <c r="AS56" s="1" t="s">
        <v>99</v>
      </c>
      <c r="AT56" s="1" t="s">
        <v>109</v>
      </c>
      <c r="AU56" s="1" t="s">
        <v>111</v>
      </c>
      <c r="AV56" s="1" t="s">
        <v>109</v>
      </c>
      <c r="AW56" s="1" t="s">
        <v>110</v>
      </c>
      <c r="AX56" s="2" t="n">
        <v>12</v>
      </c>
      <c r="AY56" s="1" t="s">
        <v>94</v>
      </c>
      <c r="AZ56" s="1" t="s">
        <v>97</v>
      </c>
      <c r="BA56" s="1" t="s">
        <v>98</v>
      </c>
      <c r="BB56" s="1" t="s">
        <v>99</v>
      </c>
      <c r="BC56" s="1" t="s">
        <v>98</v>
      </c>
      <c r="BD56" s="1" t="s">
        <v>99</v>
      </c>
      <c r="BE56" s="1" t="s">
        <v>109</v>
      </c>
      <c r="BF56" s="1" t="s">
        <v>110</v>
      </c>
      <c r="BG56" s="1" t="s">
        <v>98</v>
      </c>
      <c r="BH56" s="1" t="s">
        <v>99</v>
      </c>
      <c r="BI56" s="1" t="s">
        <v>109</v>
      </c>
      <c r="BJ56" s="1" t="s">
        <v>111</v>
      </c>
      <c r="BK56" s="1" t="s">
        <v>109</v>
      </c>
      <c r="BL56" s="1" t="s">
        <v>110</v>
      </c>
      <c r="BM56" s="2" t="n">
        <v>12</v>
      </c>
      <c r="BN56" s="1" t="s">
        <v>94</v>
      </c>
      <c r="BO56" s="2" t="n">
        <v>1</v>
      </c>
      <c r="BP56" s="2" t="n">
        <v>1</v>
      </c>
      <c r="BQ56" s="1" t="s">
        <v>126</v>
      </c>
      <c r="BR56" s="2" t="n">
        <v>0</v>
      </c>
      <c r="BS56" s="1" t="s">
        <v>101</v>
      </c>
      <c r="BT56" s="1" t="s">
        <v>101</v>
      </c>
      <c r="BU56" s="1" t="s">
        <v>101</v>
      </c>
      <c r="BV56" s="1" t="s">
        <v>101</v>
      </c>
      <c r="BW56" s="1" t="s">
        <v>101</v>
      </c>
      <c r="BX56" s="1" t="s">
        <v>101</v>
      </c>
      <c r="BY56" s="2" t="n">
        <v>1</v>
      </c>
      <c r="BZ56" s="2" t="s">
        <v>103</v>
      </c>
      <c r="CA56" s="2" t="n">
        <v>2</v>
      </c>
      <c r="CB56" s="2" t="s">
        <v>103</v>
      </c>
      <c r="CC56" s="2" t="n">
        <v>0</v>
      </c>
      <c r="CD56" s="2" t="s">
        <v>101</v>
      </c>
      <c r="CE56" s="1" t="s">
        <v>103</v>
      </c>
      <c r="CF56" s="1" t="s">
        <v>119</v>
      </c>
      <c r="CG56" s="2" t="n">
        <v>1</v>
      </c>
      <c r="CH56" s="1" t="s">
        <v>103</v>
      </c>
      <c r="CI56" s="1" t="s">
        <v>127</v>
      </c>
      <c r="CJ56" s="2" t="n">
        <v>0</v>
      </c>
      <c r="CK56" s="2" t="n">
        <v>0</v>
      </c>
      <c r="CL56" s="2" t="n">
        <v>3</v>
      </c>
      <c r="CM56" s="2" t="n">
        <v>0</v>
      </c>
      <c r="CN56" s="2" t="n">
        <v>1</v>
      </c>
      <c r="CO56" s="2" t="n">
        <v>0</v>
      </c>
      <c r="CP56" s="2" t="n">
        <v>0</v>
      </c>
      <c r="CQ56" s="2" t="n">
        <v>0</v>
      </c>
      <c r="CR56" s="2" t="n">
        <v>0</v>
      </c>
      <c r="CS56" s="2" t="n">
        <v>0</v>
      </c>
      <c r="CT56" s="2" t="n">
        <v>1</v>
      </c>
      <c r="CU56" s="2" t="n">
        <v>0</v>
      </c>
      <c r="CW56" s="2" t="n">
        <v>11</v>
      </c>
      <c r="CX56" s="2" t="n">
        <v>1</v>
      </c>
      <c r="CY56" s="2" t="n">
        <v>92</v>
      </c>
      <c r="CZ56" s="1" t="s">
        <v>107</v>
      </c>
      <c r="DA56" s="0" t="n">
        <f aca="false">AVERAGE(BM56,AX56)</f>
        <v>12</v>
      </c>
      <c r="DB56" s="0" t="n">
        <v>2</v>
      </c>
      <c r="DD56" s="0" t="n">
        <v>2</v>
      </c>
      <c r="DE56" s="0" t="n">
        <v>3</v>
      </c>
      <c r="DF56" s="0" t="n">
        <v>2</v>
      </c>
      <c r="DG56" s="0" t="n">
        <v>2</v>
      </c>
      <c r="DH56" s="0" t="n">
        <v>3</v>
      </c>
      <c r="DI56" s="0" t="n">
        <v>2</v>
      </c>
      <c r="DJ56" s="0" t="n">
        <v>0</v>
      </c>
      <c r="DK56" s="0" t="n">
        <v>0</v>
      </c>
    </row>
    <row r="57" customFormat="false" ht="12.75" hidden="false" customHeight="false" outlineLevel="0" collapsed="false">
      <c r="A57" s="0" t="n">
        <v>8</v>
      </c>
      <c r="B57" s="0" t="n">
        <v>2</v>
      </c>
      <c r="AK57" s="0" t="s">
        <v>108</v>
      </c>
      <c r="AL57" s="1" t="s">
        <v>98</v>
      </c>
      <c r="AM57" s="1" t="s">
        <v>99</v>
      </c>
      <c r="AN57" s="1" t="s">
        <v>109</v>
      </c>
      <c r="AO57" s="1" t="s">
        <v>112</v>
      </c>
      <c r="AP57" s="1" t="s">
        <v>109</v>
      </c>
      <c r="AQ57" s="1" t="s">
        <v>112</v>
      </c>
      <c r="AR57" s="1" t="s">
        <v>98</v>
      </c>
      <c r="AS57" s="1" t="s">
        <v>99</v>
      </c>
      <c r="AT57" s="1" t="s">
        <v>109</v>
      </c>
      <c r="AU57" s="1" t="s">
        <v>112</v>
      </c>
      <c r="AV57" s="1" t="s">
        <v>109</v>
      </c>
      <c r="AW57" s="1" t="s">
        <v>112</v>
      </c>
      <c r="AX57" s="2" t="n">
        <v>36</v>
      </c>
      <c r="AY57" s="1" t="s">
        <v>94</v>
      </c>
      <c r="AZ57" s="1" t="s">
        <v>108</v>
      </c>
      <c r="BA57" s="1" t="s">
        <v>109</v>
      </c>
      <c r="BB57" s="1" t="s">
        <v>110</v>
      </c>
      <c r="BC57" s="1" t="s">
        <v>109</v>
      </c>
      <c r="BD57" s="1" t="s">
        <v>112</v>
      </c>
      <c r="BE57" s="1" t="s">
        <v>109</v>
      </c>
      <c r="BF57" s="1" t="s">
        <v>111</v>
      </c>
      <c r="BG57" s="1" t="s">
        <v>109</v>
      </c>
      <c r="BH57" s="1" t="s">
        <v>110</v>
      </c>
      <c r="BI57" s="1" t="s">
        <v>109</v>
      </c>
      <c r="BJ57" s="1" t="s">
        <v>112</v>
      </c>
      <c r="BK57" s="1" t="s">
        <v>109</v>
      </c>
      <c r="BL57" s="1" t="s">
        <v>111</v>
      </c>
      <c r="BM57" s="2" t="n">
        <v>36</v>
      </c>
      <c r="BN57" s="1" t="s">
        <v>94</v>
      </c>
      <c r="DA57" s="0" t="n">
        <f aca="false">AVERAGE(BM57,AX57)</f>
        <v>36</v>
      </c>
      <c r="DD57" s="0" t="n">
        <v>2</v>
      </c>
      <c r="DE57" s="0" t="n">
        <v>4</v>
      </c>
      <c r="DF57" s="0" t="n">
        <v>2</v>
      </c>
      <c r="DG57" s="0" t="n">
        <v>2</v>
      </c>
      <c r="DH57" s="0" t="n">
        <v>6</v>
      </c>
      <c r="DI57" s="0" t="n">
        <v>2</v>
      </c>
      <c r="DJ57" s="0" t="n">
        <v>0</v>
      </c>
      <c r="DK57" s="0" t="n">
        <v>0</v>
      </c>
      <c r="DL57" s="0" t="n">
        <v>4</v>
      </c>
    </row>
    <row r="58" customFormat="false" ht="12.75" hidden="false" customHeight="false" outlineLevel="0" collapsed="false">
      <c r="A58" s="0" t="n">
        <v>10</v>
      </c>
      <c r="B58" s="0" t="n">
        <v>1</v>
      </c>
      <c r="C58" s="0" t="s">
        <v>128</v>
      </c>
      <c r="D58" s="0" t="s">
        <v>87</v>
      </c>
      <c r="E58" s="0" t="s">
        <v>88</v>
      </c>
      <c r="F58" s="0" t="s">
        <v>118</v>
      </c>
      <c r="G58" s="0" t="s">
        <v>91</v>
      </c>
      <c r="H58" s="0" t="s">
        <v>91</v>
      </c>
      <c r="I58" s="0" t="s">
        <v>92</v>
      </c>
      <c r="J58" s="0" t="s">
        <v>92</v>
      </c>
      <c r="K58" s="0" t="s">
        <v>92</v>
      </c>
      <c r="L58" s="0" t="s">
        <v>93</v>
      </c>
      <c r="M58" s="0" t="s">
        <v>92</v>
      </c>
      <c r="N58" s="0" t="s">
        <v>92</v>
      </c>
      <c r="O58" s="0" t="s">
        <v>92</v>
      </c>
      <c r="P58" s="0" t="s">
        <v>92</v>
      </c>
      <c r="Q58" s="0" t="s">
        <v>92</v>
      </c>
      <c r="R58" s="0" t="s">
        <v>92</v>
      </c>
      <c r="S58" s="0" t="s">
        <v>92</v>
      </c>
      <c r="T58" s="0" t="s">
        <v>92</v>
      </c>
      <c r="U58" s="0" t="s">
        <v>92</v>
      </c>
      <c r="V58" s="0" t="s">
        <v>92</v>
      </c>
      <c r="W58" s="0" t="s">
        <v>92</v>
      </c>
      <c r="X58" s="0" t="s">
        <v>92</v>
      </c>
      <c r="Y58" s="0" t="s">
        <v>92</v>
      </c>
      <c r="Z58" s="0" t="s">
        <v>93</v>
      </c>
      <c r="AA58" s="0" t="s">
        <v>92</v>
      </c>
      <c r="AB58" s="0" t="s">
        <v>94</v>
      </c>
      <c r="AC58" s="0" t="s">
        <v>90</v>
      </c>
      <c r="AD58" s="0" t="s">
        <v>129</v>
      </c>
      <c r="AE58" s="0" t="s">
        <v>130</v>
      </c>
      <c r="AF58" s="0" t="s">
        <v>94</v>
      </c>
      <c r="AG58" s="0" t="s">
        <v>90</v>
      </c>
      <c r="AH58" s="0" t="s">
        <v>90</v>
      </c>
      <c r="AI58" s="0" t="s">
        <v>96</v>
      </c>
      <c r="AJ58" s="0" t="s">
        <v>90</v>
      </c>
      <c r="AK58" s="0" t="s">
        <v>108</v>
      </c>
      <c r="AL58" s="1" t="s">
        <v>98</v>
      </c>
      <c r="AM58" s="1" t="s">
        <v>99</v>
      </c>
      <c r="AN58" s="1" t="s">
        <v>98</v>
      </c>
      <c r="AO58" s="1" t="s">
        <v>99</v>
      </c>
      <c r="AP58" s="1" t="s">
        <v>109</v>
      </c>
      <c r="AQ58" s="1" t="s">
        <v>110</v>
      </c>
      <c r="AR58" s="1" t="s">
        <v>98</v>
      </c>
      <c r="AS58" s="1" t="s">
        <v>99</v>
      </c>
      <c r="AT58" s="1" t="s">
        <v>98</v>
      </c>
      <c r="AU58" s="1" t="s">
        <v>99</v>
      </c>
      <c r="AV58" s="1" t="s">
        <v>98</v>
      </c>
      <c r="AW58" s="1" t="s">
        <v>99</v>
      </c>
      <c r="AX58" s="2" t="n">
        <v>3</v>
      </c>
      <c r="AY58" s="1" t="s">
        <v>94</v>
      </c>
      <c r="AZ58" s="1" t="s">
        <v>108</v>
      </c>
      <c r="BA58" s="1" t="s">
        <v>98</v>
      </c>
      <c r="BB58" s="1" t="s">
        <v>99</v>
      </c>
      <c r="BC58" s="1" t="s">
        <v>98</v>
      </c>
      <c r="BD58" s="1" t="s">
        <v>99</v>
      </c>
      <c r="BE58" s="1" t="s">
        <v>109</v>
      </c>
      <c r="BF58" s="1" t="s">
        <v>110</v>
      </c>
      <c r="BG58" s="1" t="s">
        <v>98</v>
      </c>
      <c r="BH58" s="1" t="s">
        <v>99</v>
      </c>
      <c r="BI58" s="1" t="s">
        <v>98</v>
      </c>
      <c r="BJ58" s="1" t="s">
        <v>99</v>
      </c>
      <c r="BK58" s="1" t="s">
        <v>98</v>
      </c>
      <c r="BL58" s="1" t="s">
        <v>99</v>
      </c>
      <c r="BM58" s="2" t="n">
        <v>3</v>
      </c>
      <c r="BN58" s="1" t="s">
        <v>94</v>
      </c>
      <c r="BO58" s="2" t="n">
        <v>2</v>
      </c>
      <c r="BP58" s="2" t="n">
        <v>1</v>
      </c>
      <c r="BQ58" s="1" t="s">
        <v>131</v>
      </c>
      <c r="BR58" s="2" t="n">
        <v>0</v>
      </c>
      <c r="BS58" s="1" t="s">
        <v>101</v>
      </c>
      <c r="BT58" s="1" t="s">
        <v>101</v>
      </c>
      <c r="BU58" s="1" t="s">
        <v>101</v>
      </c>
      <c r="BV58" s="1" t="s">
        <v>101</v>
      </c>
      <c r="BW58" s="1" t="s">
        <v>101</v>
      </c>
      <c r="BX58" s="1" t="s">
        <v>101</v>
      </c>
      <c r="BY58" s="2" t="n">
        <v>2</v>
      </c>
      <c r="BZ58" s="2" t="s">
        <v>101</v>
      </c>
      <c r="CA58" s="2" t="n">
        <v>2</v>
      </c>
      <c r="CB58" s="2" t="s">
        <v>103</v>
      </c>
      <c r="CC58" s="2" t="n">
        <v>0</v>
      </c>
      <c r="CD58" s="2" t="s">
        <v>101</v>
      </c>
      <c r="CE58" s="1" t="s">
        <v>132</v>
      </c>
      <c r="CF58" s="1" t="s">
        <v>103</v>
      </c>
      <c r="CG58" s="2" t="n">
        <v>1</v>
      </c>
      <c r="CH58" s="1" t="s">
        <v>101</v>
      </c>
      <c r="CJ58" s="2" t="n">
        <v>1</v>
      </c>
      <c r="CK58" s="2" t="n">
        <v>1</v>
      </c>
      <c r="CL58" s="2" t="n">
        <v>3</v>
      </c>
      <c r="CM58" s="2" t="n">
        <v>1</v>
      </c>
      <c r="CN58" s="2" t="n">
        <v>1</v>
      </c>
      <c r="CO58" s="2" t="n">
        <v>1</v>
      </c>
      <c r="CP58" s="2" t="n">
        <v>1</v>
      </c>
      <c r="CS58" s="2" t="n">
        <v>2</v>
      </c>
      <c r="CT58" s="2" t="n">
        <v>1</v>
      </c>
      <c r="CU58" s="2" t="n">
        <v>0</v>
      </c>
      <c r="CV58" s="2" t="n">
        <v>0</v>
      </c>
      <c r="CX58" s="2" t="n">
        <v>0</v>
      </c>
      <c r="CY58" s="2" t="n">
        <v>91</v>
      </c>
      <c r="CZ58" s="1" t="s">
        <v>107</v>
      </c>
      <c r="DA58" s="0" t="n">
        <f aca="false">AVERAGE(BM58,AX58)</f>
        <v>3</v>
      </c>
      <c r="DB58" s="0" t="n">
        <v>-16</v>
      </c>
      <c r="DC58" s="0" t="n">
        <v>1</v>
      </c>
      <c r="DD58" s="0" t="n">
        <v>1</v>
      </c>
      <c r="DE58" s="0" t="n">
        <v>1</v>
      </c>
      <c r="DF58" s="0" t="n">
        <v>1</v>
      </c>
      <c r="DG58" s="0" t="n">
        <v>1</v>
      </c>
      <c r="DH58" s="0" t="n">
        <v>1</v>
      </c>
      <c r="DI58" s="0" t="n">
        <v>1</v>
      </c>
      <c r="DJ58" s="0" t="n">
        <v>0</v>
      </c>
      <c r="DK58" s="0" t="n">
        <v>0</v>
      </c>
    </row>
    <row r="59" customFormat="false" ht="12.75" hidden="false" customHeight="false" outlineLevel="0" collapsed="false">
      <c r="A59" s="0" t="n">
        <v>10</v>
      </c>
      <c r="B59" s="0" t="n">
        <v>2</v>
      </c>
      <c r="AK59" s="0" t="s">
        <v>108</v>
      </c>
      <c r="AL59" s="1" t="s">
        <v>98</v>
      </c>
      <c r="AM59" s="1" t="s">
        <v>99</v>
      </c>
      <c r="AN59" s="1" t="s">
        <v>98</v>
      </c>
      <c r="AO59" s="1" t="s">
        <v>99</v>
      </c>
      <c r="AP59" s="1" t="s">
        <v>98</v>
      </c>
      <c r="AQ59" s="1" t="s">
        <v>99</v>
      </c>
      <c r="AR59" s="1" t="s">
        <v>98</v>
      </c>
      <c r="AS59" s="1" t="s">
        <v>99</v>
      </c>
      <c r="AT59" s="1" t="s">
        <v>98</v>
      </c>
      <c r="AU59" s="1" t="s">
        <v>99</v>
      </c>
      <c r="AV59" s="1" t="s">
        <v>98</v>
      </c>
      <c r="AW59" s="1" t="s">
        <v>99</v>
      </c>
      <c r="AX59" s="2" t="n">
        <v>0</v>
      </c>
      <c r="AY59" s="1" t="s">
        <v>94</v>
      </c>
      <c r="AZ59" s="1" t="s">
        <v>108</v>
      </c>
      <c r="BA59" s="1" t="s">
        <v>98</v>
      </c>
      <c r="BB59" s="1" t="s">
        <v>99</v>
      </c>
      <c r="BC59" s="1" t="s">
        <v>98</v>
      </c>
      <c r="BD59" s="1" t="s">
        <v>99</v>
      </c>
      <c r="BE59" s="1" t="s">
        <v>98</v>
      </c>
      <c r="BF59" s="1" t="s">
        <v>99</v>
      </c>
      <c r="BG59" s="1" t="s">
        <v>98</v>
      </c>
      <c r="BH59" s="1" t="s">
        <v>99</v>
      </c>
      <c r="BI59" s="1" t="s">
        <v>98</v>
      </c>
      <c r="BJ59" s="1" t="s">
        <v>99</v>
      </c>
      <c r="BK59" s="1" t="s">
        <v>98</v>
      </c>
      <c r="BL59" s="1" t="s">
        <v>99</v>
      </c>
      <c r="BM59" s="2" t="n">
        <v>0</v>
      </c>
      <c r="BN59" s="1" t="s">
        <v>94</v>
      </c>
      <c r="DA59" s="0" t="n">
        <f aca="false">AVERAGE(BM59,AX59)</f>
        <v>0</v>
      </c>
      <c r="DD59" s="0" t="n">
        <v>0</v>
      </c>
      <c r="DE59" s="0" t="n">
        <v>0</v>
      </c>
      <c r="DF59" s="0" t="n">
        <v>0</v>
      </c>
      <c r="DG59" s="0" t="n">
        <v>0</v>
      </c>
      <c r="DH59" s="0" t="n">
        <v>0</v>
      </c>
      <c r="DI59" s="0" t="n">
        <v>0</v>
      </c>
      <c r="DJ59" s="0" t="n">
        <v>0</v>
      </c>
      <c r="DK59" s="0" t="n">
        <v>0</v>
      </c>
    </row>
    <row r="60" customFormat="false" ht="12.75" hidden="false" customHeight="false" outlineLevel="0" collapsed="false">
      <c r="A60" s="0" t="n">
        <v>10</v>
      </c>
      <c r="B60" s="0" t="n">
        <v>3</v>
      </c>
      <c r="AK60" s="0" t="s">
        <v>97</v>
      </c>
      <c r="AL60" s="1" t="s">
        <v>109</v>
      </c>
      <c r="AM60" s="1" t="s">
        <v>110</v>
      </c>
      <c r="AN60" s="1" t="s">
        <v>109</v>
      </c>
      <c r="AO60" s="1" t="s">
        <v>110</v>
      </c>
      <c r="AP60" s="1" t="s">
        <v>98</v>
      </c>
      <c r="AQ60" s="1" t="s">
        <v>99</v>
      </c>
      <c r="AR60" s="1" t="s">
        <v>109</v>
      </c>
      <c r="AS60" s="1" t="s">
        <v>110</v>
      </c>
      <c r="AT60" s="1" t="s">
        <v>109</v>
      </c>
      <c r="AU60" s="1" t="s">
        <v>110</v>
      </c>
      <c r="AV60" s="1" t="s">
        <v>98</v>
      </c>
      <c r="AW60" s="1" t="s">
        <v>99</v>
      </c>
      <c r="AX60" s="2" t="n">
        <v>12</v>
      </c>
      <c r="AY60" s="1" t="s">
        <v>94</v>
      </c>
      <c r="AZ60" s="1" t="s">
        <v>97</v>
      </c>
      <c r="BA60" s="1" t="s">
        <v>109</v>
      </c>
      <c r="BB60" s="1" t="s">
        <v>110</v>
      </c>
      <c r="BC60" s="1" t="s">
        <v>109</v>
      </c>
      <c r="BD60" s="1" t="s">
        <v>110</v>
      </c>
      <c r="BE60" s="1" t="s">
        <v>98</v>
      </c>
      <c r="BF60" s="1" t="s">
        <v>99</v>
      </c>
      <c r="BG60" s="1" t="s">
        <v>109</v>
      </c>
      <c r="BH60" s="1" t="s">
        <v>110</v>
      </c>
      <c r="BI60" s="1" t="s">
        <v>109</v>
      </c>
      <c r="BJ60" s="1" t="s">
        <v>110</v>
      </c>
      <c r="BK60" s="1" t="s">
        <v>98</v>
      </c>
      <c r="BL60" s="1" t="s">
        <v>99</v>
      </c>
      <c r="BM60" s="2" t="n">
        <v>12</v>
      </c>
      <c r="BN60" s="1" t="s">
        <v>94</v>
      </c>
      <c r="DA60" s="0" t="n">
        <f aca="false">AVERAGE(BM60,AX60)</f>
        <v>12</v>
      </c>
      <c r="DD60" s="0" t="n">
        <v>2</v>
      </c>
      <c r="DE60" s="0" t="n">
        <v>4</v>
      </c>
      <c r="DF60" s="0" t="n">
        <v>2</v>
      </c>
      <c r="DG60" s="0" t="n">
        <v>2</v>
      </c>
      <c r="DH60" s="0" t="n">
        <v>4</v>
      </c>
      <c r="DI60" s="0" t="n">
        <v>2</v>
      </c>
      <c r="DJ60" s="0" t="n">
        <v>0</v>
      </c>
      <c r="DK60" s="0" t="n">
        <v>0</v>
      </c>
    </row>
    <row r="61" customFormat="false" ht="12.75" hidden="false" customHeight="false" outlineLevel="0" collapsed="false">
      <c r="A61" s="0" t="n">
        <v>10</v>
      </c>
      <c r="B61" s="0" t="n">
        <v>4</v>
      </c>
      <c r="AK61" s="0" t="s">
        <v>108</v>
      </c>
      <c r="AL61" s="1" t="s">
        <v>109</v>
      </c>
      <c r="AM61" s="1" t="s">
        <v>110</v>
      </c>
      <c r="AN61" s="1" t="s">
        <v>109</v>
      </c>
      <c r="AO61" s="1" t="s">
        <v>110</v>
      </c>
      <c r="AP61" s="1" t="s">
        <v>109</v>
      </c>
      <c r="AQ61" s="1" t="s">
        <v>110</v>
      </c>
      <c r="AR61" s="1" t="s">
        <v>109</v>
      </c>
      <c r="AS61" s="1" t="s">
        <v>110</v>
      </c>
      <c r="AT61" s="1" t="s">
        <v>109</v>
      </c>
      <c r="AU61" s="1" t="s">
        <v>110</v>
      </c>
      <c r="AV61" s="1" t="s">
        <v>109</v>
      </c>
      <c r="AW61" s="1" t="s">
        <v>110</v>
      </c>
      <c r="AX61" s="2" t="n">
        <v>18</v>
      </c>
      <c r="AY61" s="1" t="s">
        <v>94</v>
      </c>
      <c r="AZ61" s="1" t="s">
        <v>108</v>
      </c>
      <c r="BA61" s="1" t="s">
        <v>109</v>
      </c>
      <c r="BB61" s="1" t="s">
        <v>110</v>
      </c>
      <c r="BC61" s="1" t="s">
        <v>109</v>
      </c>
      <c r="BD61" s="1" t="s">
        <v>110</v>
      </c>
      <c r="BE61" s="1" t="s">
        <v>109</v>
      </c>
      <c r="BF61" s="1" t="s">
        <v>110</v>
      </c>
      <c r="BG61" s="1" t="s">
        <v>109</v>
      </c>
      <c r="BH61" s="1" t="s">
        <v>110</v>
      </c>
      <c r="BI61" s="1" t="s">
        <v>109</v>
      </c>
      <c r="BJ61" s="1" t="s">
        <v>110</v>
      </c>
      <c r="BK61" s="1" t="s">
        <v>109</v>
      </c>
      <c r="BL61" s="1" t="s">
        <v>110</v>
      </c>
      <c r="BM61" s="2" t="n">
        <v>18</v>
      </c>
      <c r="BN61" s="1" t="s">
        <v>94</v>
      </c>
      <c r="DA61" s="0" t="n">
        <f aca="false">AVERAGE(BM61,AX61)</f>
        <v>18</v>
      </c>
      <c r="DD61" s="0" t="n">
        <v>2</v>
      </c>
      <c r="DE61" s="0" t="n">
        <v>6</v>
      </c>
      <c r="DF61" s="0" t="n">
        <v>2</v>
      </c>
      <c r="DG61" s="0" t="n">
        <v>2</v>
      </c>
      <c r="DH61" s="0" t="n">
        <v>6</v>
      </c>
      <c r="DI61" s="0" t="n">
        <v>2</v>
      </c>
      <c r="DJ61" s="0" t="n">
        <v>0</v>
      </c>
      <c r="DK61" s="0" t="n">
        <v>0</v>
      </c>
    </row>
    <row r="62" customFormat="false" ht="12.75" hidden="false" customHeight="false" outlineLevel="0" collapsed="false">
      <c r="A62" s="0" t="n">
        <v>10</v>
      </c>
      <c r="B62" s="0" t="n">
        <v>5</v>
      </c>
      <c r="AK62" s="0" t="s">
        <v>97</v>
      </c>
      <c r="AL62" s="1" t="s">
        <v>123</v>
      </c>
      <c r="AM62" s="1" t="s">
        <v>111</v>
      </c>
      <c r="AN62" s="1" t="s">
        <v>109</v>
      </c>
      <c r="AO62" s="1" t="s">
        <v>112</v>
      </c>
      <c r="AP62" s="1" t="s">
        <v>123</v>
      </c>
      <c r="AQ62" s="1" t="s">
        <v>111</v>
      </c>
      <c r="AR62" s="1" t="s">
        <v>123</v>
      </c>
      <c r="AS62" s="1" t="s">
        <v>112</v>
      </c>
      <c r="AT62" s="1" t="s">
        <v>123</v>
      </c>
      <c r="AU62" s="1" t="s">
        <v>111</v>
      </c>
      <c r="AV62" s="1" t="s">
        <v>123</v>
      </c>
      <c r="AW62" s="1" t="s">
        <v>111</v>
      </c>
      <c r="AX62" s="2" t="n">
        <v>31</v>
      </c>
      <c r="AY62" s="1" t="s">
        <v>94</v>
      </c>
      <c r="AZ62" s="1" t="s">
        <v>97</v>
      </c>
      <c r="BA62" s="1" t="s">
        <v>123</v>
      </c>
      <c r="BB62" s="1" t="s">
        <v>111</v>
      </c>
      <c r="BC62" s="1" t="s">
        <v>123</v>
      </c>
      <c r="BD62" s="1" t="s">
        <v>111</v>
      </c>
      <c r="BE62" s="1" t="s">
        <v>123</v>
      </c>
      <c r="BF62" s="1" t="s">
        <v>112</v>
      </c>
      <c r="BG62" s="1" t="s">
        <v>123</v>
      </c>
      <c r="BH62" s="1" t="s">
        <v>112</v>
      </c>
      <c r="BI62" s="1" t="s">
        <v>123</v>
      </c>
      <c r="BJ62" s="1" t="s">
        <v>111</v>
      </c>
      <c r="BK62" s="1" t="s">
        <v>123</v>
      </c>
      <c r="BL62" s="1" t="s">
        <v>111</v>
      </c>
      <c r="BM62" s="2" t="n">
        <v>28</v>
      </c>
      <c r="BN62" s="1" t="s">
        <v>94</v>
      </c>
      <c r="DA62" s="0" t="n">
        <f aca="false">AVERAGE(BM62,AX62)</f>
        <v>29.5</v>
      </c>
      <c r="DD62" s="0" t="n">
        <v>2</v>
      </c>
      <c r="DE62" s="0" t="n">
        <v>6</v>
      </c>
      <c r="DF62" s="0" t="n">
        <v>2</v>
      </c>
      <c r="DG62" s="0" t="n">
        <v>2</v>
      </c>
      <c r="DH62" s="0" t="n">
        <v>6</v>
      </c>
      <c r="DI62" s="0" t="n">
        <v>2</v>
      </c>
      <c r="DJ62" s="0" t="n">
        <v>0</v>
      </c>
      <c r="DK62" s="0" t="n">
        <v>0</v>
      </c>
    </row>
    <row r="63" customFormat="false" ht="12.75" hidden="false" customHeight="false" outlineLevel="0" collapsed="false">
      <c r="A63" s="0" t="n">
        <v>10</v>
      </c>
      <c r="B63" s="0" t="n">
        <v>6</v>
      </c>
      <c r="AK63" s="0" t="s">
        <v>108</v>
      </c>
      <c r="AL63" s="1" t="s">
        <v>98</v>
      </c>
      <c r="AM63" s="1" t="s">
        <v>99</v>
      </c>
      <c r="AN63" s="1" t="s">
        <v>109</v>
      </c>
      <c r="AO63" s="1" t="s">
        <v>110</v>
      </c>
      <c r="AP63" s="1" t="s">
        <v>109</v>
      </c>
      <c r="AQ63" s="1" t="s">
        <v>110</v>
      </c>
      <c r="AR63" s="1" t="s">
        <v>109</v>
      </c>
      <c r="AS63" s="1" t="s">
        <v>110</v>
      </c>
      <c r="AT63" s="1" t="s">
        <v>109</v>
      </c>
      <c r="AU63" s="1" t="s">
        <v>110</v>
      </c>
      <c r="AV63" s="1" t="s">
        <v>109</v>
      </c>
      <c r="AW63" s="1" t="s">
        <v>111</v>
      </c>
      <c r="AX63" s="2" t="n">
        <v>18</v>
      </c>
      <c r="AY63" s="1" t="s">
        <v>94</v>
      </c>
      <c r="AZ63" s="1" t="s">
        <v>108</v>
      </c>
      <c r="BA63" s="1" t="s">
        <v>98</v>
      </c>
      <c r="BB63" s="1" t="s">
        <v>110</v>
      </c>
      <c r="BC63" s="1" t="s">
        <v>109</v>
      </c>
      <c r="BD63" s="1" t="s">
        <v>110</v>
      </c>
      <c r="BE63" s="1" t="s">
        <v>109</v>
      </c>
      <c r="BF63" s="1" t="s">
        <v>110</v>
      </c>
      <c r="BG63" s="1" t="s">
        <v>109</v>
      </c>
      <c r="BH63" s="1" t="s">
        <v>110</v>
      </c>
      <c r="BI63" s="1" t="s">
        <v>109</v>
      </c>
      <c r="BJ63" s="1" t="s">
        <v>110</v>
      </c>
      <c r="BK63" s="1" t="s">
        <v>109</v>
      </c>
      <c r="BL63" s="1" t="s">
        <v>111</v>
      </c>
      <c r="BM63" s="2" t="n">
        <v>19</v>
      </c>
      <c r="BN63" s="1" t="s">
        <v>94</v>
      </c>
      <c r="DA63" s="0" t="n">
        <f aca="false">AVERAGE(BM63,AX63)</f>
        <v>18.5</v>
      </c>
      <c r="DD63" s="0" t="n">
        <v>2</v>
      </c>
      <c r="DE63" s="0" t="n">
        <v>5</v>
      </c>
      <c r="DF63" s="0" t="n">
        <v>2</v>
      </c>
      <c r="DG63" s="0" t="n">
        <v>2</v>
      </c>
      <c r="DH63" s="0" t="n">
        <v>5</v>
      </c>
      <c r="DI63" s="0" t="n">
        <v>2</v>
      </c>
      <c r="DJ63" s="0" t="n">
        <v>0</v>
      </c>
      <c r="DK63" s="0" t="n">
        <v>0</v>
      </c>
    </row>
    <row r="64" customFormat="false" ht="12.75" hidden="false" customHeight="false" outlineLevel="0" collapsed="false">
      <c r="A64" s="0" t="n">
        <v>10</v>
      </c>
      <c r="B64" s="0" t="n">
        <v>7</v>
      </c>
      <c r="AK64" s="0" t="s">
        <v>108</v>
      </c>
      <c r="AL64" s="1" t="s">
        <v>109</v>
      </c>
      <c r="AM64" s="1" t="s">
        <v>110</v>
      </c>
      <c r="AN64" s="1" t="s">
        <v>109</v>
      </c>
      <c r="AO64" s="1" t="s">
        <v>110</v>
      </c>
      <c r="AP64" s="1" t="s">
        <v>109</v>
      </c>
      <c r="AQ64" s="1" t="s">
        <v>110</v>
      </c>
      <c r="AR64" s="1" t="s">
        <v>109</v>
      </c>
      <c r="AS64" s="1" t="s">
        <v>110</v>
      </c>
      <c r="AT64" s="1" t="s">
        <v>109</v>
      </c>
      <c r="AU64" s="1" t="s">
        <v>110</v>
      </c>
      <c r="AV64" s="1" t="s">
        <v>109</v>
      </c>
      <c r="AW64" s="1" t="s">
        <v>110</v>
      </c>
      <c r="AX64" s="2" t="n">
        <v>18</v>
      </c>
      <c r="AY64" s="1" t="s">
        <v>94</v>
      </c>
      <c r="AZ64" s="1" t="s">
        <v>108</v>
      </c>
      <c r="BA64" s="1" t="s">
        <v>98</v>
      </c>
      <c r="BB64" s="1" t="s">
        <v>99</v>
      </c>
      <c r="BC64" s="1" t="s">
        <v>109</v>
      </c>
      <c r="BD64" s="1" t="s">
        <v>111</v>
      </c>
      <c r="BE64" s="1" t="s">
        <v>109</v>
      </c>
      <c r="BF64" s="1" t="s">
        <v>110</v>
      </c>
      <c r="BG64" s="1" t="s">
        <v>109</v>
      </c>
      <c r="BH64" s="1" t="s">
        <v>110</v>
      </c>
      <c r="BI64" s="1" t="s">
        <v>109</v>
      </c>
      <c r="BJ64" s="1" t="s">
        <v>110</v>
      </c>
      <c r="BK64" s="1" t="s">
        <v>109</v>
      </c>
      <c r="BL64" s="1" t="s">
        <v>110</v>
      </c>
      <c r="BM64" s="2" t="n">
        <v>18</v>
      </c>
      <c r="BN64" s="1" t="s">
        <v>94</v>
      </c>
      <c r="DA64" s="0" t="n">
        <f aca="false">AVERAGE(BM64,AX64)</f>
        <v>18</v>
      </c>
      <c r="DD64" s="0" t="n">
        <v>2</v>
      </c>
      <c r="DE64" s="0" t="n">
        <v>6</v>
      </c>
      <c r="DF64" s="0" t="n">
        <v>2</v>
      </c>
      <c r="DG64" s="0" t="n">
        <v>2</v>
      </c>
      <c r="DH64" s="0" t="n">
        <v>5</v>
      </c>
      <c r="DI64" s="0" t="n">
        <v>2</v>
      </c>
      <c r="DJ64" s="0" t="n">
        <v>0</v>
      </c>
      <c r="DK64" s="0" t="n">
        <v>0</v>
      </c>
      <c r="DL64" s="0" t="n">
        <v>6</v>
      </c>
    </row>
    <row r="65" customFormat="false" ht="12.75" hidden="false" customHeight="false" outlineLevel="0" collapsed="false">
      <c r="A65" s="0" t="n">
        <v>10</v>
      </c>
      <c r="B65" s="0" t="n">
        <v>8</v>
      </c>
      <c r="AK65" s="0" t="s">
        <v>108</v>
      </c>
      <c r="AL65" s="1" t="s">
        <v>109</v>
      </c>
      <c r="AM65" s="1" t="s">
        <v>110</v>
      </c>
      <c r="AN65" s="1" t="s">
        <v>109</v>
      </c>
      <c r="AO65" s="1" t="s">
        <v>110</v>
      </c>
      <c r="AP65" s="1" t="s">
        <v>109</v>
      </c>
      <c r="AQ65" s="1" t="s">
        <v>110</v>
      </c>
      <c r="AR65" s="1" t="s">
        <v>109</v>
      </c>
      <c r="AS65" s="1" t="s">
        <v>111</v>
      </c>
      <c r="AT65" s="1" t="s">
        <v>109</v>
      </c>
      <c r="AU65" s="1" t="s">
        <v>111</v>
      </c>
      <c r="AV65" s="1" t="s">
        <v>109</v>
      </c>
      <c r="AW65" s="1" t="s">
        <v>111</v>
      </c>
      <c r="AX65" s="2" t="n">
        <v>27</v>
      </c>
      <c r="AY65" s="1" t="s">
        <v>94</v>
      </c>
      <c r="AZ65" s="1" t="s">
        <v>108</v>
      </c>
      <c r="BA65" s="1" t="s">
        <v>109</v>
      </c>
      <c r="BB65" s="1" t="s">
        <v>110</v>
      </c>
      <c r="BC65" s="1" t="s">
        <v>109</v>
      </c>
      <c r="BD65" s="1" t="s">
        <v>110</v>
      </c>
      <c r="BE65" s="1" t="s">
        <v>109</v>
      </c>
      <c r="BF65" s="1" t="s">
        <v>110</v>
      </c>
      <c r="BG65" s="1" t="s">
        <v>109</v>
      </c>
      <c r="BH65" s="1" t="s">
        <v>111</v>
      </c>
      <c r="BI65" s="1" t="s">
        <v>109</v>
      </c>
      <c r="BJ65" s="1" t="s">
        <v>111</v>
      </c>
      <c r="BK65" s="1" t="s">
        <v>109</v>
      </c>
      <c r="BL65" s="1" t="s">
        <v>111</v>
      </c>
      <c r="BM65" s="2" t="n">
        <v>27</v>
      </c>
      <c r="BN65" s="1" t="s">
        <v>94</v>
      </c>
      <c r="DA65" s="0" t="n">
        <f aca="false">AVERAGE(BM65,AX65)</f>
        <v>27</v>
      </c>
      <c r="DD65" s="0" t="n">
        <v>2</v>
      </c>
      <c r="DE65" s="0" t="n">
        <v>6</v>
      </c>
      <c r="DF65" s="0" t="n">
        <v>2</v>
      </c>
      <c r="DG65" s="0" t="n">
        <v>2</v>
      </c>
      <c r="DH65" s="0" t="n">
        <v>6</v>
      </c>
      <c r="DI65" s="0" t="n">
        <v>2</v>
      </c>
      <c r="DJ65" s="0" t="n">
        <v>0</v>
      </c>
      <c r="DK65" s="0" t="n">
        <v>0</v>
      </c>
    </row>
    <row r="66" customFormat="false" ht="12.75" hidden="false" customHeight="false" outlineLevel="0" collapsed="false">
      <c r="A66" s="0" t="n">
        <v>10</v>
      </c>
      <c r="B66" s="0" t="n">
        <v>9</v>
      </c>
      <c r="AK66" s="0" t="s">
        <v>108</v>
      </c>
      <c r="AL66" s="1" t="s">
        <v>109</v>
      </c>
      <c r="AM66" s="1" t="s">
        <v>111</v>
      </c>
      <c r="AN66" s="1" t="s">
        <v>109</v>
      </c>
      <c r="AO66" s="1" t="s">
        <v>112</v>
      </c>
      <c r="AP66" s="1" t="s">
        <v>109</v>
      </c>
      <c r="AQ66" s="1" t="s">
        <v>113</v>
      </c>
      <c r="AR66" s="1" t="s">
        <v>109</v>
      </c>
      <c r="AS66" s="1" t="s">
        <v>113</v>
      </c>
      <c r="AT66" s="1" t="s">
        <v>109</v>
      </c>
      <c r="AU66" s="1" t="s">
        <v>113</v>
      </c>
      <c r="AV66" s="1" t="s">
        <v>109</v>
      </c>
      <c r="AW66" s="1" t="s">
        <v>113</v>
      </c>
      <c r="AX66" s="2" t="n">
        <v>63</v>
      </c>
      <c r="AY66" s="1" t="s">
        <v>94</v>
      </c>
      <c r="AZ66" s="1" t="s">
        <v>108</v>
      </c>
      <c r="BA66" s="1" t="s">
        <v>109</v>
      </c>
      <c r="BB66" s="1" t="s">
        <v>110</v>
      </c>
      <c r="BC66" s="1" t="s">
        <v>109</v>
      </c>
      <c r="BD66" s="1" t="s">
        <v>112</v>
      </c>
      <c r="BE66" s="1" t="s">
        <v>109</v>
      </c>
      <c r="BF66" s="1" t="s">
        <v>112</v>
      </c>
      <c r="BG66" s="1" t="s">
        <v>109</v>
      </c>
      <c r="BH66" s="1" t="s">
        <v>113</v>
      </c>
      <c r="BI66" s="1" t="s">
        <v>109</v>
      </c>
      <c r="BJ66" s="1" t="s">
        <v>113</v>
      </c>
      <c r="BK66" s="1" t="s">
        <v>109</v>
      </c>
      <c r="BL66" s="1" t="s">
        <v>113</v>
      </c>
      <c r="BM66" s="2" t="n">
        <v>57</v>
      </c>
      <c r="BN66" s="1" t="s">
        <v>94</v>
      </c>
      <c r="DA66" s="0" t="n">
        <f aca="false">AVERAGE(BM66,AX66)</f>
        <v>60</v>
      </c>
      <c r="DD66" s="0" t="n">
        <v>2</v>
      </c>
      <c r="DE66" s="0" t="n">
        <v>6</v>
      </c>
      <c r="DF66" s="0" t="n">
        <v>2</v>
      </c>
      <c r="DG66" s="0" t="n">
        <v>2</v>
      </c>
      <c r="DH66" s="0" t="n">
        <v>6</v>
      </c>
      <c r="DI66" s="0" t="n">
        <v>2</v>
      </c>
      <c r="DJ66" s="0" t="n">
        <v>0</v>
      </c>
      <c r="DK66" s="0" t="n">
        <v>0</v>
      </c>
    </row>
    <row r="67" customFormat="false" ht="12.75" hidden="false" customHeight="false" outlineLevel="0" collapsed="false">
      <c r="A67" s="0" t="n">
        <v>10</v>
      </c>
      <c r="B67" s="0" t="n">
        <v>10</v>
      </c>
      <c r="AK67" s="0" t="s">
        <v>97</v>
      </c>
      <c r="AL67" s="1" t="s">
        <v>123</v>
      </c>
      <c r="AM67" s="1" t="s">
        <v>112</v>
      </c>
      <c r="AN67" s="1" t="s">
        <v>109</v>
      </c>
      <c r="AO67" s="1" t="s">
        <v>112</v>
      </c>
      <c r="AP67" s="1" t="s">
        <v>123</v>
      </c>
      <c r="AQ67" s="1" t="s">
        <v>112</v>
      </c>
      <c r="AR67" s="1" t="s">
        <v>109</v>
      </c>
      <c r="AS67" s="1" t="s">
        <v>113</v>
      </c>
      <c r="AT67" s="1" t="s">
        <v>109</v>
      </c>
      <c r="AU67" s="1" t="s">
        <v>113</v>
      </c>
      <c r="AV67" s="1" t="s">
        <v>109</v>
      </c>
      <c r="AW67" s="1" t="s">
        <v>112</v>
      </c>
      <c r="AX67" s="2" t="n">
        <v>54</v>
      </c>
      <c r="AY67" s="1" t="s">
        <v>94</v>
      </c>
      <c r="AZ67" s="1" t="s">
        <v>97</v>
      </c>
      <c r="BA67" s="1" t="s">
        <v>123</v>
      </c>
      <c r="BB67" s="1" t="s">
        <v>110</v>
      </c>
      <c r="BC67" s="1" t="s">
        <v>109</v>
      </c>
      <c r="BD67" s="1" t="s">
        <v>112</v>
      </c>
      <c r="BE67" s="1" t="s">
        <v>123</v>
      </c>
      <c r="BF67" s="1" t="s">
        <v>111</v>
      </c>
      <c r="BG67" s="1" t="s">
        <v>109</v>
      </c>
      <c r="BH67" s="1" t="s">
        <v>113</v>
      </c>
      <c r="BI67" s="1" t="s">
        <v>109</v>
      </c>
      <c r="BJ67" s="1" t="s">
        <v>113</v>
      </c>
      <c r="BK67" s="1" t="s">
        <v>109</v>
      </c>
      <c r="BL67" s="1" t="s">
        <v>112</v>
      </c>
      <c r="BM67" s="2" t="n">
        <v>48</v>
      </c>
      <c r="BN67" s="1" t="s">
        <v>94</v>
      </c>
      <c r="DA67" s="0" t="n">
        <f aca="false">AVERAGE(BM67,AX67)</f>
        <v>51</v>
      </c>
      <c r="DD67" s="0" t="n">
        <v>2</v>
      </c>
      <c r="DE67" s="0" t="n">
        <v>6</v>
      </c>
      <c r="DF67" s="0" t="n">
        <v>2</v>
      </c>
      <c r="DG67" s="0" t="n">
        <v>2</v>
      </c>
      <c r="DH67" s="0" t="n">
        <v>6</v>
      </c>
      <c r="DI67" s="0" t="n">
        <v>2</v>
      </c>
      <c r="DJ67" s="0" t="n">
        <v>0</v>
      </c>
      <c r="DK67" s="0" t="n">
        <v>0</v>
      </c>
    </row>
    <row r="68" customFormat="false" ht="12.75" hidden="false" customHeight="false" outlineLevel="0" collapsed="false">
      <c r="A68" s="0" t="n">
        <v>10</v>
      </c>
      <c r="B68" s="0" t="n">
        <v>11</v>
      </c>
      <c r="AK68" s="0" t="s">
        <v>108</v>
      </c>
      <c r="AL68" s="1" t="s">
        <v>109</v>
      </c>
      <c r="AM68" s="1" t="s">
        <v>110</v>
      </c>
      <c r="AN68" s="1" t="s">
        <v>109</v>
      </c>
      <c r="AO68" s="1" t="s">
        <v>112</v>
      </c>
      <c r="AP68" s="1" t="s">
        <v>109</v>
      </c>
      <c r="AQ68" s="1" t="s">
        <v>112</v>
      </c>
      <c r="AR68" s="1" t="s">
        <v>109</v>
      </c>
      <c r="AS68" s="1" t="s">
        <v>113</v>
      </c>
      <c r="AT68" s="1" t="s">
        <v>109</v>
      </c>
      <c r="AU68" s="1" t="s">
        <v>113</v>
      </c>
      <c r="AV68" s="1" t="s">
        <v>109</v>
      </c>
      <c r="AW68" s="1" t="s">
        <v>113</v>
      </c>
      <c r="AX68" s="2" t="n">
        <v>57</v>
      </c>
      <c r="AY68" s="1" t="s">
        <v>94</v>
      </c>
      <c r="BA68" s="1" t="s">
        <v>109</v>
      </c>
      <c r="BB68" s="1" t="s">
        <v>110</v>
      </c>
      <c r="BC68" s="1" t="s">
        <v>109</v>
      </c>
      <c r="BD68" s="1" t="s">
        <v>112</v>
      </c>
      <c r="BE68" s="1" t="s">
        <v>109</v>
      </c>
      <c r="BF68" s="1" t="s">
        <v>111</v>
      </c>
      <c r="BG68" s="1" t="s">
        <v>109</v>
      </c>
      <c r="BH68" s="1" t="s">
        <v>113</v>
      </c>
      <c r="BI68" s="1" t="s">
        <v>109</v>
      </c>
      <c r="BJ68" s="1" t="s">
        <v>113</v>
      </c>
      <c r="BK68" s="1" t="s">
        <v>109</v>
      </c>
      <c r="BL68" s="1" t="s">
        <v>113</v>
      </c>
      <c r="BM68" s="2" t="n">
        <v>54</v>
      </c>
      <c r="BN68" s="1" t="s">
        <v>94</v>
      </c>
      <c r="DA68" s="0" t="n">
        <f aca="false">AVERAGE(BM68,AX68)</f>
        <v>55.5</v>
      </c>
      <c r="DD68" s="0" t="n">
        <v>2</v>
      </c>
      <c r="DE68" s="0" t="n">
        <v>6</v>
      </c>
      <c r="DF68" s="0" t="n">
        <v>2</v>
      </c>
      <c r="DG68" s="0" t="n">
        <v>2</v>
      </c>
      <c r="DH68" s="0" t="n">
        <v>6</v>
      </c>
      <c r="DI68" s="0" t="n">
        <v>2</v>
      </c>
      <c r="DJ68" s="0" t="n">
        <v>0</v>
      </c>
      <c r="DK68" s="0" t="n">
        <v>0</v>
      </c>
    </row>
    <row r="69" customFormat="false" ht="12.75" hidden="false" customHeight="false" outlineLevel="0" collapsed="false">
      <c r="A69" s="0" t="n">
        <v>10</v>
      </c>
      <c r="B69" s="0" t="n">
        <v>12</v>
      </c>
      <c r="AK69" s="0" t="s">
        <v>108</v>
      </c>
      <c r="AL69" s="1" t="s">
        <v>109</v>
      </c>
      <c r="AM69" s="1" t="s">
        <v>113</v>
      </c>
      <c r="AN69" s="1" t="s">
        <v>109</v>
      </c>
      <c r="AO69" s="1" t="s">
        <v>113</v>
      </c>
      <c r="AP69" s="1" t="s">
        <v>109</v>
      </c>
      <c r="AQ69" s="1" t="s">
        <v>113</v>
      </c>
      <c r="AR69" s="1" t="s">
        <v>109</v>
      </c>
      <c r="AS69" s="1" t="s">
        <v>113</v>
      </c>
      <c r="AT69" s="1" t="s">
        <v>109</v>
      </c>
      <c r="AU69" s="1" t="s">
        <v>113</v>
      </c>
      <c r="AV69" s="1" t="s">
        <v>109</v>
      </c>
      <c r="AW69" s="1" t="s">
        <v>113</v>
      </c>
      <c r="AX69" s="2" t="n">
        <v>72</v>
      </c>
      <c r="AY69" s="1" t="s">
        <v>94</v>
      </c>
      <c r="AZ69" s="1" t="s">
        <v>108</v>
      </c>
      <c r="BA69" s="1" t="s">
        <v>109</v>
      </c>
      <c r="BB69" s="1" t="s">
        <v>113</v>
      </c>
      <c r="BC69" s="1" t="s">
        <v>109</v>
      </c>
      <c r="BD69" s="1" t="s">
        <v>113</v>
      </c>
      <c r="BE69" s="1" t="s">
        <v>109</v>
      </c>
      <c r="BF69" s="1" t="s">
        <v>112</v>
      </c>
      <c r="BG69" s="1" t="s">
        <v>109</v>
      </c>
      <c r="BH69" s="1" t="s">
        <v>113</v>
      </c>
      <c r="BI69" s="1" t="s">
        <v>109</v>
      </c>
      <c r="BJ69" s="1" t="s">
        <v>113</v>
      </c>
      <c r="BK69" s="1" t="s">
        <v>109</v>
      </c>
      <c r="BL69" s="1" t="s">
        <v>113</v>
      </c>
      <c r="BM69" s="2" t="n">
        <v>69</v>
      </c>
      <c r="BN69" s="1" t="s">
        <v>94</v>
      </c>
      <c r="DA69" s="0" t="n">
        <f aca="false">AVERAGE(BM69,AX69)</f>
        <v>70.5</v>
      </c>
      <c r="DD69" s="0" t="n">
        <v>2</v>
      </c>
      <c r="DE69" s="0" t="n">
        <v>6</v>
      </c>
      <c r="DF69" s="0" t="n">
        <v>2</v>
      </c>
      <c r="DG69" s="0" t="n">
        <v>2</v>
      </c>
      <c r="DH69" s="0" t="n">
        <v>6</v>
      </c>
      <c r="DI69" s="0" t="n">
        <v>2</v>
      </c>
      <c r="DJ69" s="0" t="n">
        <v>0</v>
      </c>
      <c r="DK69" s="0" t="n">
        <v>0</v>
      </c>
    </row>
    <row r="70" customFormat="false" ht="12.75" hidden="false" customHeight="false" outlineLevel="0" collapsed="false">
      <c r="A70" s="0" t="n">
        <v>10</v>
      </c>
      <c r="B70" s="0" t="n">
        <v>13</v>
      </c>
      <c r="AK70" s="0" t="s">
        <v>108</v>
      </c>
      <c r="AL70" s="1" t="s">
        <v>109</v>
      </c>
      <c r="AM70" s="1" t="s">
        <v>113</v>
      </c>
      <c r="AN70" s="1" t="s">
        <v>109</v>
      </c>
      <c r="AO70" s="1" t="s">
        <v>113</v>
      </c>
      <c r="AP70" s="1" t="s">
        <v>109</v>
      </c>
      <c r="AQ70" s="1" t="s">
        <v>112</v>
      </c>
      <c r="AR70" s="1" t="s">
        <v>109</v>
      </c>
      <c r="AS70" s="1" t="s">
        <v>113</v>
      </c>
      <c r="AT70" s="1" t="s">
        <v>109</v>
      </c>
      <c r="AU70" s="1" t="s">
        <v>113</v>
      </c>
      <c r="AV70" s="1" t="s">
        <v>109</v>
      </c>
      <c r="AW70" s="1" t="s">
        <v>113</v>
      </c>
      <c r="AX70" s="2" t="n">
        <v>69</v>
      </c>
      <c r="AY70" s="1" t="s">
        <v>94</v>
      </c>
      <c r="AZ70" s="1" t="s">
        <v>108</v>
      </c>
      <c r="BA70" s="1" t="s">
        <v>109</v>
      </c>
      <c r="BB70" s="1" t="s">
        <v>113</v>
      </c>
      <c r="BC70" s="1" t="s">
        <v>109</v>
      </c>
      <c r="BD70" s="1" t="s">
        <v>113</v>
      </c>
      <c r="BE70" s="1" t="s">
        <v>109</v>
      </c>
      <c r="BF70" s="1" t="s">
        <v>112</v>
      </c>
      <c r="BG70" s="1" t="s">
        <v>109</v>
      </c>
      <c r="BH70" s="1" t="s">
        <v>113</v>
      </c>
      <c r="BI70" s="1" t="s">
        <v>109</v>
      </c>
      <c r="BJ70" s="1" t="s">
        <v>113</v>
      </c>
      <c r="BK70" s="1" t="s">
        <v>109</v>
      </c>
      <c r="BL70" s="1" t="s">
        <v>113</v>
      </c>
      <c r="BM70" s="2" t="n">
        <v>69</v>
      </c>
      <c r="BN70" s="1" t="s">
        <v>94</v>
      </c>
      <c r="DA70" s="0" t="n">
        <f aca="false">AVERAGE(BM70,AX70)</f>
        <v>69</v>
      </c>
      <c r="DD70" s="0" t="n">
        <v>2</v>
      </c>
      <c r="DE70" s="0" t="n">
        <v>6</v>
      </c>
      <c r="DF70" s="0" t="n">
        <v>2</v>
      </c>
      <c r="DG70" s="0" t="n">
        <v>2</v>
      </c>
      <c r="DH70" s="0" t="n">
        <v>6</v>
      </c>
      <c r="DI70" s="0" t="n">
        <v>2</v>
      </c>
      <c r="DJ70" s="0" t="n">
        <v>0</v>
      </c>
      <c r="DK70" s="0" t="n">
        <v>0</v>
      </c>
    </row>
    <row r="71" customFormat="false" ht="12.75" hidden="false" customHeight="false" outlineLevel="0" collapsed="false">
      <c r="A71" s="0" t="n">
        <v>10</v>
      </c>
      <c r="B71" s="0" t="n">
        <v>14</v>
      </c>
      <c r="AK71" s="0" t="s">
        <v>108</v>
      </c>
      <c r="AL71" s="1" t="s">
        <v>109</v>
      </c>
      <c r="AM71" s="1" t="s">
        <v>113</v>
      </c>
      <c r="AN71" s="1" t="s">
        <v>109</v>
      </c>
      <c r="AO71" s="1" t="s">
        <v>113</v>
      </c>
      <c r="AP71" s="1" t="s">
        <v>109</v>
      </c>
      <c r="AQ71" s="1" t="s">
        <v>112</v>
      </c>
      <c r="AR71" s="1" t="s">
        <v>109</v>
      </c>
      <c r="AS71" s="1" t="s">
        <v>113</v>
      </c>
      <c r="AT71" s="1" t="s">
        <v>109</v>
      </c>
      <c r="AU71" s="1" t="s">
        <v>113</v>
      </c>
      <c r="AV71" s="1" t="s">
        <v>109</v>
      </c>
      <c r="AW71" s="1" t="s">
        <v>113</v>
      </c>
      <c r="AX71" s="2" t="n">
        <v>69</v>
      </c>
      <c r="AY71" s="1" t="s">
        <v>94</v>
      </c>
      <c r="AZ71" s="1" t="s">
        <v>108</v>
      </c>
      <c r="BA71" s="1" t="s">
        <v>109</v>
      </c>
      <c r="BB71" s="1" t="s">
        <v>113</v>
      </c>
      <c r="BC71" s="1" t="s">
        <v>109</v>
      </c>
      <c r="BD71" s="1" t="s">
        <v>113</v>
      </c>
      <c r="BE71" s="1" t="s">
        <v>109</v>
      </c>
      <c r="BF71" s="1" t="s">
        <v>111</v>
      </c>
      <c r="BG71" s="1" t="s">
        <v>109</v>
      </c>
      <c r="BH71" s="1" t="s">
        <v>113</v>
      </c>
      <c r="BI71" s="1" t="s">
        <v>109</v>
      </c>
      <c r="BJ71" s="1" t="s">
        <v>113</v>
      </c>
      <c r="BK71" s="1" t="s">
        <v>109</v>
      </c>
      <c r="BL71" s="1" t="s">
        <v>113</v>
      </c>
      <c r="BM71" s="2" t="n">
        <v>66</v>
      </c>
      <c r="BN71" s="1" t="s">
        <v>94</v>
      </c>
      <c r="DA71" s="0" t="n">
        <f aca="false">AVERAGE(BM71,AX71)</f>
        <v>67.5</v>
      </c>
      <c r="DD71" s="0" t="n">
        <v>2</v>
      </c>
      <c r="DE71" s="0" t="n">
        <v>6</v>
      </c>
      <c r="DF71" s="0" t="n">
        <v>2</v>
      </c>
      <c r="DG71" s="0" t="n">
        <v>2</v>
      </c>
      <c r="DH71" s="0" t="n">
        <v>6</v>
      </c>
      <c r="DI71" s="0" t="n">
        <v>2</v>
      </c>
      <c r="DJ71" s="0" t="n">
        <v>0</v>
      </c>
      <c r="DK71" s="0" t="n">
        <v>0</v>
      </c>
    </row>
    <row r="72" customFormat="false" ht="12.75" hidden="false" customHeight="false" outlineLevel="0" collapsed="false">
      <c r="A72" s="0" t="n">
        <v>10</v>
      </c>
      <c r="B72" s="0" t="n">
        <v>15</v>
      </c>
      <c r="AK72" s="0" t="s">
        <v>108</v>
      </c>
      <c r="AL72" s="1" t="s">
        <v>109</v>
      </c>
      <c r="AM72" s="1" t="s">
        <v>113</v>
      </c>
      <c r="AN72" s="1" t="s">
        <v>109</v>
      </c>
      <c r="AO72" s="1" t="s">
        <v>113</v>
      </c>
      <c r="AP72" s="1" t="s">
        <v>109</v>
      </c>
      <c r="AQ72" s="1" t="s">
        <v>112</v>
      </c>
      <c r="AR72" s="1" t="s">
        <v>109</v>
      </c>
      <c r="AS72" s="1" t="s">
        <v>113</v>
      </c>
      <c r="AT72" s="1" t="s">
        <v>109</v>
      </c>
      <c r="AU72" s="1" t="s">
        <v>113</v>
      </c>
      <c r="AV72" s="1" t="s">
        <v>109</v>
      </c>
      <c r="AW72" s="1" t="s">
        <v>113</v>
      </c>
      <c r="AX72" s="2" t="n">
        <v>69</v>
      </c>
      <c r="AY72" s="1" t="s">
        <v>94</v>
      </c>
      <c r="AZ72" s="1" t="s">
        <v>108</v>
      </c>
      <c r="BA72" s="1" t="s">
        <v>109</v>
      </c>
      <c r="BB72" s="1" t="s">
        <v>113</v>
      </c>
      <c r="BC72" s="1" t="s">
        <v>109</v>
      </c>
      <c r="BD72" s="1" t="s">
        <v>113</v>
      </c>
      <c r="BE72" s="1" t="s">
        <v>109</v>
      </c>
      <c r="BF72" s="1" t="s">
        <v>111</v>
      </c>
      <c r="BG72" s="1" t="s">
        <v>109</v>
      </c>
      <c r="BH72" s="1" t="s">
        <v>113</v>
      </c>
      <c r="BI72" s="1" t="s">
        <v>109</v>
      </c>
      <c r="BJ72" s="1" t="s">
        <v>113</v>
      </c>
      <c r="BK72" s="1" t="s">
        <v>109</v>
      </c>
      <c r="BL72" s="1" t="s">
        <v>113</v>
      </c>
      <c r="BM72" s="2" t="n">
        <v>66</v>
      </c>
      <c r="BN72" s="1" t="s">
        <v>94</v>
      </c>
      <c r="DA72" s="0" t="n">
        <f aca="false">AVERAGE(BM72,AX72)</f>
        <v>67.5</v>
      </c>
      <c r="DD72" s="0" t="n">
        <v>2</v>
      </c>
      <c r="DE72" s="0" t="n">
        <v>6</v>
      </c>
      <c r="DF72" s="0" t="n">
        <v>2</v>
      </c>
      <c r="DG72" s="0" t="n">
        <v>2</v>
      </c>
      <c r="DH72" s="0" t="n">
        <v>6</v>
      </c>
      <c r="DI72" s="0" t="n">
        <v>2</v>
      </c>
      <c r="DJ72" s="0" t="n">
        <v>0</v>
      </c>
      <c r="DK72" s="0" t="n">
        <v>0</v>
      </c>
    </row>
    <row r="73" customFormat="false" ht="12.75" hidden="false" customHeight="false" outlineLevel="0" collapsed="false">
      <c r="A73" s="0" t="n">
        <v>10</v>
      </c>
      <c r="B73" s="0" t="n">
        <v>16</v>
      </c>
      <c r="AK73" s="0" t="s">
        <v>108</v>
      </c>
      <c r="AL73" s="1" t="s">
        <v>109</v>
      </c>
      <c r="AM73" s="1" t="s">
        <v>112</v>
      </c>
      <c r="AN73" s="1" t="s">
        <v>109</v>
      </c>
      <c r="AO73" s="1" t="s">
        <v>113</v>
      </c>
      <c r="AP73" s="1" t="s">
        <v>109</v>
      </c>
      <c r="AQ73" s="1" t="s">
        <v>112</v>
      </c>
      <c r="AR73" s="1" t="s">
        <v>109</v>
      </c>
      <c r="AS73" s="1" t="s">
        <v>112</v>
      </c>
      <c r="AT73" s="1" t="s">
        <v>109</v>
      </c>
      <c r="AU73" s="1" t="s">
        <v>113</v>
      </c>
      <c r="AV73" s="1" t="s">
        <v>109</v>
      </c>
      <c r="AW73" s="1" t="s">
        <v>113</v>
      </c>
      <c r="AX73" s="2" t="n">
        <v>63</v>
      </c>
      <c r="AY73" s="1" t="s">
        <v>94</v>
      </c>
      <c r="AZ73" s="1" t="s">
        <v>108</v>
      </c>
      <c r="BA73" s="1" t="s">
        <v>109</v>
      </c>
      <c r="BB73" s="1" t="s">
        <v>112</v>
      </c>
      <c r="BC73" s="1" t="s">
        <v>109</v>
      </c>
      <c r="BD73" s="1" t="s">
        <v>112</v>
      </c>
      <c r="BE73" s="1" t="s">
        <v>109</v>
      </c>
      <c r="BF73" s="1" t="s">
        <v>112</v>
      </c>
      <c r="BG73" s="1" t="s">
        <v>109</v>
      </c>
      <c r="BH73" s="1" t="s">
        <v>113</v>
      </c>
      <c r="BI73" s="1" t="s">
        <v>109</v>
      </c>
      <c r="BJ73" s="1" t="s">
        <v>113</v>
      </c>
      <c r="BK73" s="1" t="s">
        <v>109</v>
      </c>
      <c r="BL73" s="1" t="s">
        <v>113</v>
      </c>
      <c r="BM73" s="2" t="n">
        <v>63</v>
      </c>
      <c r="BN73" s="1" t="s">
        <v>94</v>
      </c>
      <c r="DA73" s="0" t="n">
        <f aca="false">AVERAGE(BM73,AX73)</f>
        <v>63</v>
      </c>
      <c r="DD73" s="0" t="n">
        <v>2</v>
      </c>
      <c r="DE73" s="0" t="n">
        <v>6</v>
      </c>
      <c r="DF73" s="0" t="n">
        <v>2</v>
      </c>
      <c r="DG73" s="0" t="n">
        <v>2</v>
      </c>
      <c r="DH73" s="0" t="n">
        <v>6</v>
      </c>
      <c r="DI73" s="0" t="n">
        <v>2</v>
      </c>
      <c r="DJ73" s="0" t="n">
        <v>0</v>
      </c>
      <c r="DK73" s="0" t="n">
        <v>0</v>
      </c>
    </row>
    <row r="74" customFormat="false" ht="12.75" hidden="false" customHeight="false" outlineLevel="0" collapsed="false">
      <c r="A74" s="0" t="n">
        <v>10</v>
      </c>
      <c r="B74" s="0" t="n">
        <v>17</v>
      </c>
      <c r="AK74" s="0" t="s">
        <v>108</v>
      </c>
      <c r="AL74" s="1" t="s">
        <v>109</v>
      </c>
      <c r="AM74" s="1" t="s">
        <v>112</v>
      </c>
      <c r="AN74" s="1" t="s">
        <v>109</v>
      </c>
      <c r="AO74" s="1" t="s">
        <v>113</v>
      </c>
      <c r="AP74" s="1" t="s">
        <v>109</v>
      </c>
      <c r="AQ74" s="1" t="s">
        <v>112</v>
      </c>
      <c r="AR74" s="1" t="s">
        <v>109</v>
      </c>
      <c r="AS74" s="1" t="s">
        <v>113</v>
      </c>
      <c r="AT74" s="1" t="s">
        <v>109</v>
      </c>
      <c r="AU74" s="1" t="s">
        <v>113</v>
      </c>
      <c r="AV74" s="1" t="s">
        <v>109</v>
      </c>
      <c r="AW74" s="1" t="s">
        <v>113</v>
      </c>
      <c r="AX74" s="2" t="n">
        <v>66</v>
      </c>
      <c r="AY74" s="1" t="s">
        <v>94</v>
      </c>
      <c r="AZ74" s="1" t="s">
        <v>108</v>
      </c>
      <c r="BA74" s="1" t="s">
        <v>109</v>
      </c>
      <c r="BB74" s="1" t="s">
        <v>112</v>
      </c>
      <c r="BC74" s="1" t="s">
        <v>109</v>
      </c>
      <c r="BD74" s="1" t="s">
        <v>112</v>
      </c>
      <c r="BE74" s="1" t="s">
        <v>109</v>
      </c>
      <c r="BF74" s="1" t="s">
        <v>112</v>
      </c>
      <c r="BG74" s="1" t="s">
        <v>109</v>
      </c>
      <c r="BH74" s="1" t="s">
        <v>113</v>
      </c>
      <c r="BI74" s="1" t="s">
        <v>109</v>
      </c>
      <c r="BJ74" s="1" t="s">
        <v>113</v>
      </c>
      <c r="BK74" s="1" t="s">
        <v>109</v>
      </c>
      <c r="BL74" s="1" t="s">
        <v>113</v>
      </c>
      <c r="BM74" s="2" t="n">
        <v>63</v>
      </c>
      <c r="BN74" s="1" t="s">
        <v>94</v>
      </c>
      <c r="DA74" s="0" t="n">
        <f aca="false">AVERAGE(BM74,AX74)</f>
        <v>64.5</v>
      </c>
      <c r="DD74" s="0" t="n">
        <v>2</v>
      </c>
      <c r="DE74" s="0" t="n">
        <v>6</v>
      </c>
      <c r="DF74" s="0" t="n">
        <v>2</v>
      </c>
      <c r="DG74" s="0" t="n">
        <v>2</v>
      </c>
      <c r="DH74" s="0" t="n">
        <v>6</v>
      </c>
      <c r="DI74" s="0" t="n">
        <v>2</v>
      </c>
      <c r="DJ74" s="0" t="n">
        <v>0</v>
      </c>
      <c r="DK74" s="0" t="n">
        <v>0</v>
      </c>
    </row>
    <row r="75" customFormat="false" ht="12.75" hidden="false" customHeight="false" outlineLevel="0" collapsed="false">
      <c r="A75" s="0" t="n">
        <v>10</v>
      </c>
      <c r="B75" s="0" t="n">
        <v>18</v>
      </c>
      <c r="AK75" s="0" t="s">
        <v>108</v>
      </c>
      <c r="AL75" s="1" t="s">
        <v>109</v>
      </c>
      <c r="AM75" s="1" t="s">
        <v>111</v>
      </c>
      <c r="AN75" s="1" t="s">
        <v>109</v>
      </c>
      <c r="AO75" s="1" t="s">
        <v>111</v>
      </c>
      <c r="AP75" s="1" t="s">
        <v>109</v>
      </c>
      <c r="AQ75" s="1" t="s">
        <v>111</v>
      </c>
      <c r="AR75" s="1" t="s">
        <v>109</v>
      </c>
      <c r="AS75" s="1" t="s">
        <v>113</v>
      </c>
      <c r="AT75" s="1" t="s">
        <v>109</v>
      </c>
      <c r="AU75" s="1" t="s">
        <v>113</v>
      </c>
      <c r="AV75" s="1" t="s">
        <v>109</v>
      </c>
      <c r="AW75" s="1" t="s">
        <v>113</v>
      </c>
      <c r="AX75" s="2" t="n">
        <v>54</v>
      </c>
      <c r="AY75" s="1" t="s">
        <v>94</v>
      </c>
      <c r="AZ75" s="1" t="s">
        <v>108</v>
      </c>
      <c r="BA75" s="1" t="s">
        <v>109</v>
      </c>
      <c r="BB75" s="1" t="s">
        <v>111</v>
      </c>
      <c r="BC75" s="1" t="s">
        <v>109</v>
      </c>
      <c r="BD75" s="1" t="s">
        <v>112</v>
      </c>
      <c r="BE75" s="1" t="s">
        <v>109</v>
      </c>
      <c r="BF75" s="1" t="s">
        <v>111</v>
      </c>
      <c r="BG75" s="1" t="s">
        <v>109</v>
      </c>
      <c r="BH75" s="1" t="s">
        <v>113</v>
      </c>
      <c r="BI75" s="1" t="s">
        <v>109</v>
      </c>
      <c r="BJ75" s="1" t="s">
        <v>113</v>
      </c>
      <c r="BK75" s="1" t="s">
        <v>109</v>
      </c>
      <c r="BL75" s="1" t="s">
        <v>112</v>
      </c>
      <c r="BM75" s="2" t="n">
        <v>54</v>
      </c>
      <c r="BN75" s="1" t="s">
        <v>94</v>
      </c>
      <c r="DA75" s="0" t="n">
        <f aca="false">AVERAGE(BM75,AX75)</f>
        <v>54</v>
      </c>
      <c r="DD75" s="0" t="n">
        <v>2</v>
      </c>
      <c r="DE75" s="0" t="n">
        <v>6</v>
      </c>
      <c r="DF75" s="0" t="n">
        <v>2</v>
      </c>
      <c r="DG75" s="0" t="n">
        <v>2</v>
      </c>
      <c r="DH75" s="0" t="n">
        <v>6</v>
      </c>
      <c r="DI75" s="0" t="n">
        <v>2</v>
      </c>
      <c r="DJ75" s="0" t="n">
        <v>0</v>
      </c>
      <c r="DK75" s="0" t="n">
        <v>0</v>
      </c>
    </row>
    <row r="76" customFormat="false" ht="12.75" hidden="false" customHeight="false" outlineLevel="0" collapsed="false">
      <c r="A76" s="0" t="n">
        <v>10</v>
      </c>
      <c r="B76" s="0" t="n">
        <v>19</v>
      </c>
      <c r="AK76" s="0" t="s">
        <v>108</v>
      </c>
      <c r="AL76" s="1" t="s">
        <v>109</v>
      </c>
      <c r="AM76" s="1" t="s">
        <v>110</v>
      </c>
      <c r="AN76" s="1" t="s">
        <v>109</v>
      </c>
      <c r="AO76" s="1" t="s">
        <v>112</v>
      </c>
      <c r="AP76" s="1" t="s">
        <v>109</v>
      </c>
      <c r="AQ76" s="1" t="s">
        <v>113</v>
      </c>
      <c r="AR76" s="1" t="s">
        <v>109</v>
      </c>
      <c r="AS76" s="1" t="s">
        <v>111</v>
      </c>
      <c r="AT76" s="1" t="s">
        <v>109</v>
      </c>
      <c r="AU76" s="1" t="s">
        <v>112</v>
      </c>
      <c r="AV76" s="1" t="s">
        <v>109</v>
      </c>
      <c r="AW76" s="1" t="s">
        <v>112</v>
      </c>
      <c r="AX76" s="2" t="n">
        <v>48</v>
      </c>
      <c r="AY76" s="1" t="s">
        <v>94</v>
      </c>
      <c r="AZ76" s="1" t="s">
        <v>108</v>
      </c>
      <c r="BA76" s="1" t="s">
        <v>109</v>
      </c>
      <c r="BB76" s="1" t="s">
        <v>111</v>
      </c>
      <c r="BC76" s="1" t="s">
        <v>109</v>
      </c>
      <c r="BD76" s="1" t="s">
        <v>112</v>
      </c>
      <c r="BE76" s="1" t="s">
        <v>109</v>
      </c>
      <c r="BF76" s="1" t="s">
        <v>111</v>
      </c>
      <c r="BG76" s="1" t="s">
        <v>109</v>
      </c>
      <c r="BH76" s="1" t="s">
        <v>112</v>
      </c>
      <c r="BI76" s="1" t="s">
        <v>109</v>
      </c>
      <c r="BJ76" s="1" t="s">
        <v>112</v>
      </c>
      <c r="BK76" s="1" t="s">
        <v>109</v>
      </c>
      <c r="BL76" s="1" t="s">
        <v>111</v>
      </c>
      <c r="BM76" s="2" t="n">
        <v>45</v>
      </c>
      <c r="BN76" s="1" t="s">
        <v>94</v>
      </c>
      <c r="DA76" s="0" t="n">
        <f aca="false">AVERAGE(BM76,AX76)</f>
        <v>46.5</v>
      </c>
      <c r="DD76" s="0" t="n">
        <v>2</v>
      </c>
      <c r="DE76" s="0" t="n">
        <v>6</v>
      </c>
      <c r="DF76" s="0" t="n">
        <v>2</v>
      </c>
      <c r="DG76" s="0" t="n">
        <v>2</v>
      </c>
      <c r="DH76" s="0" t="n">
        <v>6</v>
      </c>
      <c r="DI76" s="0" t="n">
        <v>2</v>
      </c>
      <c r="DJ76" s="0" t="n">
        <v>0</v>
      </c>
      <c r="DK76" s="0" t="n">
        <v>0</v>
      </c>
    </row>
    <row r="77" customFormat="false" ht="12.75" hidden="false" customHeight="false" outlineLevel="0" collapsed="false">
      <c r="A77" s="0" t="n">
        <v>10</v>
      </c>
      <c r="B77" s="0" t="n">
        <v>20</v>
      </c>
      <c r="AK77" s="0" t="s">
        <v>108</v>
      </c>
      <c r="AL77" s="1" t="s">
        <v>109</v>
      </c>
      <c r="AM77" s="1" t="s">
        <v>112</v>
      </c>
      <c r="AN77" s="1" t="s">
        <v>109</v>
      </c>
      <c r="AO77" s="1" t="s">
        <v>112</v>
      </c>
      <c r="AP77" s="1" t="s">
        <v>109</v>
      </c>
      <c r="AQ77" s="1" t="s">
        <v>112</v>
      </c>
      <c r="AR77" s="1" t="s">
        <v>109</v>
      </c>
      <c r="AS77" s="1" t="s">
        <v>110</v>
      </c>
      <c r="AT77" s="1" t="s">
        <v>109</v>
      </c>
      <c r="AU77" s="1" t="s">
        <v>110</v>
      </c>
      <c r="AV77" s="1" t="s">
        <v>109</v>
      </c>
      <c r="AW77" s="1" t="s">
        <v>110</v>
      </c>
      <c r="AX77" s="2" t="n">
        <v>36</v>
      </c>
      <c r="AY77" s="1" t="s">
        <v>94</v>
      </c>
      <c r="AZ77" s="1" t="s">
        <v>108</v>
      </c>
      <c r="BA77" s="1" t="s">
        <v>109</v>
      </c>
      <c r="BB77" s="1" t="s">
        <v>111</v>
      </c>
      <c r="BC77" s="1" t="s">
        <v>109</v>
      </c>
      <c r="BD77" s="1" t="s">
        <v>111</v>
      </c>
      <c r="BE77" s="1" t="s">
        <v>109</v>
      </c>
      <c r="BF77" s="1" t="s">
        <v>111</v>
      </c>
      <c r="BG77" s="1" t="s">
        <v>109</v>
      </c>
      <c r="BH77" s="1" t="s">
        <v>111</v>
      </c>
      <c r="BI77" s="1" t="s">
        <v>109</v>
      </c>
      <c r="BJ77" s="1" t="s">
        <v>111</v>
      </c>
      <c r="BK77" s="1" t="s">
        <v>109</v>
      </c>
      <c r="BL77" s="1" t="s">
        <v>111</v>
      </c>
      <c r="BM77" s="2" t="n">
        <v>36</v>
      </c>
      <c r="BN77" s="1" t="s">
        <v>94</v>
      </c>
      <c r="DA77" s="0" t="n">
        <f aca="false">AVERAGE(BM77,AX77)</f>
        <v>36</v>
      </c>
      <c r="DD77" s="0" t="n">
        <v>2</v>
      </c>
      <c r="DE77" s="0" t="n">
        <v>6</v>
      </c>
      <c r="DF77" s="0" t="n">
        <v>2</v>
      </c>
      <c r="DG77" s="0" t="n">
        <v>2</v>
      </c>
      <c r="DH77" s="0" t="n">
        <v>6</v>
      </c>
      <c r="DI77" s="0" t="n">
        <v>2</v>
      </c>
      <c r="DJ77" s="0" t="n">
        <v>0</v>
      </c>
      <c r="DK77" s="0" t="n">
        <v>0</v>
      </c>
    </row>
    <row r="78" customFormat="false" ht="12.75" hidden="false" customHeight="false" outlineLevel="0" collapsed="false">
      <c r="A78" s="0" t="n">
        <v>10</v>
      </c>
      <c r="B78" s="0" t="n">
        <v>21</v>
      </c>
      <c r="AK78" s="0" t="s">
        <v>108</v>
      </c>
      <c r="AL78" s="1" t="s">
        <v>109</v>
      </c>
      <c r="AM78" s="1" t="s">
        <v>111</v>
      </c>
      <c r="AN78" s="1" t="s">
        <v>109</v>
      </c>
      <c r="AO78" s="1" t="s">
        <v>112</v>
      </c>
      <c r="AP78" s="1" t="s">
        <v>109</v>
      </c>
      <c r="AQ78" s="1" t="s">
        <v>112</v>
      </c>
      <c r="AR78" s="1" t="s">
        <v>109</v>
      </c>
      <c r="AS78" s="1" t="s">
        <v>112</v>
      </c>
      <c r="AT78" s="1" t="s">
        <v>109</v>
      </c>
      <c r="AU78" s="1" t="s">
        <v>112</v>
      </c>
      <c r="AV78" s="1" t="s">
        <v>109</v>
      </c>
      <c r="AW78" s="1" t="s">
        <v>112</v>
      </c>
      <c r="AX78" s="2" t="n">
        <v>51</v>
      </c>
      <c r="AY78" s="1" t="s">
        <v>94</v>
      </c>
      <c r="AZ78" s="1" t="s">
        <v>108</v>
      </c>
      <c r="BA78" s="1" t="s">
        <v>109</v>
      </c>
      <c r="BB78" s="1" t="s">
        <v>111</v>
      </c>
      <c r="BC78" s="1" t="s">
        <v>109</v>
      </c>
      <c r="BD78" s="1" t="s">
        <v>111</v>
      </c>
      <c r="BE78" s="1" t="s">
        <v>109</v>
      </c>
      <c r="BF78" s="1" t="s">
        <v>112</v>
      </c>
      <c r="BG78" s="1" t="s">
        <v>109</v>
      </c>
      <c r="BH78" s="1" t="s">
        <v>112</v>
      </c>
      <c r="BI78" s="1" t="s">
        <v>109</v>
      </c>
      <c r="BJ78" s="1" t="s">
        <v>112</v>
      </c>
      <c r="BK78" s="1" t="s">
        <v>109</v>
      </c>
      <c r="BL78" s="1" t="s">
        <v>112</v>
      </c>
      <c r="BM78" s="2" t="n">
        <v>48</v>
      </c>
      <c r="BN78" s="1" t="s">
        <v>94</v>
      </c>
      <c r="DA78" s="0" t="n">
        <f aca="false">AVERAGE(BM78,AX78)</f>
        <v>49.5</v>
      </c>
      <c r="DD78" s="0" t="n">
        <v>2</v>
      </c>
      <c r="DE78" s="0" t="n">
        <v>6</v>
      </c>
      <c r="DF78" s="0" t="n">
        <v>2</v>
      </c>
      <c r="DG78" s="0" t="n">
        <v>2</v>
      </c>
      <c r="DH78" s="0" t="n">
        <v>6</v>
      </c>
      <c r="DI78" s="0" t="n">
        <v>2</v>
      </c>
      <c r="DJ78" s="0" t="n">
        <v>0</v>
      </c>
      <c r="DK78" s="0" t="n">
        <v>0</v>
      </c>
    </row>
    <row r="79" customFormat="false" ht="12.75" hidden="false" customHeight="false" outlineLevel="0" collapsed="false">
      <c r="A79" s="0" t="n">
        <v>10</v>
      </c>
      <c r="B79" s="0" t="n">
        <v>22</v>
      </c>
      <c r="AK79" s="0" t="s">
        <v>108</v>
      </c>
      <c r="AL79" s="1" t="s">
        <v>109</v>
      </c>
      <c r="AM79" s="1" t="s">
        <v>110</v>
      </c>
      <c r="AN79" s="1" t="s">
        <v>109</v>
      </c>
      <c r="AO79" s="1" t="s">
        <v>111</v>
      </c>
      <c r="AP79" s="1" t="s">
        <v>109</v>
      </c>
      <c r="AQ79" s="1" t="s">
        <v>111</v>
      </c>
      <c r="AR79" s="1" t="s">
        <v>109</v>
      </c>
      <c r="AS79" s="1" t="s">
        <v>113</v>
      </c>
      <c r="AT79" s="1" t="s">
        <v>109</v>
      </c>
      <c r="AU79" s="1" t="s">
        <v>112</v>
      </c>
      <c r="AV79" s="1" t="s">
        <v>109</v>
      </c>
      <c r="AW79" s="1" t="s">
        <v>112</v>
      </c>
      <c r="AX79" s="2" t="n">
        <v>45</v>
      </c>
      <c r="AY79" s="1" t="s">
        <v>94</v>
      </c>
      <c r="AZ79" s="1" t="s">
        <v>108</v>
      </c>
      <c r="BA79" s="1" t="s">
        <v>109</v>
      </c>
      <c r="BB79" s="1" t="s">
        <v>111</v>
      </c>
      <c r="BC79" s="1" t="s">
        <v>109</v>
      </c>
      <c r="BD79" s="1" t="s">
        <v>111</v>
      </c>
      <c r="BE79" s="1" t="s">
        <v>109</v>
      </c>
      <c r="BF79" s="1" t="s">
        <v>110</v>
      </c>
      <c r="BG79" s="1" t="s">
        <v>109</v>
      </c>
      <c r="BH79" s="1" t="s">
        <v>112</v>
      </c>
      <c r="BI79" s="1" t="s">
        <v>109</v>
      </c>
      <c r="BJ79" s="1" t="s">
        <v>112</v>
      </c>
      <c r="BK79" s="1" t="s">
        <v>109</v>
      </c>
      <c r="BL79" s="1" t="s">
        <v>112</v>
      </c>
      <c r="BM79" s="2" t="n">
        <v>42</v>
      </c>
      <c r="BN79" s="1" t="s">
        <v>94</v>
      </c>
      <c r="DA79" s="0" t="n">
        <f aca="false">AVERAGE(BM79,AX79)</f>
        <v>43.5</v>
      </c>
      <c r="DD79" s="0" t="n">
        <v>2</v>
      </c>
      <c r="DE79" s="0" t="n">
        <v>6</v>
      </c>
      <c r="DF79" s="0" t="n">
        <v>2</v>
      </c>
      <c r="DG79" s="0" t="n">
        <v>2</v>
      </c>
      <c r="DH79" s="0" t="n">
        <v>6</v>
      </c>
      <c r="DI79" s="0" t="n">
        <v>2</v>
      </c>
      <c r="DJ79" s="0" t="n">
        <v>0</v>
      </c>
      <c r="DK79" s="0" t="n">
        <v>0</v>
      </c>
    </row>
    <row r="80" customFormat="false" ht="12.75" hidden="false" customHeight="false" outlineLevel="0" collapsed="false">
      <c r="A80" s="0" t="n">
        <v>10</v>
      </c>
      <c r="B80" s="0" t="n">
        <v>23</v>
      </c>
      <c r="AK80" s="0" t="s">
        <v>108</v>
      </c>
      <c r="AL80" s="1" t="s">
        <v>109</v>
      </c>
      <c r="AM80" s="1" t="s">
        <v>110</v>
      </c>
      <c r="AN80" s="1" t="s">
        <v>109</v>
      </c>
      <c r="AO80" s="1" t="s">
        <v>111</v>
      </c>
      <c r="AP80" s="1" t="s">
        <v>109</v>
      </c>
      <c r="AQ80" s="1" t="s">
        <v>111</v>
      </c>
      <c r="AR80" s="1" t="s">
        <v>109</v>
      </c>
      <c r="AS80" s="1" t="s">
        <v>110</v>
      </c>
      <c r="AT80" s="1" t="s">
        <v>109</v>
      </c>
      <c r="AU80" s="1" t="s">
        <v>111</v>
      </c>
      <c r="AV80" s="1" t="s">
        <v>109</v>
      </c>
      <c r="AW80" s="1" t="s">
        <v>111</v>
      </c>
      <c r="AX80" s="2" t="n">
        <v>30</v>
      </c>
      <c r="AY80" s="1" t="s">
        <v>94</v>
      </c>
      <c r="AZ80" s="1" t="s">
        <v>108</v>
      </c>
      <c r="BA80" s="1" t="s">
        <v>109</v>
      </c>
      <c r="BB80" s="1" t="s">
        <v>111</v>
      </c>
      <c r="BC80" s="1" t="s">
        <v>109</v>
      </c>
      <c r="BD80" s="1" t="s">
        <v>111</v>
      </c>
      <c r="BE80" s="1" t="s">
        <v>109</v>
      </c>
      <c r="BF80" s="1" t="s">
        <v>111</v>
      </c>
      <c r="BG80" s="1" t="s">
        <v>109</v>
      </c>
      <c r="BH80" s="1" t="s">
        <v>110</v>
      </c>
      <c r="BI80" s="1" t="s">
        <v>109</v>
      </c>
      <c r="BJ80" s="1" t="s">
        <v>111</v>
      </c>
      <c r="BK80" s="1" t="s">
        <v>109</v>
      </c>
      <c r="BL80" s="1" t="s">
        <v>111</v>
      </c>
      <c r="BM80" s="2" t="n">
        <v>33</v>
      </c>
      <c r="BN80" s="1" t="s">
        <v>94</v>
      </c>
      <c r="DA80" s="0" t="n">
        <f aca="false">AVERAGE(BM80,AX80)</f>
        <v>31.5</v>
      </c>
      <c r="DD80" s="0" t="n">
        <v>2</v>
      </c>
      <c r="DE80" s="0" t="n">
        <v>6</v>
      </c>
      <c r="DF80" s="0" t="n">
        <v>2</v>
      </c>
      <c r="DG80" s="0" t="n">
        <v>2</v>
      </c>
      <c r="DH80" s="0" t="n">
        <v>6</v>
      </c>
      <c r="DI80" s="0" t="n">
        <v>2</v>
      </c>
      <c r="DJ80" s="0" t="n">
        <v>0</v>
      </c>
      <c r="DK80" s="0" t="n">
        <v>0</v>
      </c>
    </row>
    <row r="81" customFormat="false" ht="12.75" hidden="false" customHeight="false" outlineLevel="0" collapsed="false">
      <c r="A81" s="0" t="n">
        <v>10</v>
      </c>
      <c r="B81" s="0" t="n">
        <v>24</v>
      </c>
      <c r="AK81" s="0" t="s">
        <v>108</v>
      </c>
      <c r="AL81" s="1" t="s">
        <v>109</v>
      </c>
      <c r="AM81" s="1" t="s">
        <v>111</v>
      </c>
      <c r="AN81" s="1" t="s">
        <v>109</v>
      </c>
      <c r="AO81" s="1" t="s">
        <v>111</v>
      </c>
      <c r="AP81" s="1" t="s">
        <v>109</v>
      </c>
      <c r="AQ81" s="1" t="s">
        <v>111</v>
      </c>
      <c r="AR81" s="1" t="s">
        <v>109</v>
      </c>
      <c r="AS81" s="1" t="s">
        <v>110</v>
      </c>
      <c r="AT81" s="1" t="s">
        <v>109</v>
      </c>
      <c r="AU81" s="1" t="s">
        <v>111</v>
      </c>
      <c r="AV81" s="1" t="s">
        <v>109</v>
      </c>
      <c r="AW81" s="1" t="s">
        <v>111</v>
      </c>
      <c r="AX81" s="2" t="n">
        <v>33</v>
      </c>
      <c r="AY81" s="1" t="s">
        <v>94</v>
      </c>
      <c r="AZ81" s="1" t="s">
        <v>108</v>
      </c>
      <c r="BA81" s="1" t="s">
        <v>109</v>
      </c>
      <c r="BB81" s="1" t="s">
        <v>110</v>
      </c>
      <c r="BC81" s="1" t="s">
        <v>109</v>
      </c>
      <c r="BD81" s="1" t="s">
        <v>112</v>
      </c>
      <c r="BE81" s="1" t="s">
        <v>109</v>
      </c>
      <c r="BF81" s="1" t="s">
        <v>111</v>
      </c>
      <c r="BG81" s="1" t="s">
        <v>109</v>
      </c>
      <c r="BH81" s="1" t="s">
        <v>110</v>
      </c>
      <c r="BI81" s="1" t="s">
        <v>109</v>
      </c>
      <c r="BJ81" s="1" t="s">
        <v>111</v>
      </c>
      <c r="BK81" s="1" t="s">
        <v>109</v>
      </c>
      <c r="BL81" s="1" t="s">
        <v>111</v>
      </c>
      <c r="BM81" s="2" t="n">
        <v>33</v>
      </c>
      <c r="BN81" s="1" t="s">
        <v>94</v>
      </c>
      <c r="DA81" s="0" t="n">
        <f aca="false">AVERAGE(BM81,AX81)</f>
        <v>33</v>
      </c>
      <c r="DD81" s="0" t="n">
        <v>2</v>
      </c>
      <c r="DE81" s="0" t="n">
        <v>6</v>
      </c>
      <c r="DF81" s="0" t="n">
        <v>2</v>
      </c>
      <c r="DG81" s="0" t="n">
        <v>2</v>
      </c>
      <c r="DH81" s="0" t="n">
        <v>6</v>
      </c>
      <c r="DI81" s="0" t="n">
        <v>2</v>
      </c>
      <c r="DJ81" s="0" t="n">
        <v>0</v>
      </c>
      <c r="DK81" s="0" t="n">
        <v>0</v>
      </c>
    </row>
    <row r="82" customFormat="false" ht="12.75" hidden="false" customHeight="false" outlineLevel="0" collapsed="false">
      <c r="A82" s="0" t="n">
        <v>10</v>
      </c>
      <c r="B82" s="0" t="n">
        <v>25</v>
      </c>
      <c r="AK82" s="0" t="s">
        <v>108</v>
      </c>
      <c r="AL82" s="1" t="s">
        <v>109</v>
      </c>
      <c r="AM82" s="1" t="s">
        <v>111</v>
      </c>
      <c r="AN82" s="1" t="s">
        <v>109</v>
      </c>
      <c r="AO82" s="1" t="s">
        <v>112</v>
      </c>
      <c r="AP82" s="1" t="s">
        <v>109</v>
      </c>
      <c r="AQ82" s="1" t="s">
        <v>110</v>
      </c>
      <c r="AR82" s="1" t="s">
        <v>109</v>
      </c>
      <c r="AS82" s="1" t="s">
        <v>110</v>
      </c>
      <c r="AT82" s="1" t="s">
        <v>109</v>
      </c>
      <c r="AU82" s="1" t="s">
        <v>111</v>
      </c>
      <c r="AV82" s="1" t="s">
        <v>109</v>
      </c>
      <c r="AW82" s="1" t="s">
        <v>110</v>
      </c>
      <c r="AX82" s="2" t="n">
        <v>30</v>
      </c>
      <c r="AY82" s="1" t="s">
        <v>94</v>
      </c>
      <c r="AZ82" s="1" t="s">
        <v>108</v>
      </c>
      <c r="BA82" s="1" t="s">
        <v>109</v>
      </c>
      <c r="BB82" s="1" t="s">
        <v>111</v>
      </c>
      <c r="BC82" s="1" t="s">
        <v>109</v>
      </c>
      <c r="BD82" s="1" t="s">
        <v>111</v>
      </c>
      <c r="BE82" s="1" t="s">
        <v>109</v>
      </c>
      <c r="BF82" s="1" t="s">
        <v>110</v>
      </c>
      <c r="BG82" s="1" t="s">
        <v>109</v>
      </c>
      <c r="BH82" s="1" t="s">
        <v>110</v>
      </c>
      <c r="BI82" s="1" t="s">
        <v>109</v>
      </c>
      <c r="BJ82" s="1" t="s">
        <v>111</v>
      </c>
      <c r="BK82" s="1" t="s">
        <v>109</v>
      </c>
      <c r="BL82" s="1" t="s">
        <v>110</v>
      </c>
      <c r="BM82" s="2" t="n">
        <v>27</v>
      </c>
      <c r="BN82" s="1" t="s">
        <v>94</v>
      </c>
      <c r="DA82" s="0" t="n">
        <f aca="false">AVERAGE(BM82,AX82)</f>
        <v>28.5</v>
      </c>
      <c r="DD82" s="0" t="n">
        <v>2</v>
      </c>
      <c r="DE82" s="0" t="n">
        <v>6</v>
      </c>
      <c r="DF82" s="0" t="n">
        <v>2</v>
      </c>
      <c r="DG82" s="0" t="n">
        <v>2</v>
      </c>
      <c r="DH82" s="0" t="n">
        <v>6</v>
      </c>
      <c r="DI82" s="0" t="n">
        <v>2</v>
      </c>
      <c r="DJ82" s="0" t="n">
        <v>0</v>
      </c>
      <c r="DK82" s="0" t="n">
        <v>0</v>
      </c>
    </row>
    <row r="83" customFormat="false" ht="12.75" hidden="false" customHeight="false" outlineLevel="0" collapsed="false">
      <c r="A83" s="0" t="n">
        <v>12</v>
      </c>
      <c r="B83" s="0" t="n">
        <v>1</v>
      </c>
      <c r="C83" s="0" t="s">
        <v>128</v>
      </c>
      <c r="D83" s="0" t="s">
        <v>87</v>
      </c>
      <c r="E83" s="0" t="s">
        <v>88</v>
      </c>
      <c r="F83" s="0" t="s">
        <v>118</v>
      </c>
      <c r="G83" s="0" t="s">
        <v>91</v>
      </c>
      <c r="H83" s="0" t="s">
        <v>91</v>
      </c>
      <c r="I83" s="0" t="s">
        <v>92</v>
      </c>
      <c r="J83" s="0" t="s">
        <v>92</v>
      </c>
      <c r="K83" s="0" t="s">
        <v>92</v>
      </c>
      <c r="L83" s="0" t="s">
        <v>93</v>
      </c>
      <c r="M83" s="0" t="s">
        <v>92</v>
      </c>
      <c r="N83" s="0" t="s">
        <v>92</v>
      </c>
      <c r="O83" s="0" t="s">
        <v>92</v>
      </c>
      <c r="P83" s="0" t="s">
        <v>92</v>
      </c>
      <c r="Q83" s="0" t="s">
        <v>92</v>
      </c>
      <c r="R83" s="0" t="s">
        <v>92</v>
      </c>
      <c r="S83" s="0" t="s">
        <v>92</v>
      </c>
      <c r="T83" s="0" t="s">
        <v>92</v>
      </c>
      <c r="U83" s="0" t="s">
        <v>92</v>
      </c>
      <c r="V83" s="0" t="s">
        <v>92</v>
      </c>
      <c r="W83" s="0" t="s">
        <v>92</v>
      </c>
      <c r="X83" s="0" t="s">
        <v>92</v>
      </c>
      <c r="Y83" s="0" t="s">
        <v>92</v>
      </c>
      <c r="Z83" s="0" t="s">
        <v>93</v>
      </c>
      <c r="AA83" s="0" t="s">
        <v>92</v>
      </c>
      <c r="AB83" s="0" t="s">
        <v>94</v>
      </c>
      <c r="AC83" s="0" t="s">
        <v>91</v>
      </c>
      <c r="AF83" s="0" t="s">
        <v>94</v>
      </c>
      <c r="AG83" s="0" t="s">
        <v>90</v>
      </c>
      <c r="AH83" s="0" t="s">
        <v>95</v>
      </c>
      <c r="AI83" s="0" t="s">
        <v>96</v>
      </c>
      <c r="AJ83" s="0" t="s">
        <v>90</v>
      </c>
      <c r="AK83" s="0" t="s">
        <v>108</v>
      </c>
      <c r="AL83" s="1" t="s">
        <v>98</v>
      </c>
      <c r="AM83" s="1" t="s">
        <v>99</v>
      </c>
      <c r="AN83" s="1" t="s">
        <v>109</v>
      </c>
      <c r="AO83" s="1" t="s">
        <v>111</v>
      </c>
      <c r="AP83" s="1" t="s">
        <v>109</v>
      </c>
      <c r="AQ83" s="1" t="s">
        <v>113</v>
      </c>
      <c r="AR83" s="1" t="s">
        <v>98</v>
      </c>
      <c r="AS83" s="1" t="s">
        <v>99</v>
      </c>
      <c r="AT83" s="1" t="s">
        <v>109</v>
      </c>
      <c r="AU83" s="1" t="s">
        <v>110</v>
      </c>
      <c r="AV83" s="1" t="s">
        <v>109</v>
      </c>
      <c r="AW83" s="1" t="s">
        <v>110</v>
      </c>
      <c r="AX83" s="2" t="n">
        <v>24</v>
      </c>
      <c r="AY83" s="1" t="s">
        <v>94</v>
      </c>
      <c r="AZ83" s="1" t="s">
        <v>108</v>
      </c>
      <c r="BA83" s="1" t="s">
        <v>98</v>
      </c>
      <c r="BB83" s="1" t="s">
        <v>99</v>
      </c>
      <c r="BC83" s="1" t="s">
        <v>109</v>
      </c>
      <c r="BD83" s="1" t="s">
        <v>110</v>
      </c>
      <c r="BE83" s="1" t="s">
        <v>109</v>
      </c>
      <c r="BF83" s="1" t="s">
        <v>113</v>
      </c>
      <c r="BG83" s="1" t="s">
        <v>98</v>
      </c>
      <c r="BH83" s="1" t="s">
        <v>99</v>
      </c>
      <c r="BI83" s="1" t="s">
        <v>109</v>
      </c>
      <c r="BJ83" s="1" t="s">
        <v>110</v>
      </c>
      <c r="BK83" s="1" t="s">
        <v>109</v>
      </c>
      <c r="BL83" s="1" t="s">
        <v>110</v>
      </c>
      <c r="BM83" s="2" t="n">
        <v>21</v>
      </c>
      <c r="BN83" s="1" t="s">
        <v>94</v>
      </c>
      <c r="BO83" s="2" t="n">
        <v>2</v>
      </c>
      <c r="BP83" s="2" t="n">
        <v>1</v>
      </c>
      <c r="BQ83" s="1" t="s">
        <v>100</v>
      </c>
      <c r="BR83" s="2" t="n">
        <v>0</v>
      </c>
      <c r="BS83" s="1" t="s">
        <v>101</v>
      </c>
      <c r="BT83" s="1" t="s">
        <v>101</v>
      </c>
      <c r="BU83" s="1" t="s">
        <v>101</v>
      </c>
      <c r="BV83" s="1" t="s">
        <v>101</v>
      </c>
      <c r="BW83" s="1" t="s">
        <v>101</v>
      </c>
      <c r="BX83" s="1" t="s">
        <v>101</v>
      </c>
      <c r="BY83" s="2" t="n">
        <v>1</v>
      </c>
      <c r="BZ83" s="2" t="s">
        <v>103</v>
      </c>
      <c r="CA83" s="2" t="n">
        <v>2</v>
      </c>
      <c r="CB83" s="2" t="s">
        <v>103</v>
      </c>
      <c r="CC83" s="2" t="n">
        <v>0</v>
      </c>
      <c r="CD83" s="2" t="s">
        <v>101</v>
      </c>
      <c r="CE83" s="1" t="s">
        <v>120</v>
      </c>
      <c r="CF83" s="1" t="s">
        <v>119</v>
      </c>
      <c r="CG83" s="2" t="n">
        <v>1</v>
      </c>
      <c r="CH83" s="1" t="s">
        <v>103</v>
      </c>
      <c r="CI83" s="1" t="s">
        <v>106</v>
      </c>
      <c r="CJ83" s="2" t="n">
        <v>0</v>
      </c>
      <c r="CK83" s="2" t="n">
        <v>0</v>
      </c>
      <c r="CL83" s="2" t="n">
        <v>3</v>
      </c>
      <c r="CM83" s="2" t="n">
        <v>0</v>
      </c>
      <c r="CN83" s="2" t="n">
        <v>0</v>
      </c>
      <c r="CO83" s="2" t="n">
        <v>0</v>
      </c>
      <c r="CP83" s="2" t="n">
        <v>0</v>
      </c>
      <c r="CQ83" s="2" t="n">
        <v>0</v>
      </c>
      <c r="CR83" s="2" t="n">
        <v>0</v>
      </c>
      <c r="CS83" s="2" t="n">
        <v>2</v>
      </c>
      <c r="CT83" s="2" t="n">
        <v>1</v>
      </c>
      <c r="CU83" s="2" t="n">
        <v>0</v>
      </c>
      <c r="CW83" s="2" t="n">
        <v>21</v>
      </c>
      <c r="CX83" s="2" t="n">
        <v>1</v>
      </c>
      <c r="CY83" s="2" t="n">
        <v>94</v>
      </c>
      <c r="CZ83" s="1" t="s">
        <v>133</v>
      </c>
      <c r="DA83" s="0" t="n">
        <f aca="false">AVERAGE(BM83,AX83)</f>
        <v>22.5</v>
      </c>
      <c r="DB83" s="0" t="n">
        <v>-2</v>
      </c>
      <c r="DD83" s="0" t="n">
        <v>2</v>
      </c>
      <c r="DE83" s="0" t="n">
        <v>4</v>
      </c>
      <c r="DF83" s="0" t="n">
        <v>2</v>
      </c>
      <c r="DG83" s="0" t="n">
        <v>2</v>
      </c>
      <c r="DH83" s="0" t="n">
        <v>4</v>
      </c>
      <c r="DI83" s="0" t="n">
        <v>2</v>
      </c>
      <c r="DJ83" s="0" t="n">
        <v>0</v>
      </c>
      <c r="DK83" s="0" t="n">
        <v>0</v>
      </c>
    </row>
    <row r="84" customFormat="false" ht="12.75" hidden="false" customHeight="false" outlineLevel="0" collapsed="false">
      <c r="A84" s="0" t="n">
        <v>12</v>
      </c>
      <c r="B84" s="0" t="n">
        <v>2</v>
      </c>
      <c r="AK84" s="0" t="s">
        <v>108</v>
      </c>
      <c r="AL84" s="1" t="s">
        <v>109</v>
      </c>
      <c r="AM84" s="1" t="s">
        <v>110</v>
      </c>
      <c r="AN84" s="1" t="s">
        <v>109</v>
      </c>
      <c r="AO84" s="1" t="s">
        <v>110</v>
      </c>
      <c r="AP84" s="1" t="s">
        <v>109</v>
      </c>
      <c r="AQ84" s="1" t="s">
        <v>110</v>
      </c>
      <c r="AR84" s="1" t="s">
        <v>98</v>
      </c>
      <c r="AS84" s="1" t="s">
        <v>99</v>
      </c>
      <c r="AT84" s="1" t="s">
        <v>109</v>
      </c>
      <c r="AU84" s="1" t="s">
        <v>110</v>
      </c>
      <c r="AV84" s="1" t="s">
        <v>109</v>
      </c>
      <c r="AW84" s="1" t="s">
        <v>110</v>
      </c>
      <c r="AX84" s="2" t="n">
        <v>15</v>
      </c>
      <c r="AY84" s="1" t="s">
        <v>94</v>
      </c>
      <c r="AZ84" s="1" t="s">
        <v>108</v>
      </c>
      <c r="BA84" s="1" t="s">
        <v>109</v>
      </c>
      <c r="BB84" s="1" t="s">
        <v>110</v>
      </c>
      <c r="BC84" s="1" t="s">
        <v>109</v>
      </c>
      <c r="BD84" s="1" t="s">
        <v>110</v>
      </c>
      <c r="BE84" s="1" t="s">
        <v>109</v>
      </c>
      <c r="BF84" s="1" t="s">
        <v>110</v>
      </c>
      <c r="BG84" s="1" t="s">
        <v>109</v>
      </c>
      <c r="BH84" s="1" t="s">
        <v>110</v>
      </c>
      <c r="BI84" s="1" t="s">
        <v>109</v>
      </c>
      <c r="BJ84" s="1" t="s">
        <v>110</v>
      </c>
      <c r="BK84" s="1" t="s">
        <v>109</v>
      </c>
      <c r="BL84" s="1" t="s">
        <v>110</v>
      </c>
      <c r="BM84" s="2" t="n">
        <v>18</v>
      </c>
      <c r="BN84" s="1" t="s">
        <v>94</v>
      </c>
      <c r="DA84" s="0" t="n">
        <f aca="false">AVERAGE(BM84,AX84)</f>
        <v>16.5</v>
      </c>
      <c r="DD84" s="0" t="n">
        <v>2</v>
      </c>
      <c r="DE84" s="0" t="n">
        <v>5</v>
      </c>
      <c r="DF84" s="0" t="n">
        <v>2</v>
      </c>
      <c r="DG84" s="0" t="n">
        <v>2</v>
      </c>
      <c r="DH84" s="0" t="n">
        <v>6</v>
      </c>
      <c r="DI84" s="0" t="n">
        <v>2</v>
      </c>
      <c r="DJ84" s="0" t="n">
        <v>0</v>
      </c>
      <c r="DK84" s="0" t="n">
        <v>0</v>
      </c>
      <c r="DL84" s="0" t="n">
        <v>5</v>
      </c>
    </row>
    <row r="85" customFormat="false" ht="12.75" hidden="false" customHeight="false" outlineLevel="0" collapsed="false">
      <c r="A85" s="0" t="n">
        <v>12</v>
      </c>
      <c r="B85" s="0" t="n">
        <v>3</v>
      </c>
      <c r="AK85" s="0" t="s">
        <v>108</v>
      </c>
      <c r="AL85" s="1" t="s">
        <v>109</v>
      </c>
      <c r="AM85" s="1" t="s">
        <v>111</v>
      </c>
      <c r="AN85" s="1" t="s">
        <v>109</v>
      </c>
      <c r="AO85" s="1" t="s">
        <v>112</v>
      </c>
      <c r="AP85" s="1" t="s">
        <v>109</v>
      </c>
      <c r="AQ85" s="1" t="s">
        <v>113</v>
      </c>
      <c r="AR85" s="1" t="s">
        <v>109</v>
      </c>
      <c r="AS85" s="1" t="s">
        <v>110</v>
      </c>
      <c r="AT85" s="1" t="s">
        <v>109</v>
      </c>
      <c r="AU85" s="1" t="s">
        <v>111</v>
      </c>
      <c r="AV85" s="1" t="s">
        <v>109</v>
      </c>
      <c r="AW85" s="1" t="s">
        <v>111</v>
      </c>
      <c r="AX85" s="2" t="n">
        <v>42</v>
      </c>
      <c r="AY85" s="1" t="s">
        <v>94</v>
      </c>
      <c r="AZ85" s="1" t="s">
        <v>108</v>
      </c>
      <c r="BA85" s="1" t="s">
        <v>109</v>
      </c>
      <c r="BB85" s="1" t="s">
        <v>111</v>
      </c>
      <c r="BC85" s="1" t="s">
        <v>109</v>
      </c>
      <c r="BD85" s="1" t="s">
        <v>112</v>
      </c>
      <c r="BE85" s="1" t="s">
        <v>109</v>
      </c>
      <c r="BF85" s="1" t="s">
        <v>113</v>
      </c>
      <c r="BG85" s="1" t="s">
        <v>109</v>
      </c>
      <c r="BH85" s="1" t="s">
        <v>110</v>
      </c>
      <c r="BI85" s="1" t="s">
        <v>109</v>
      </c>
      <c r="BJ85" s="1" t="s">
        <v>111</v>
      </c>
      <c r="BK85" s="1" t="s">
        <v>109</v>
      </c>
      <c r="BL85" s="1" t="s">
        <v>111</v>
      </c>
      <c r="BM85" s="2" t="n">
        <v>42</v>
      </c>
      <c r="BN85" s="1" t="s">
        <v>94</v>
      </c>
      <c r="DA85" s="0" t="n">
        <f aca="false">AVERAGE(BM85,AX85)</f>
        <v>42</v>
      </c>
      <c r="DD85" s="0" t="n">
        <v>2</v>
      </c>
      <c r="DE85" s="0" t="n">
        <v>6</v>
      </c>
      <c r="DF85" s="0" t="n">
        <v>2</v>
      </c>
      <c r="DG85" s="0" t="n">
        <v>2</v>
      </c>
      <c r="DH85" s="0" t="n">
        <v>6</v>
      </c>
      <c r="DI85" s="0" t="n">
        <v>2</v>
      </c>
      <c r="DJ85" s="0" t="n">
        <v>0</v>
      </c>
      <c r="DK85" s="0" t="n">
        <v>0</v>
      </c>
    </row>
    <row r="86" customFormat="false" ht="12.75" hidden="false" customHeight="false" outlineLevel="0" collapsed="false">
      <c r="A86" s="0" t="n">
        <v>13</v>
      </c>
      <c r="B86" s="0" t="n">
        <v>1</v>
      </c>
      <c r="C86" s="0" t="s">
        <v>86</v>
      </c>
      <c r="D86" s="0" t="s">
        <v>87</v>
      </c>
      <c r="E86" s="0" t="s">
        <v>134</v>
      </c>
      <c r="F86" s="0" t="s">
        <v>89</v>
      </c>
      <c r="G86" s="0" t="s">
        <v>91</v>
      </c>
      <c r="H86" s="0" t="s">
        <v>135</v>
      </c>
      <c r="I86" s="0" t="s">
        <v>92</v>
      </c>
      <c r="J86" s="0" t="s">
        <v>93</v>
      </c>
      <c r="K86" s="0" t="s">
        <v>92</v>
      </c>
      <c r="L86" s="0" t="s">
        <v>92</v>
      </c>
      <c r="M86" s="0" t="s">
        <v>92</v>
      </c>
      <c r="N86" s="0" t="s">
        <v>92</v>
      </c>
      <c r="O86" s="0" t="s">
        <v>92</v>
      </c>
      <c r="P86" s="0" t="s">
        <v>92</v>
      </c>
      <c r="Q86" s="0" t="s">
        <v>92</v>
      </c>
      <c r="R86" s="0" t="s">
        <v>92</v>
      </c>
      <c r="S86" s="0" t="s">
        <v>92</v>
      </c>
      <c r="T86" s="0" t="s">
        <v>92</v>
      </c>
      <c r="U86" s="0" t="s">
        <v>92</v>
      </c>
      <c r="V86" s="0" t="s">
        <v>92</v>
      </c>
      <c r="W86" s="0" t="s">
        <v>92</v>
      </c>
      <c r="X86" s="0" t="s">
        <v>92</v>
      </c>
      <c r="Y86" s="0" t="s">
        <v>92</v>
      </c>
      <c r="Z86" s="0" t="s">
        <v>93</v>
      </c>
      <c r="AA86" s="0" t="s">
        <v>92</v>
      </c>
      <c r="AB86" s="0" t="s">
        <v>94</v>
      </c>
      <c r="AC86" s="0" t="s">
        <v>90</v>
      </c>
      <c r="AD86" s="0" t="s">
        <v>136</v>
      </c>
      <c r="AE86" s="0" t="s">
        <v>130</v>
      </c>
      <c r="AF86" s="0" t="s">
        <v>94</v>
      </c>
      <c r="AG86" s="0" t="s">
        <v>90</v>
      </c>
      <c r="AH86" s="0" t="s">
        <v>91</v>
      </c>
      <c r="AI86" s="0" t="s">
        <v>96</v>
      </c>
      <c r="AJ86" s="0" t="s">
        <v>90</v>
      </c>
      <c r="AK86" s="0" t="s">
        <v>108</v>
      </c>
      <c r="AL86" s="1" t="s">
        <v>98</v>
      </c>
      <c r="AM86" s="1" t="s">
        <v>99</v>
      </c>
      <c r="AN86" s="1" t="s">
        <v>98</v>
      </c>
      <c r="AO86" s="1" t="s">
        <v>99</v>
      </c>
      <c r="AP86" s="1" t="s">
        <v>98</v>
      </c>
      <c r="AQ86" s="1" t="s">
        <v>99</v>
      </c>
      <c r="AR86" s="1" t="s">
        <v>98</v>
      </c>
      <c r="AS86" s="1" t="s">
        <v>99</v>
      </c>
      <c r="AT86" s="1" t="s">
        <v>98</v>
      </c>
      <c r="AU86" s="1" t="s">
        <v>99</v>
      </c>
      <c r="AV86" s="1" t="s">
        <v>98</v>
      </c>
      <c r="AW86" s="1" t="s">
        <v>99</v>
      </c>
      <c r="AX86" s="2" t="n">
        <v>0</v>
      </c>
      <c r="AY86" s="1" t="s">
        <v>94</v>
      </c>
      <c r="BA86" s="1" t="s">
        <v>98</v>
      </c>
      <c r="BB86" s="1" t="s">
        <v>99</v>
      </c>
      <c r="BC86" s="1" t="s">
        <v>98</v>
      </c>
      <c r="BD86" s="1" t="s">
        <v>99</v>
      </c>
      <c r="BE86" s="1" t="s">
        <v>98</v>
      </c>
      <c r="BF86" s="1" t="s">
        <v>99</v>
      </c>
      <c r="BG86" s="1" t="s">
        <v>98</v>
      </c>
      <c r="BH86" s="1" t="s">
        <v>99</v>
      </c>
      <c r="BI86" s="1" t="s">
        <v>98</v>
      </c>
      <c r="BJ86" s="1" t="s">
        <v>99</v>
      </c>
      <c r="BK86" s="1" t="s">
        <v>98</v>
      </c>
      <c r="BL86" s="1" t="s">
        <v>99</v>
      </c>
      <c r="BM86" s="2" t="n">
        <v>0</v>
      </c>
      <c r="BN86" s="1" t="s">
        <v>94</v>
      </c>
      <c r="BO86" s="2" t="n">
        <v>1</v>
      </c>
      <c r="BP86" s="2" t="n">
        <v>6</v>
      </c>
      <c r="BQ86" s="1" t="s">
        <v>105</v>
      </c>
      <c r="BR86" s="2" t="n">
        <v>1</v>
      </c>
      <c r="BS86" s="1" t="s">
        <v>103</v>
      </c>
      <c r="BT86" s="1" t="s">
        <v>101</v>
      </c>
      <c r="BU86" s="1" t="s">
        <v>102</v>
      </c>
      <c r="BV86" s="1" t="s">
        <v>101</v>
      </c>
      <c r="BW86" s="1" t="s">
        <v>101</v>
      </c>
      <c r="BY86" s="2" t="n">
        <v>1</v>
      </c>
      <c r="BZ86" s="2" t="s">
        <v>103</v>
      </c>
      <c r="CA86" s="2" t="n">
        <v>1</v>
      </c>
      <c r="CB86" s="2" t="s">
        <v>103</v>
      </c>
      <c r="CC86" s="2" t="n">
        <v>0</v>
      </c>
      <c r="CD86" s="2" t="s">
        <v>103</v>
      </c>
      <c r="CE86" s="1" t="s">
        <v>137</v>
      </c>
      <c r="CF86" s="1" t="s">
        <v>103</v>
      </c>
      <c r="CG86" s="2" t="n">
        <v>1</v>
      </c>
      <c r="CH86" s="1" t="s">
        <v>103</v>
      </c>
      <c r="CI86" s="1" t="s">
        <v>138</v>
      </c>
      <c r="CJ86" s="2" t="n">
        <v>1</v>
      </c>
      <c r="CK86" s="2" t="n">
        <v>1</v>
      </c>
      <c r="CL86" s="2" t="n">
        <v>1</v>
      </c>
      <c r="CM86" s="2" t="n">
        <v>0</v>
      </c>
      <c r="CN86" s="2" t="n">
        <v>1</v>
      </c>
      <c r="CO86" s="2" t="n">
        <v>1</v>
      </c>
      <c r="CP86" s="2" t="n">
        <v>2</v>
      </c>
      <c r="CS86" s="2" t="n">
        <v>0</v>
      </c>
      <c r="CT86" s="2" t="n">
        <v>0</v>
      </c>
      <c r="CU86" s="2" t="n">
        <v>0</v>
      </c>
      <c r="CV86" s="2" t="n">
        <v>0</v>
      </c>
      <c r="CW86" s="2" t="n">
        <v>14</v>
      </c>
      <c r="CX86" s="2" t="n">
        <v>1</v>
      </c>
      <c r="CY86" s="2" t="n">
        <v>91</v>
      </c>
      <c r="CZ86" s="1" t="s">
        <v>107</v>
      </c>
      <c r="DA86" s="0" t="n">
        <f aca="false">AVERAGE(BM86,AX86)</f>
        <v>0</v>
      </c>
      <c r="DB86" s="0" t="n">
        <v>-4</v>
      </c>
      <c r="DD86" s="0" t="n">
        <v>0</v>
      </c>
      <c r="DE86" s="0" t="n">
        <v>0</v>
      </c>
      <c r="DF86" s="0" t="n">
        <v>0</v>
      </c>
      <c r="DG86" s="0" t="n">
        <v>0</v>
      </c>
      <c r="DH86" s="0" t="n">
        <v>0</v>
      </c>
      <c r="DI86" s="0" t="n">
        <v>0</v>
      </c>
      <c r="DJ86" s="0" t="n">
        <v>0</v>
      </c>
      <c r="DK86" s="0" t="n">
        <v>0</v>
      </c>
    </row>
    <row r="87" customFormat="false" ht="12.75" hidden="false" customHeight="false" outlineLevel="0" collapsed="false">
      <c r="A87" s="0" t="n">
        <v>13</v>
      </c>
      <c r="B87" s="0" t="n">
        <v>2</v>
      </c>
      <c r="AK87" s="0" t="s">
        <v>108</v>
      </c>
      <c r="AL87" s="1" t="s">
        <v>109</v>
      </c>
      <c r="AM87" s="1" t="s">
        <v>110</v>
      </c>
      <c r="AN87" s="1" t="s">
        <v>109</v>
      </c>
      <c r="AO87" s="1" t="s">
        <v>111</v>
      </c>
      <c r="AP87" s="1" t="s">
        <v>109</v>
      </c>
      <c r="AQ87" s="1" t="s">
        <v>99</v>
      </c>
      <c r="AR87" s="1" t="s">
        <v>109</v>
      </c>
      <c r="AS87" s="1" t="s">
        <v>110</v>
      </c>
      <c r="AT87" s="1" t="s">
        <v>98</v>
      </c>
      <c r="AU87" s="1" t="s">
        <v>99</v>
      </c>
      <c r="AV87" s="1" t="s">
        <v>98</v>
      </c>
      <c r="AW87" s="1" t="s">
        <v>99</v>
      </c>
      <c r="AX87" s="2" t="n">
        <v>12</v>
      </c>
      <c r="AY87" s="1" t="s">
        <v>94</v>
      </c>
      <c r="AZ87" s="1" t="s">
        <v>108</v>
      </c>
      <c r="BA87" s="1" t="s">
        <v>109</v>
      </c>
      <c r="BB87" s="1" t="s">
        <v>110</v>
      </c>
      <c r="BC87" s="1" t="s">
        <v>109</v>
      </c>
      <c r="BD87" s="1" t="s">
        <v>111</v>
      </c>
      <c r="BE87" s="1" t="s">
        <v>98</v>
      </c>
      <c r="BF87" s="1" t="s">
        <v>99</v>
      </c>
      <c r="BG87" s="1" t="s">
        <v>98</v>
      </c>
      <c r="BH87" s="1" t="s">
        <v>110</v>
      </c>
      <c r="BI87" s="1" t="s">
        <v>98</v>
      </c>
      <c r="BJ87" s="1" t="s">
        <v>99</v>
      </c>
      <c r="BK87" s="1" t="s">
        <v>98</v>
      </c>
      <c r="BL87" s="1" t="s">
        <v>99</v>
      </c>
      <c r="BM87" s="2" t="n">
        <v>10</v>
      </c>
      <c r="BN87" s="1" t="s">
        <v>94</v>
      </c>
      <c r="DA87" s="0" t="n">
        <f aca="false">AVERAGE(BM87,AX87)</f>
        <v>11</v>
      </c>
      <c r="DD87" s="0" t="n">
        <v>2</v>
      </c>
      <c r="DE87" s="0" t="n">
        <v>3</v>
      </c>
      <c r="DF87" s="0" t="n">
        <v>2</v>
      </c>
      <c r="DG87" s="0" t="n">
        <v>1</v>
      </c>
      <c r="DH87" s="0" t="n">
        <v>2</v>
      </c>
      <c r="DI87" s="0" t="n">
        <v>2</v>
      </c>
      <c r="DJ87" s="0" t="n">
        <v>2</v>
      </c>
      <c r="DK87" s="0" t="n">
        <v>2</v>
      </c>
      <c r="DL87" s="0" t="n">
        <v>3</v>
      </c>
    </row>
    <row r="88" customFormat="false" ht="12.75" hidden="false" customHeight="false" outlineLevel="0" collapsed="false">
      <c r="A88" s="0" t="n">
        <v>13</v>
      </c>
      <c r="B88" s="0" t="n">
        <v>3</v>
      </c>
      <c r="AK88" s="0" t="s">
        <v>108</v>
      </c>
      <c r="AL88" s="1" t="s">
        <v>109</v>
      </c>
      <c r="AM88" s="1" t="s">
        <v>111</v>
      </c>
      <c r="AN88" s="1" t="s">
        <v>109</v>
      </c>
      <c r="AO88" s="1" t="s">
        <v>112</v>
      </c>
      <c r="AP88" s="1" t="s">
        <v>109</v>
      </c>
      <c r="AQ88" s="1" t="s">
        <v>111</v>
      </c>
      <c r="AR88" s="1" t="s">
        <v>109</v>
      </c>
      <c r="AS88" s="1" t="s">
        <v>110</v>
      </c>
      <c r="AT88" s="1" t="s">
        <v>109</v>
      </c>
      <c r="AU88" s="1" t="s">
        <v>110</v>
      </c>
      <c r="AV88" s="1" t="s">
        <v>109</v>
      </c>
      <c r="AW88" s="1" t="s">
        <v>110</v>
      </c>
      <c r="AX88" s="2" t="n">
        <v>30</v>
      </c>
      <c r="AY88" s="1" t="s">
        <v>94</v>
      </c>
      <c r="AZ88" s="1" t="s">
        <v>108</v>
      </c>
      <c r="BA88" s="1" t="s">
        <v>109</v>
      </c>
      <c r="BB88" s="1" t="s">
        <v>111</v>
      </c>
      <c r="BC88" s="1" t="s">
        <v>109</v>
      </c>
      <c r="BD88" s="1" t="s">
        <v>112</v>
      </c>
      <c r="BE88" s="1" t="s">
        <v>109</v>
      </c>
      <c r="BF88" s="1" t="s">
        <v>111</v>
      </c>
      <c r="BG88" s="1" t="s">
        <v>109</v>
      </c>
      <c r="BH88" s="1" t="s">
        <v>111</v>
      </c>
      <c r="BI88" s="1" t="s">
        <v>109</v>
      </c>
      <c r="BJ88" s="1" t="s">
        <v>110</v>
      </c>
      <c r="BK88" s="1" t="s">
        <v>109</v>
      </c>
      <c r="BL88" s="1" t="s">
        <v>110</v>
      </c>
      <c r="BM88" s="2" t="n">
        <v>33</v>
      </c>
      <c r="BN88" s="1" t="s">
        <v>94</v>
      </c>
      <c r="DA88" s="0" t="n">
        <f aca="false">AVERAGE(BM88,AX88)</f>
        <v>31.5</v>
      </c>
      <c r="DD88" s="0" t="n">
        <v>2</v>
      </c>
      <c r="DE88" s="0" t="n">
        <v>6</v>
      </c>
      <c r="DF88" s="0" t="n">
        <v>2</v>
      </c>
      <c r="DG88" s="0" t="n">
        <v>2</v>
      </c>
      <c r="DH88" s="0" t="n">
        <v>6</v>
      </c>
      <c r="DI88" s="0" t="n">
        <v>2</v>
      </c>
      <c r="DJ88" s="0" t="n">
        <v>0</v>
      </c>
      <c r="DK88" s="0" t="n">
        <v>0</v>
      </c>
    </row>
    <row r="89" customFormat="false" ht="12.75" hidden="false" customHeight="false" outlineLevel="0" collapsed="false">
      <c r="A89" s="0" t="n">
        <v>13</v>
      </c>
      <c r="B89" s="0" t="n">
        <v>4</v>
      </c>
      <c r="AK89" s="0" t="s">
        <v>97</v>
      </c>
      <c r="AL89" s="1" t="s">
        <v>123</v>
      </c>
      <c r="AM89" s="1" t="s">
        <v>112</v>
      </c>
      <c r="AN89" s="1" t="s">
        <v>109</v>
      </c>
      <c r="AO89" s="1" t="s">
        <v>112</v>
      </c>
      <c r="AP89" s="1" t="s">
        <v>109</v>
      </c>
      <c r="AQ89" s="1" t="s">
        <v>111</v>
      </c>
      <c r="AR89" s="1" t="s">
        <v>109</v>
      </c>
      <c r="AS89" s="1" t="s">
        <v>111</v>
      </c>
      <c r="AT89" s="1" t="s">
        <v>123</v>
      </c>
      <c r="AU89" s="1" t="s">
        <v>110</v>
      </c>
      <c r="AV89" s="1" t="s">
        <v>123</v>
      </c>
      <c r="AW89" s="1" t="s">
        <v>111</v>
      </c>
      <c r="AX89" s="2" t="n">
        <v>33</v>
      </c>
      <c r="AY89" s="1" t="s">
        <v>94</v>
      </c>
      <c r="AZ89" s="1" t="s">
        <v>97</v>
      </c>
      <c r="BA89" s="1" t="s">
        <v>123</v>
      </c>
      <c r="BB89" s="1" t="s">
        <v>112</v>
      </c>
      <c r="BC89" s="1" t="s">
        <v>109</v>
      </c>
      <c r="BD89" s="1" t="s">
        <v>112</v>
      </c>
      <c r="BE89" s="1" t="s">
        <v>123</v>
      </c>
      <c r="BF89" s="1" t="s">
        <v>111</v>
      </c>
      <c r="BG89" s="1" t="s">
        <v>109</v>
      </c>
      <c r="BH89" s="1" t="s">
        <v>111</v>
      </c>
      <c r="BI89" s="1" t="s">
        <v>123</v>
      </c>
      <c r="BJ89" s="1" t="s">
        <v>110</v>
      </c>
      <c r="BK89" s="1" t="s">
        <v>123</v>
      </c>
      <c r="BL89" s="1" t="s">
        <v>111</v>
      </c>
      <c r="BM89" s="2" t="n">
        <v>31</v>
      </c>
      <c r="BN89" s="1" t="s">
        <v>94</v>
      </c>
      <c r="DA89" s="0" t="n">
        <f aca="false">AVERAGE(BM89,AX89)</f>
        <v>32</v>
      </c>
      <c r="DD89" s="0" t="n">
        <v>2</v>
      </c>
      <c r="DE89" s="0" t="n">
        <v>6</v>
      </c>
      <c r="DF89" s="0" t="n">
        <v>2</v>
      </c>
      <c r="DG89" s="0" t="n">
        <v>2</v>
      </c>
      <c r="DH89" s="0" t="n">
        <v>6</v>
      </c>
      <c r="DI89" s="0" t="n">
        <v>2</v>
      </c>
      <c r="DJ89" s="0" t="n">
        <v>0</v>
      </c>
      <c r="DK89" s="0" t="n">
        <v>0</v>
      </c>
    </row>
    <row r="90" customFormat="false" ht="12.75" hidden="false" customHeight="false" outlineLevel="0" collapsed="false">
      <c r="A90" s="0" t="n">
        <v>13</v>
      </c>
      <c r="B90" s="0" t="n">
        <v>5</v>
      </c>
      <c r="AK90" s="0" t="s">
        <v>108</v>
      </c>
      <c r="AL90" s="1" t="s">
        <v>109</v>
      </c>
      <c r="AM90" s="1" t="s">
        <v>111</v>
      </c>
      <c r="AN90" s="1" t="s">
        <v>109</v>
      </c>
      <c r="AO90" s="1" t="s">
        <v>113</v>
      </c>
      <c r="AP90" s="1" t="s">
        <v>109</v>
      </c>
      <c r="AQ90" s="1" t="s">
        <v>112</v>
      </c>
      <c r="AR90" s="1" t="s">
        <v>109</v>
      </c>
      <c r="AS90" s="1" t="s">
        <v>110</v>
      </c>
      <c r="AT90" s="1" t="s">
        <v>109</v>
      </c>
      <c r="AU90" s="1" t="s">
        <v>110</v>
      </c>
      <c r="AV90" s="1" t="s">
        <v>109</v>
      </c>
      <c r="AW90" s="1" t="s">
        <v>110</v>
      </c>
      <c r="AX90" s="2" t="n">
        <v>36</v>
      </c>
      <c r="AY90" s="1" t="s">
        <v>94</v>
      </c>
      <c r="AZ90" s="1" t="s">
        <v>108</v>
      </c>
      <c r="BA90" s="1" t="s">
        <v>109</v>
      </c>
      <c r="BB90" s="1" t="s">
        <v>111</v>
      </c>
      <c r="BC90" s="1" t="s">
        <v>109</v>
      </c>
      <c r="BD90" s="1" t="s">
        <v>112</v>
      </c>
      <c r="BE90" s="1" t="s">
        <v>109</v>
      </c>
      <c r="BF90" s="1" t="s">
        <v>112</v>
      </c>
      <c r="BG90" s="1" t="s">
        <v>109</v>
      </c>
      <c r="BH90" s="1" t="s">
        <v>110</v>
      </c>
      <c r="BI90" s="1" t="s">
        <v>109</v>
      </c>
      <c r="BJ90" s="1" t="s">
        <v>111</v>
      </c>
      <c r="BK90" s="1" t="s">
        <v>109</v>
      </c>
      <c r="BL90" s="1" t="s">
        <v>110</v>
      </c>
      <c r="BM90" s="2" t="n">
        <v>36</v>
      </c>
      <c r="BN90" s="1" t="s">
        <v>94</v>
      </c>
      <c r="DA90" s="0" t="n">
        <f aca="false">AVERAGE(BM90,AX90)</f>
        <v>36</v>
      </c>
      <c r="DD90" s="0" t="n">
        <v>2</v>
      </c>
      <c r="DE90" s="0" t="n">
        <v>6</v>
      </c>
      <c r="DF90" s="0" t="n">
        <v>2</v>
      </c>
      <c r="DG90" s="0" t="n">
        <v>2</v>
      </c>
      <c r="DH90" s="0" t="n">
        <v>6</v>
      </c>
      <c r="DI90" s="0" t="n">
        <v>2</v>
      </c>
      <c r="DJ90" s="0" t="n">
        <v>0</v>
      </c>
      <c r="DK90" s="0" t="n">
        <v>0</v>
      </c>
    </row>
    <row r="91" customFormat="false" ht="12.75" hidden="false" customHeight="false" outlineLevel="0" collapsed="false">
      <c r="A91" s="0" t="n">
        <v>13</v>
      </c>
      <c r="B91" s="0" t="n">
        <v>6</v>
      </c>
      <c r="AK91" s="0" t="s">
        <v>108</v>
      </c>
      <c r="AL91" s="1" t="s">
        <v>109</v>
      </c>
      <c r="AM91" s="1" t="s">
        <v>111</v>
      </c>
      <c r="AN91" s="1" t="s">
        <v>109</v>
      </c>
      <c r="AO91" s="1" t="s">
        <v>112</v>
      </c>
      <c r="AP91" s="1" t="s">
        <v>109</v>
      </c>
      <c r="AQ91" s="1" t="s">
        <v>111</v>
      </c>
      <c r="AR91" s="1" t="s">
        <v>109</v>
      </c>
      <c r="AS91" s="1" t="s">
        <v>111</v>
      </c>
      <c r="AT91" s="1" t="s">
        <v>109</v>
      </c>
      <c r="AU91" s="1" t="s">
        <v>111</v>
      </c>
      <c r="AV91" s="1" t="s">
        <v>109</v>
      </c>
      <c r="AW91" s="1" t="s">
        <v>110</v>
      </c>
      <c r="AX91" s="2" t="n">
        <v>36</v>
      </c>
      <c r="AY91" s="1" t="s">
        <v>94</v>
      </c>
      <c r="BA91" s="1" t="s">
        <v>109</v>
      </c>
      <c r="BB91" s="1" t="s">
        <v>110</v>
      </c>
      <c r="BC91" s="1" t="s">
        <v>109</v>
      </c>
      <c r="BD91" s="1" t="s">
        <v>112</v>
      </c>
      <c r="BE91" s="1" t="s">
        <v>109</v>
      </c>
      <c r="BF91" s="1" t="s">
        <v>111</v>
      </c>
      <c r="BG91" s="1" t="s">
        <v>109</v>
      </c>
      <c r="BH91" s="1" t="s">
        <v>111</v>
      </c>
      <c r="BI91" s="1" t="s">
        <v>109</v>
      </c>
      <c r="BJ91" s="1" t="s">
        <v>111</v>
      </c>
      <c r="BK91" s="1" t="s">
        <v>109</v>
      </c>
      <c r="BL91" s="1" t="s">
        <v>111</v>
      </c>
      <c r="BM91" s="2" t="n">
        <v>36</v>
      </c>
      <c r="BN91" s="1" t="s">
        <v>94</v>
      </c>
      <c r="DA91" s="0" t="n">
        <f aca="false">AVERAGE(BM91,AX91)</f>
        <v>36</v>
      </c>
      <c r="DD91" s="0" t="n">
        <v>2</v>
      </c>
      <c r="DE91" s="0" t="n">
        <v>6</v>
      </c>
      <c r="DF91" s="0" t="n">
        <v>2</v>
      </c>
      <c r="DG91" s="0" t="n">
        <v>2</v>
      </c>
      <c r="DH91" s="0" t="n">
        <v>6</v>
      </c>
      <c r="DI91" s="0" t="n">
        <v>2</v>
      </c>
      <c r="DJ91" s="0" t="n">
        <v>0</v>
      </c>
      <c r="DK91" s="0" t="n">
        <v>0</v>
      </c>
    </row>
    <row r="92" customFormat="false" ht="12.75" hidden="false" customHeight="false" outlineLevel="0" collapsed="false">
      <c r="A92" s="0" t="n">
        <v>13</v>
      </c>
      <c r="B92" s="0" t="n">
        <v>7</v>
      </c>
      <c r="AK92" s="0" t="s">
        <v>108</v>
      </c>
      <c r="AL92" s="1" t="s">
        <v>109</v>
      </c>
      <c r="AM92" s="1" t="s">
        <v>112</v>
      </c>
      <c r="AN92" s="1" t="s">
        <v>109</v>
      </c>
      <c r="AO92" s="1" t="s">
        <v>113</v>
      </c>
      <c r="AP92" s="1" t="s">
        <v>109</v>
      </c>
      <c r="AQ92" s="1" t="s">
        <v>112</v>
      </c>
      <c r="AR92" s="1" t="s">
        <v>109</v>
      </c>
      <c r="AS92" s="1" t="s">
        <v>110</v>
      </c>
      <c r="AT92" s="1" t="s">
        <v>109</v>
      </c>
      <c r="AU92" s="1" t="s">
        <v>112</v>
      </c>
      <c r="AV92" s="1" t="s">
        <v>109</v>
      </c>
      <c r="AW92" s="1" t="s">
        <v>112</v>
      </c>
      <c r="AX92" s="2" t="n">
        <v>51</v>
      </c>
      <c r="AY92" s="1" t="s">
        <v>94</v>
      </c>
      <c r="AZ92" s="1" t="s">
        <v>108</v>
      </c>
      <c r="BA92" s="1" t="s">
        <v>109</v>
      </c>
      <c r="BB92" s="1" t="s">
        <v>112</v>
      </c>
      <c r="BC92" s="1" t="s">
        <v>109</v>
      </c>
      <c r="BD92" s="1" t="s">
        <v>113</v>
      </c>
      <c r="BE92" s="1" t="s">
        <v>109</v>
      </c>
      <c r="BF92" s="1" t="s">
        <v>112</v>
      </c>
      <c r="BG92" s="1" t="s">
        <v>109</v>
      </c>
      <c r="BH92" s="1" t="s">
        <v>111</v>
      </c>
      <c r="BI92" s="1" t="s">
        <v>109</v>
      </c>
      <c r="BJ92" s="1" t="s">
        <v>111</v>
      </c>
      <c r="BK92" s="1" t="s">
        <v>109</v>
      </c>
      <c r="BL92" s="1" t="s">
        <v>111</v>
      </c>
      <c r="BM92" s="2" t="n">
        <v>48</v>
      </c>
      <c r="BN92" s="1" t="s">
        <v>94</v>
      </c>
      <c r="DA92" s="0" t="n">
        <f aca="false">AVERAGE(BM92,AX92)</f>
        <v>49.5</v>
      </c>
      <c r="DD92" s="0" t="n">
        <v>2</v>
      </c>
      <c r="DE92" s="0" t="n">
        <v>6</v>
      </c>
      <c r="DF92" s="0" t="n">
        <v>2</v>
      </c>
      <c r="DG92" s="0" t="n">
        <v>2</v>
      </c>
      <c r="DH92" s="0" t="n">
        <v>6</v>
      </c>
      <c r="DI92" s="0" t="n">
        <v>2</v>
      </c>
      <c r="DJ92" s="0" t="n">
        <v>0</v>
      </c>
      <c r="DK92" s="0" t="n">
        <v>0</v>
      </c>
    </row>
    <row r="93" customFormat="false" ht="12.75" hidden="false" customHeight="false" outlineLevel="0" collapsed="false">
      <c r="A93" s="0" t="n">
        <v>17</v>
      </c>
      <c r="B93" s="0" t="n">
        <v>1</v>
      </c>
      <c r="C93" s="0" t="s">
        <v>86</v>
      </c>
      <c r="D93" s="0" t="s">
        <v>139</v>
      </c>
      <c r="E93" s="0" t="s">
        <v>88</v>
      </c>
      <c r="F93" s="0" t="s">
        <v>89</v>
      </c>
      <c r="G93" s="0" t="s">
        <v>90</v>
      </c>
      <c r="H93" s="0" t="s">
        <v>135</v>
      </c>
      <c r="I93" s="0" t="s">
        <v>92</v>
      </c>
      <c r="J93" s="0" t="s">
        <v>92</v>
      </c>
      <c r="K93" s="0" t="s">
        <v>92</v>
      </c>
      <c r="L93" s="0" t="s">
        <v>93</v>
      </c>
      <c r="M93" s="0" t="s">
        <v>92</v>
      </c>
      <c r="N93" s="0" t="s">
        <v>92</v>
      </c>
      <c r="O93" s="0" t="s">
        <v>92</v>
      </c>
      <c r="P93" s="0" t="s">
        <v>92</v>
      </c>
      <c r="Q93" s="0" t="s">
        <v>92</v>
      </c>
      <c r="R93" s="0" t="s">
        <v>92</v>
      </c>
      <c r="S93" s="0" t="s">
        <v>92</v>
      </c>
      <c r="T93" s="0" t="s">
        <v>92</v>
      </c>
      <c r="U93" s="0" t="s">
        <v>92</v>
      </c>
      <c r="V93" s="0" t="s">
        <v>92</v>
      </c>
      <c r="W93" s="0" t="s">
        <v>92</v>
      </c>
      <c r="X93" s="0" t="s">
        <v>92</v>
      </c>
      <c r="Y93" s="0" t="s">
        <v>92</v>
      </c>
      <c r="Z93" s="0" t="s">
        <v>93</v>
      </c>
      <c r="AA93" s="0" t="s">
        <v>92</v>
      </c>
      <c r="AB93" s="0" t="s">
        <v>94</v>
      </c>
      <c r="AC93" s="0" t="s">
        <v>90</v>
      </c>
      <c r="AD93" s="0" t="s">
        <v>129</v>
      </c>
      <c r="AE93" s="0" t="s">
        <v>130</v>
      </c>
      <c r="AF93" s="0" t="s">
        <v>94</v>
      </c>
      <c r="AG93" s="0" t="s">
        <v>90</v>
      </c>
      <c r="AH93" s="0" t="s">
        <v>95</v>
      </c>
      <c r="AI93" s="0" t="s">
        <v>96</v>
      </c>
      <c r="AJ93" s="0" t="s">
        <v>90</v>
      </c>
      <c r="AK93" s="0" t="s">
        <v>108</v>
      </c>
      <c r="AL93" s="1" t="s">
        <v>98</v>
      </c>
      <c r="AM93" s="1" t="s">
        <v>99</v>
      </c>
      <c r="AN93" s="1" t="s">
        <v>109</v>
      </c>
      <c r="AO93" s="1" t="s">
        <v>110</v>
      </c>
      <c r="AP93" s="1" t="s">
        <v>109</v>
      </c>
      <c r="AQ93" s="1" t="s">
        <v>110</v>
      </c>
      <c r="AR93" s="1" t="s">
        <v>98</v>
      </c>
      <c r="AS93" s="1" t="s">
        <v>99</v>
      </c>
      <c r="AT93" s="1" t="s">
        <v>109</v>
      </c>
      <c r="AU93" s="1" t="s">
        <v>112</v>
      </c>
      <c r="AV93" s="1" t="s">
        <v>109</v>
      </c>
      <c r="AW93" s="1" t="s">
        <v>112</v>
      </c>
      <c r="AX93" s="2" t="n">
        <v>24</v>
      </c>
      <c r="AY93" s="1" t="s">
        <v>94</v>
      </c>
      <c r="AZ93" s="1" t="s">
        <v>108</v>
      </c>
      <c r="BA93" s="1" t="s">
        <v>98</v>
      </c>
      <c r="BB93" s="1" t="s">
        <v>99</v>
      </c>
      <c r="BC93" s="1" t="s">
        <v>109</v>
      </c>
      <c r="BD93" s="1" t="s">
        <v>110</v>
      </c>
      <c r="BE93" s="1" t="s">
        <v>109</v>
      </c>
      <c r="BF93" s="1" t="s">
        <v>111</v>
      </c>
      <c r="BG93" s="1" t="s">
        <v>98</v>
      </c>
      <c r="BH93" s="1" t="s">
        <v>99</v>
      </c>
      <c r="BI93" s="1" t="s">
        <v>109</v>
      </c>
      <c r="BJ93" s="1" t="s">
        <v>112</v>
      </c>
      <c r="BK93" s="1" t="s">
        <v>109</v>
      </c>
      <c r="BL93" s="1" t="s">
        <v>111</v>
      </c>
      <c r="BM93" s="2" t="n">
        <v>24</v>
      </c>
      <c r="BN93" s="1" t="s">
        <v>94</v>
      </c>
      <c r="BO93" s="2" t="n">
        <v>1</v>
      </c>
      <c r="BP93" s="2" t="n">
        <v>1</v>
      </c>
      <c r="BQ93" s="1" t="s">
        <v>131</v>
      </c>
      <c r="BR93" s="2" t="n">
        <v>1</v>
      </c>
      <c r="BS93" s="1" t="s">
        <v>119</v>
      </c>
      <c r="BT93" s="1" t="s">
        <v>101</v>
      </c>
      <c r="BU93" s="1" t="s">
        <v>102</v>
      </c>
      <c r="BV93" s="1" t="s">
        <v>101</v>
      </c>
      <c r="BW93" s="1" t="s">
        <v>101</v>
      </c>
      <c r="BY93" s="2" t="n">
        <v>1</v>
      </c>
      <c r="BZ93" s="2" t="s">
        <v>103</v>
      </c>
      <c r="CA93" s="2" t="n">
        <v>2</v>
      </c>
      <c r="CB93" s="2" t="s">
        <v>103</v>
      </c>
      <c r="CC93" s="2" t="n">
        <v>1</v>
      </c>
      <c r="CD93" s="2" t="s">
        <v>101</v>
      </c>
      <c r="CE93" s="1" t="s">
        <v>103</v>
      </c>
      <c r="CF93" s="1" t="s">
        <v>119</v>
      </c>
      <c r="CG93" s="2" t="n">
        <v>1</v>
      </c>
      <c r="CH93" s="1" t="s">
        <v>103</v>
      </c>
      <c r="CI93" s="1" t="s">
        <v>140</v>
      </c>
      <c r="CJ93" s="2" t="n">
        <v>0</v>
      </c>
      <c r="CK93" s="2" t="n">
        <v>0</v>
      </c>
      <c r="CL93" s="2" t="n">
        <v>3</v>
      </c>
      <c r="CM93" s="2" t="n">
        <v>0</v>
      </c>
      <c r="CN93" s="2" t="n">
        <v>0</v>
      </c>
      <c r="CO93" s="2" t="n">
        <v>0</v>
      </c>
      <c r="CP93" s="2" t="n">
        <v>0</v>
      </c>
      <c r="CQ93" s="2" t="n">
        <v>0</v>
      </c>
      <c r="CR93" s="2" t="n">
        <v>0</v>
      </c>
      <c r="CS93" s="2" t="n">
        <v>2</v>
      </c>
      <c r="CT93" s="2" t="n">
        <v>1</v>
      </c>
      <c r="CU93" s="2" t="n">
        <v>0</v>
      </c>
      <c r="CV93" s="2" t="n">
        <v>1</v>
      </c>
      <c r="CW93" s="2" t="n">
        <v>47</v>
      </c>
      <c r="CX93" s="2" t="n">
        <v>0</v>
      </c>
      <c r="CY93" s="2" t="n">
        <v>96</v>
      </c>
      <c r="CZ93" s="1" t="s">
        <v>133</v>
      </c>
      <c r="DA93" s="0" t="n">
        <f aca="false">AVERAGE(BM93,AX93)</f>
        <v>24</v>
      </c>
      <c r="DB93" s="0" t="n">
        <v>0</v>
      </c>
      <c r="DD93" s="0" t="n">
        <v>2</v>
      </c>
      <c r="DE93" s="0" t="n">
        <v>4</v>
      </c>
      <c r="DF93" s="0" t="n">
        <v>2</v>
      </c>
      <c r="DG93" s="0" t="n">
        <v>2</v>
      </c>
      <c r="DH93" s="0" t="n">
        <v>4</v>
      </c>
      <c r="DI93" s="0" t="n">
        <v>2</v>
      </c>
      <c r="DJ93" s="0" t="n">
        <v>0</v>
      </c>
      <c r="DK93" s="0" t="n">
        <v>0</v>
      </c>
    </row>
    <row r="94" customFormat="false" ht="12.75" hidden="false" customHeight="false" outlineLevel="0" collapsed="false">
      <c r="A94" s="0" t="n">
        <v>17</v>
      </c>
      <c r="B94" s="0" t="n">
        <v>2</v>
      </c>
      <c r="AK94" s="0" t="s">
        <v>108</v>
      </c>
      <c r="AL94" s="1" t="s">
        <v>98</v>
      </c>
      <c r="AM94" s="1" t="s">
        <v>99</v>
      </c>
      <c r="AN94" s="1" t="s">
        <v>109</v>
      </c>
      <c r="AO94" s="1" t="s">
        <v>110</v>
      </c>
      <c r="AP94" s="1" t="s">
        <v>109</v>
      </c>
      <c r="AQ94" s="1" t="s">
        <v>111</v>
      </c>
      <c r="AR94" s="1" t="s">
        <v>109</v>
      </c>
      <c r="AS94" s="1" t="s">
        <v>110</v>
      </c>
      <c r="AT94" s="1" t="s">
        <v>109</v>
      </c>
      <c r="AU94" s="1" t="s">
        <v>112</v>
      </c>
      <c r="AV94" s="1" t="s">
        <v>109</v>
      </c>
      <c r="AW94" s="1" t="s">
        <v>111</v>
      </c>
      <c r="AX94" s="2" t="n">
        <v>27</v>
      </c>
      <c r="AY94" s="1" t="s">
        <v>94</v>
      </c>
      <c r="AZ94" s="1" t="s">
        <v>108</v>
      </c>
      <c r="BA94" s="1" t="s">
        <v>98</v>
      </c>
      <c r="BB94" s="1" t="s">
        <v>99</v>
      </c>
      <c r="BC94" s="1" t="s">
        <v>109</v>
      </c>
      <c r="BD94" s="1" t="s">
        <v>110</v>
      </c>
      <c r="BE94" s="1" t="s">
        <v>109</v>
      </c>
      <c r="BF94" s="1" t="s">
        <v>111</v>
      </c>
      <c r="BG94" s="1" t="s">
        <v>109</v>
      </c>
      <c r="BH94" s="1" t="s">
        <v>110</v>
      </c>
      <c r="BI94" s="1" t="s">
        <v>109</v>
      </c>
      <c r="BJ94" s="1" t="s">
        <v>111</v>
      </c>
      <c r="BK94" s="1" t="s">
        <v>109</v>
      </c>
      <c r="BL94" s="1" t="s">
        <v>111</v>
      </c>
      <c r="BM94" s="2" t="n">
        <v>24</v>
      </c>
      <c r="BN94" s="1" t="s">
        <v>94</v>
      </c>
      <c r="DA94" s="0" t="n">
        <f aca="false">AVERAGE(BM94,AX94)</f>
        <v>25.5</v>
      </c>
      <c r="DD94" s="0" t="n">
        <v>2</v>
      </c>
      <c r="DE94" s="0" t="n">
        <v>5</v>
      </c>
      <c r="DF94" s="0" t="n">
        <v>2</v>
      </c>
      <c r="DG94" s="0" t="n">
        <v>2</v>
      </c>
      <c r="DH94" s="0" t="n">
        <v>5</v>
      </c>
      <c r="DI94" s="0" t="n">
        <v>2</v>
      </c>
      <c r="DJ94" s="0" t="n">
        <v>0</v>
      </c>
      <c r="DK94" s="0" t="n">
        <v>0</v>
      </c>
    </row>
    <row r="95" customFormat="false" ht="12.75" hidden="false" customHeight="false" outlineLevel="0" collapsed="false">
      <c r="A95" s="0" t="n">
        <v>17</v>
      </c>
      <c r="B95" s="0" t="n">
        <v>3</v>
      </c>
      <c r="AK95" s="0" t="s">
        <v>97</v>
      </c>
      <c r="AL95" s="1" t="s">
        <v>123</v>
      </c>
      <c r="AM95" s="1" t="s">
        <v>110</v>
      </c>
      <c r="AN95" s="1" t="s">
        <v>123</v>
      </c>
      <c r="AO95" s="1" t="s">
        <v>110</v>
      </c>
      <c r="AP95" s="1" t="s">
        <v>109</v>
      </c>
      <c r="AQ95" s="1" t="s">
        <v>112</v>
      </c>
      <c r="AR95" s="1" t="s">
        <v>109</v>
      </c>
      <c r="AS95" s="1" t="s">
        <v>110</v>
      </c>
      <c r="AT95" s="1" t="s">
        <v>109</v>
      </c>
      <c r="AU95" s="1" t="s">
        <v>111</v>
      </c>
      <c r="AV95" s="1" t="s">
        <v>109</v>
      </c>
      <c r="AW95" s="1" t="s">
        <v>112</v>
      </c>
      <c r="AX95" s="2" t="n">
        <v>31</v>
      </c>
      <c r="AY95" s="1" t="s">
        <v>94</v>
      </c>
      <c r="AZ95" s="1" t="s">
        <v>97</v>
      </c>
      <c r="BA95" s="1" t="s">
        <v>123</v>
      </c>
      <c r="BB95" s="1" t="s">
        <v>110</v>
      </c>
      <c r="BC95" s="1" t="s">
        <v>123</v>
      </c>
      <c r="BD95" s="1" t="s">
        <v>111</v>
      </c>
      <c r="BE95" s="1" t="s">
        <v>109</v>
      </c>
      <c r="BF95" s="1" t="s">
        <v>112</v>
      </c>
      <c r="BG95" s="1" t="s">
        <v>109</v>
      </c>
      <c r="BH95" s="1" t="s">
        <v>110</v>
      </c>
      <c r="BI95" s="1" t="s">
        <v>109</v>
      </c>
      <c r="BJ95" s="1" t="s">
        <v>111</v>
      </c>
      <c r="BK95" s="1" t="s">
        <v>109</v>
      </c>
      <c r="BL95" s="1" t="s">
        <v>112</v>
      </c>
      <c r="BM95" s="2" t="n">
        <v>33</v>
      </c>
      <c r="BN95" s="1" t="s">
        <v>94</v>
      </c>
      <c r="DA95" s="0" t="n">
        <f aca="false">AVERAGE(BM95,AX95)</f>
        <v>32</v>
      </c>
      <c r="DD95" s="0" t="n">
        <v>2</v>
      </c>
      <c r="DE95" s="0" t="n">
        <v>6</v>
      </c>
      <c r="DF95" s="0" t="n">
        <v>2</v>
      </c>
      <c r="DG95" s="0" t="n">
        <v>2</v>
      </c>
      <c r="DH95" s="0" t="n">
        <v>6</v>
      </c>
      <c r="DI95" s="0" t="n">
        <v>2</v>
      </c>
      <c r="DJ95" s="0" t="n">
        <v>0</v>
      </c>
      <c r="DK95" s="0" t="n">
        <v>0</v>
      </c>
    </row>
    <row r="96" customFormat="false" ht="12.75" hidden="false" customHeight="false" outlineLevel="0" collapsed="false">
      <c r="A96" s="0" t="n">
        <v>17</v>
      </c>
      <c r="B96" s="0" t="n">
        <v>4</v>
      </c>
      <c r="AK96" s="0" t="s">
        <v>108</v>
      </c>
      <c r="AL96" s="1" t="s">
        <v>98</v>
      </c>
      <c r="AM96" s="1" t="s">
        <v>99</v>
      </c>
      <c r="AN96" s="1" t="s">
        <v>109</v>
      </c>
      <c r="AO96" s="1" t="s">
        <v>110</v>
      </c>
      <c r="AP96" s="1" t="s">
        <v>109</v>
      </c>
      <c r="AQ96" s="1" t="s">
        <v>112</v>
      </c>
      <c r="AR96" s="1" t="s">
        <v>98</v>
      </c>
      <c r="AS96" s="1" t="s">
        <v>99</v>
      </c>
      <c r="AT96" s="1" t="s">
        <v>109</v>
      </c>
      <c r="AU96" s="1" t="s">
        <v>111</v>
      </c>
      <c r="AV96" s="1" t="s">
        <v>109</v>
      </c>
      <c r="AW96" s="1" t="s">
        <v>111</v>
      </c>
      <c r="AX96" s="2" t="n">
        <v>24</v>
      </c>
      <c r="AY96" s="1" t="s">
        <v>94</v>
      </c>
      <c r="AZ96" s="1" t="s">
        <v>108</v>
      </c>
      <c r="BA96" s="1" t="s">
        <v>98</v>
      </c>
      <c r="BB96" s="1" t="s">
        <v>99</v>
      </c>
      <c r="BC96" s="1" t="s">
        <v>109</v>
      </c>
      <c r="BD96" s="1" t="s">
        <v>110</v>
      </c>
      <c r="BE96" s="1" t="s">
        <v>109</v>
      </c>
      <c r="BF96" s="1" t="s">
        <v>112</v>
      </c>
      <c r="BG96" s="1" t="s">
        <v>109</v>
      </c>
      <c r="BH96" s="1" t="s">
        <v>110</v>
      </c>
      <c r="BI96" s="1" t="s">
        <v>109</v>
      </c>
      <c r="BJ96" s="1" t="s">
        <v>111</v>
      </c>
      <c r="BK96" s="1" t="s">
        <v>109</v>
      </c>
      <c r="BL96" s="1" t="s">
        <v>110</v>
      </c>
      <c r="BM96" s="2" t="n">
        <v>24</v>
      </c>
      <c r="BN96" s="1" t="s">
        <v>94</v>
      </c>
      <c r="DA96" s="0" t="n">
        <f aca="false">AVERAGE(BM96,AX96)</f>
        <v>24</v>
      </c>
      <c r="DD96" s="0" t="n">
        <v>2</v>
      </c>
      <c r="DE96" s="0" t="n">
        <v>4</v>
      </c>
      <c r="DF96" s="0" t="n">
        <v>2</v>
      </c>
      <c r="DG96" s="0" t="n">
        <v>2</v>
      </c>
      <c r="DH96" s="0" t="n">
        <v>5</v>
      </c>
      <c r="DI96" s="0" t="n">
        <v>2</v>
      </c>
      <c r="DJ96" s="0" t="n">
        <v>0</v>
      </c>
      <c r="DK96" s="0" t="n">
        <v>0</v>
      </c>
      <c r="DL96" s="0" t="n">
        <v>4</v>
      </c>
    </row>
    <row r="97" customFormat="false" ht="12.75" hidden="false" customHeight="false" outlineLevel="0" collapsed="false">
      <c r="A97" s="0" t="n">
        <v>17</v>
      </c>
      <c r="B97" s="0" t="n">
        <v>5</v>
      </c>
      <c r="AK97" s="0" t="s">
        <v>108</v>
      </c>
      <c r="AL97" s="1" t="s">
        <v>109</v>
      </c>
      <c r="AM97" s="1" t="s">
        <v>111</v>
      </c>
      <c r="AN97" s="1" t="s">
        <v>109</v>
      </c>
      <c r="AO97" s="1" t="s">
        <v>113</v>
      </c>
      <c r="AP97" s="1" t="s">
        <v>109</v>
      </c>
      <c r="AQ97" s="1" t="s">
        <v>113</v>
      </c>
      <c r="AR97" s="1" t="s">
        <v>109</v>
      </c>
      <c r="AS97" s="1" t="s">
        <v>112</v>
      </c>
      <c r="AT97" s="1" t="s">
        <v>109</v>
      </c>
      <c r="AU97" s="1" t="s">
        <v>113</v>
      </c>
      <c r="AV97" s="1" t="s">
        <v>109</v>
      </c>
      <c r="AW97" s="1" t="s">
        <v>113</v>
      </c>
      <c r="AX97" s="2" t="n">
        <v>63</v>
      </c>
      <c r="AY97" s="1" t="s">
        <v>94</v>
      </c>
      <c r="AZ97" s="1" t="s">
        <v>108</v>
      </c>
      <c r="BA97" s="1" t="s">
        <v>109</v>
      </c>
      <c r="BB97" s="1" t="s">
        <v>111</v>
      </c>
      <c r="BC97" s="1" t="s">
        <v>109</v>
      </c>
      <c r="BD97" s="1" t="s">
        <v>113</v>
      </c>
      <c r="BE97" s="1" t="s">
        <v>109</v>
      </c>
      <c r="BF97" s="1" t="s">
        <v>113</v>
      </c>
      <c r="BG97" s="1" t="s">
        <v>109</v>
      </c>
      <c r="BH97" s="1" t="s">
        <v>112</v>
      </c>
      <c r="BI97" s="1" t="s">
        <v>109</v>
      </c>
      <c r="BJ97" s="1" t="s">
        <v>113</v>
      </c>
      <c r="BK97" s="1" t="s">
        <v>109</v>
      </c>
      <c r="BL97" s="1" t="s">
        <v>113</v>
      </c>
      <c r="BM97" s="2" t="n">
        <v>63</v>
      </c>
      <c r="BN97" s="1" t="s">
        <v>94</v>
      </c>
      <c r="DA97" s="0" t="n">
        <f aca="false">AVERAGE(BM97,AX97)</f>
        <v>63</v>
      </c>
      <c r="DD97" s="0" t="n">
        <v>2</v>
      </c>
      <c r="DE97" s="0" t="n">
        <v>6</v>
      </c>
      <c r="DF97" s="0" t="n">
        <v>2</v>
      </c>
      <c r="DG97" s="0" t="n">
        <v>2</v>
      </c>
      <c r="DH97" s="0" t="n">
        <v>6</v>
      </c>
      <c r="DI97" s="0" t="n">
        <v>2</v>
      </c>
      <c r="DJ97" s="0" t="n">
        <v>0</v>
      </c>
      <c r="DK97" s="0" t="n">
        <v>0</v>
      </c>
    </row>
    <row r="98" customFormat="false" ht="12.75" hidden="false" customHeight="false" outlineLevel="0" collapsed="false">
      <c r="A98" s="0" t="n">
        <v>17</v>
      </c>
      <c r="B98" s="0" t="n">
        <v>6</v>
      </c>
      <c r="AK98" s="0" t="s">
        <v>108</v>
      </c>
      <c r="AL98" s="1" t="s">
        <v>109</v>
      </c>
      <c r="AM98" s="1" t="s">
        <v>112</v>
      </c>
      <c r="AN98" s="1" t="s">
        <v>109</v>
      </c>
      <c r="AO98" s="1" t="s">
        <v>113</v>
      </c>
      <c r="AP98" s="1" t="s">
        <v>109</v>
      </c>
      <c r="AQ98" s="1" t="s">
        <v>113</v>
      </c>
      <c r="AR98" s="1" t="s">
        <v>109</v>
      </c>
      <c r="AS98" s="1" t="s">
        <v>112</v>
      </c>
      <c r="AT98" s="1" t="s">
        <v>109</v>
      </c>
      <c r="AU98" s="1" t="s">
        <v>113</v>
      </c>
      <c r="AV98" s="1" t="s">
        <v>109</v>
      </c>
      <c r="AW98" s="1" t="s">
        <v>113</v>
      </c>
      <c r="AX98" s="2" t="n">
        <v>66</v>
      </c>
      <c r="AY98" s="1" t="s">
        <v>94</v>
      </c>
      <c r="AZ98" s="1" t="s">
        <v>108</v>
      </c>
      <c r="BA98" s="1" t="s">
        <v>109</v>
      </c>
      <c r="BB98" s="1" t="s">
        <v>111</v>
      </c>
      <c r="BC98" s="1" t="s">
        <v>109</v>
      </c>
      <c r="BD98" s="1" t="s">
        <v>113</v>
      </c>
      <c r="BE98" s="1" t="s">
        <v>109</v>
      </c>
      <c r="BF98" s="1" t="s">
        <v>113</v>
      </c>
      <c r="BG98" s="1" t="s">
        <v>109</v>
      </c>
      <c r="BH98" s="1" t="s">
        <v>112</v>
      </c>
      <c r="BI98" s="1" t="s">
        <v>109</v>
      </c>
      <c r="BJ98" s="1" t="s">
        <v>113</v>
      </c>
      <c r="BK98" s="1" t="s">
        <v>109</v>
      </c>
      <c r="BL98" s="1" t="s">
        <v>113</v>
      </c>
      <c r="BM98" s="2" t="n">
        <v>63</v>
      </c>
      <c r="BN98" s="1" t="s">
        <v>94</v>
      </c>
      <c r="DA98" s="0" t="n">
        <f aca="false">AVERAGE(BM98,AX98)</f>
        <v>64.5</v>
      </c>
      <c r="DD98" s="0" t="n">
        <v>2</v>
      </c>
      <c r="DE98" s="0" t="n">
        <v>6</v>
      </c>
      <c r="DF98" s="0" t="n">
        <v>2</v>
      </c>
      <c r="DG98" s="0" t="n">
        <v>2</v>
      </c>
      <c r="DH98" s="0" t="n">
        <v>6</v>
      </c>
      <c r="DI98" s="0" t="n">
        <v>2</v>
      </c>
      <c r="DJ98" s="0" t="n">
        <v>0</v>
      </c>
      <c r="DK98" s="0" t="n">
        <v>0</v>
      </c>
    </row>
    <row r="99" customFormat="false" ht="12.75" hidden="false" customHeight="false" outlineLevel="0" collapsed="false">
      <c r="A99" s="0" t="n">
        <v>18</v>
      </c>
      <c r="B99" s="0" t="n">
        <v>1</v>
      </c>
      <c r="C99" s="0" t="s">
        <v>128</v>
      </c>
      <c r="D99" s="0" t="s">
        <v>87</v>
      </c>
      <c r="E99" s="0" t="s">
        <v>141</v>
      </c>
      <c r="F99" s="0" t="s">
        <v>118</v>
      </c>
      <c r="G99" s="0" t="s">
        <v>91</v>
      </c>
      <c r="H99" s="0" t="s">
        <v>142</v>
      </c>
      <c r="I99" s="0" t="s">
        <v>92</v>
      </c>
      <c r="J99" s="0" t="s">
        <v>92</v>
      </c>
      <c r="K99" s="0" t="s">
        <v>92</v>
      </c>
      <c r="L99" s="0" t="s">
        <v>93</v>
      </c>
      <c r="M99" s="0" t="s">
        <v>92</v>
      </c>
      <c r="N99" s="0" t="s">
        <v>92</v>
      </c>
      <c r="O99" s="0" t="s">
        <v>92</v>
      </c>
      <c r="P99" s="0" t="s">
        <v>92</v>
      </c>
      <c r="Q99" s="0" t="s">
        <v>92</v>
      </c>
      <c r="R99" s="0" t="s">
        <v>92</v>
      </c>
      <c r="S99" s="0" t="s">
        <v>92</v>
      </c>
      <c r="T99" s="0" t="s">
        <v>92</v>
      </c>
      <c r="U99" s="0" t="s">
        <v>92</v>
      </c>
      <c r="V99" s="0" t="s">
        <v>92</v>
      </c>
      <c r="W99" s="0" t="s">
        <v>92</v>
      </c>
      <c r="X99" s="0" t="s">
        <v>92</v>
      </c>
      <c r="Y99" s="0" t="s">
        <v>92</v>
      </c>
      <c r="Z99" s="0" t="s">
        <v>93</v>
      </c>
      <c r="AA99" s="0" t="s">
        <v>92</v>
      </c>
      <c r="AB99" s="0" t="s">
        <v>94</v>
      </c>
      <c r="AC99" s="0" t="s">
        <v>90</v>
      </c>
      <c r="AD99" s="0" t="s">
        <v>136</v>
      </c>
      <c r="AE99" s="0" t="s">
        <v>130</v>
      </c>
      <c r="AF99" s="0" t="s">
        <v>94</v>
      </c>
      <c r="AG99" s="0" t="s">
        <v>90</v>
      </c>
      <c r="AH99" s="0" t="s">
        <v>95</v>
      </c>
      <c r="AI99" s="0" t="s">
        <v>96</v>
      </c>
      <c r="AJ99" s="0" t="s">
        <v>90</v>
      </c>
      <c r="AK99" s="0" t="s">
        <v>108</v>
      </c>
      <c r="AL99" s="1" t="s">
        <v>98</v>
      </c>
      <c r="AM99" s="1" t="s">
        <v>99</v>
      </c>
      <c r="AN99" s="1" t="s">
        <v>98</v>
      </c>
      <c r="AO99" s="1" t="s">
        <v>99</v>
      </c>
      <c r="AP99" s="1" t="s">
        <v>109</v>
      </c>
      <c r="AQ99" s="1" t="s">
        <v>110</v>
      </c>
      <c r="AR99" s="1" t="s">
        <v>98</v>
      </c>
      <c r="AS99" s="1" t="s">
        <v>99</v>
      </c>
      <c r="AT99" s="1" t="s">
        <v>98</v>
      </c>
      <c r="AU99" s="1" t="s">
        <v>99</v>
      </c>
      <c r="AV99" s="1" t="s">
        <v>98</v>
      </c>
      <c r="AW99" s="1" t="s">
        <v>99</v>
      </c>
      <c r="AX99" s="2" t="n">
        <v>3</v>
      </c>
      <c r="AY99" s="1" t="s">
        <v>94</v>
      </c>
      <c r="AZ99" s="1" t="s">
        <v>108</v>
      </c>
      <c r="BA99" s="1" t="s">
        <v>98</v>
      </c>
      <c r="BB99" s="1" t="s">
        <v>99</v>
      </c>
      <c r="BC99" s="1" t="s">
        <v>98</v>
      </c>
      <c r="BD99" s="1" t="s">
        <v>99</v>
      </c>
      <c r="BE99" s="1" t="s">
        <v>109</v>
      </c>
      <c r="BF99" s="1" t="s">
        <v>110</v>
      </c>
      <c r="BG99" s="1" t="s">
        <v>98</v>
      </c>
      <c r="BH99" s="1" t="s">
        <v>99</v>
      </c>
      <c r="BI99" s="1" t="s">
        <v>98</v>
      </c>
      <c r="BJ99" s="1" t="s">
        <v>99</v>
      </c>
      <c r="BK99" s="1" t="s">
        <v>98</v>
      </c>
      <c r="BL99" s="1" t="s">
        <v>99</v>
      </c>
      <c r="BM99" s="2" t="n">
        <v>3</v>
      </c>
      <c r="BN99" s="1" t="s">
        <v>94</v>
      </c>
      <c r="BO99" s="2" t="n">
        <v>2</v>
      </c>
      <c r="BP99" s="2" t="n">
        <v>5</v>
      </c>
      <c r="BQ99" s="1" t="s">
        <v>103</v>
      </c>
      <c r="BR99" s="2" t="n">
        <v>3</v>
      </c>
      <c r="BS99" s="1" t="s">
        <v>103</v>
      </c>
      <c r="BT99" s="1" t="s">
        <v>103</v>
      </c>
      <c r="BU99" s="1" t="s">
        <v>102</v>
      </c>
      <c r="BW99" s="1" t="s">
        <v>103</v>
      </c>
      <c r="BX99" s="1" t="s">
        <v>143</v>
      </c>
      <c r="BY99" s="2" t="n">
        <v>1</v>
      </c>
      <c r="BZ99" s="2" t="s">
        <v>103</v>
      </c>
      <c r="CA99" s="2" t="n">
        <v>1</v>
      </c>
      <c r="CB99" s="2" t="s">
        <v>103</v>
      </c>
      <c r="CC99" s="2" t="n">
        <v>1</v>
      </c>
      <c r="CD99" s="2" t="s">
        <v>101</v>
      </c>
      <c r="CE99" s="1" t="s">
        <v>100</v>
      </c>
      <c r="CF99" s="1" t="s">
        <v>138</v>
      </c>
      <c r="CG99" s="2" t="n">
        <v>1</v>
      </c>
      <c r="CH99" s="1" t="s">
        <v>103</v>
      </c>
      <c r="CI99" s="1" t="s">
        <v>144</v>
      </c>
      <c r="CJ99" s="2" t="n">
        <v>0</v>
      </c>
      <c r="CK99" s="2" t="n">
        <v>0</v>
      </c>
      <c r="CL99" s="2" t="n">
        <v>3</v>
      </c>
      <c r="CM99" s="2" t="n">
        <v>0</v>
      </c>
      <c r="CN99" s="2" t="n">
        <v>1</v>
      </c>
      <c r="CO99" s="2" t="n">
        <v>0</v>
      </c>
      <c r="CP99" s="2" t="n">
        <v>0</v>
      </c>
      <c r="CQ99" s="2" t="n">
        <v>0</v>
      </c>
      <c r="CR99" s="2" t="n">
        <v>0</v>
      </c>
      <c r="CS99" s="2" t="n">
        <v>1</v>
      </c>
      <c r="CT99" s="2" t="n">
        <v>0</v>
      </c>
      <c r="CU99" s="2" t="n">
        <v>0</v>
      </c>
      <c r="CV99" s="2" t="n">
        <v>1</v>
      </c>
      <c r="CW99" s="2" t="n">
        <v>27</v>
      </c>
      <c r="CX99" s="2" t="n">
        <v>1</v>
      </c>
      <c r="CY99" s="2" t="n">
        <v>92</v>
      </c>
      <c r="CZ99" s="1" t="s">
        <v>107</v>
      </c>
      <c r="DA99" s="0" t="n">
        <f aca="false">AVERAGE(BM99,AX99)</f>
        <v>3</v>
      </c>
      <c r="DB99" s="0" t="n">
        <v>-4</v>
      </c>
      <c r="DD99" s="0" t="n">
        <v>1</v>
      </c>
      <c r="DE99" s="0" t="n">
        <v>1</v>
      </c>
      <c r="DF99" s="0" t="n">
        <v>1</v>
      </c>
      <c r="DG99" s="0" t="n">
        <v>1</v>
      </c>
      <c r="DH99" s="0" t="n">
        <v>1</v>
      </c>
      <c r="DI99" s="0" t="n">
        <v>1</v>
      </c>
      <c r="DJ99" s="0" t="n">
        <v>0</v>
      </c>
      <c r="DK99" s="0" t="n">
        <v>0</v>
      </c>
    </row>
    <row r="100" customFormat="false" ht="12.75" hidden="false" customHeight="false" outlineLevel="0" collapsed="false">
      <c r="A100" s="0" t="n">
        <v>18</v>
      </c>
      <c r="B100" s="0" t="n">
        <v>2</v>
      </c>
      <c r="AK100" s="0" t="s">
        <v>97</v>
      </c>
      <c r="AL100" s="1" t="s">
        <v>123</v>
      </c>
      <c r="AM100" s="1" t="s">
        <v>110</v>
      </c>
      <c r="AN100" s="1" t="s">
        <v>123</v>
      </c>
      <c r="AO100" s="1" t="s">
        <v>110</v>
      </c>
      <c r="AP100" s="1" t="s">
        <v>109</v>
      </c>
      <c r="AQ100" s="1" t="s">
        <v>110</v>
      </c>
      <c r="AR100" s="1" t="s">
        <v>123</v>
      </c>
      <c r="AS100" s="1" t="s">
        <v>110</v>
      </c>
      <c r="AT100" s="1" t="s">
        <v>123</v>
      </c>
      <c r="AU100" s="1" t="s">
        <v>110</v>
      </c>
      <c r="AV100" s="1" t="s">
        <v>123</v>
      </c>
      <c r="AW100" s="1" t="s">
        <v>110</v>
      </c>
      <c r="AX100" s="2" t="n">
        <v>13</v>
      </c>
      <c r="AY100" s="1" t="s">
        <v>94</v>
      </c>
      <c r="AZ100" s="1" t="s">
        <v>97</v>
      </c>
      <c r="BA100" s="1" t="s">
        <v>123</v>
      </c>
      <c r="BB100" s="1" t="s">
        <v>110</v>
      </c>
      <c r="BC100" s="1" t="s">
        <v>123</v>
      </c>
      <c r="BD100" s="1" t="s">
        <v>110</v>
      </c>
      <c r="BE100" s="1" t="s">
        <v>109</v>
      </c>
      <c r="BF100" s="1" t="s">
        <v>110</v>
      </c>
      <c r="BG100" s="1" t="s">
        <v>123</v>
      </c>
      <c r="BH100" s="1" t="s">
        <v>110</v>
      </c>
      <c r="BI100" s="1" t="s">
        <v>123</v>
      </c>
      <c r="BJ100" s="1" t="s">
        <v>110</v>
      </c>
      <c r="BK100" s="1" t="s">
        <v>123</v>
      </c>
      <c r="BL100" s="1" t="s">
        <v>110</v>
      </c>
      <c r="BM100" s="2" t="n">
        <v>13</v>
      </c>
      <c r="BN100" s="1" t="s">
        <v>94</v>
      </c>
      <c r="DA100" s="0" t="n">
        <f aca="false">AVERAGE(BM100,AX100)</f>
        <v>13</v>
      </c>
      <c r="DD100" s="0" t="n">
        <v>2</v>
      </c>
      <c r="DE100" s="0" t="n">
        <v>6</v>
      </c>
      <c r="DF100" s="0" t="n">
        <v>2</v>
      </c>
      <c r="DG100" s="0" t="n">
        <v>2</v>
      </c>
      <c r="DH100" s="0" t="n">
        <v>6</v>
      </c>
      <c r="DI100" s="0" t="n">
        <v>2</v>
      </c>
      <c r="DJ100" s="0" t="n">
        <v>0</v>
      </c>
      <c r="DK100" s="0" t="n">
        <v>0</v>
      </c>
    </row>
    <row r="101" customFormat="false" ht="12.75" hidden="false" customHeight="false" outlineLevel="0" collapsed="false">
      <c r="A101" s="0" t="n">
        <v>18</v>
      </c>
      <c r="B101" s="0" t="n">
        <v>3</v>
      </c>
      <c r="AK101" s="0" t="s">
        <v>108</v>
      </c>
      <c r="AL101" s="1" t="s">
        <v>98</v>
      </c>
      <c r="AM101" s="1" t="s">
        <v>99</v>
      </c>
      <c r="AN101" s="1" t="s">
        <v>98</v>
      </c>
      <c r="AO101" s="1" t="s">
        <v>99</v>
      </c>
      <c r="AP101" s="1" t="s">
        <v>98</v>
      </c>
      <c r="AQ101" s="1" t="s">
        <v>99</v>
      </c>
      <c r="AR101" s="1" t="s">
        <v>109</v>
      </c>
      <c r="AS101" s="1" t="s">
        <v>110</v>
      </c>
      <c r="AT101" s="1" t="s">
        <v>109</v>
      </c>
      <c r="AU101" s="1" t="s">
        <v>111</v>
      </c>
      <c r="AV101" s="1" t="s">
        <v>109</v>
      </c>
      <c r="AW101" s="1" t="s">
        <v>111</v>
      </c>
      <c r="AX101" s="2" t="n">
        <v>15</v>
      </c>
      <c r="AY101" s="1" t="s">
        <v>94</v>
      </c>
      <c r="AZ101" s="1" t="s">
        <v>108</v>
      </c>
      <c r="BA101" s="1" t="s">
        <v>98</v>
      </c>
      <c r="BB101" s="1" t="s">
        <v>99</v>
      </c>
      <c r="BC101" s="1" t="s">
        <v>98</v>
      </c>
      <c r="BD101" s="1" t="s">
        <v>99</v>
      </c>
      <c r="BE101" s="1" t="s">
        <v>98</v>
      </c>
      <c r="BF101" s="1" t="s">
        <v>99</v>
      </c>
      <c r="BG101" s="1" t="s">
        <v>109</v>
      </c>
      <c r="BH101" s="1" t="s">
        <v>110</v>
      </c>
      <c r="BI101" s="1" t="s">
        <v>109</v>
      </c>
      <c r="BJ101" s="1" t="s">
        <v>110</v>
      </c>
      <c r="BK101" s="1" t="s">
        <v>109</v>
      </c>
      <c r="BL101" s="1" t="s">
        <v>111</v>
      </c>
      <c r="BM101" s="2" t="n">
        <v>12</v>
      </c>
      <c r="BN101" s="1" t="s">
        <v>94</v>
      </c>
      <c r="DA101" s="0" t="n">
        <f aca="false">AVERAGE(BM101,AX101)</f>
        <v>13.5</v>
      </c>
      <c r="DD101" s="0" t="n">
        <v>1</v>
      </c>
      <c r="DE101" s="0" t="n">
        <v>3</v>
      </c>
      <c r="DF101" s="0" t="n">
        <v>2</v>
      </c>
      <c r="DG101" s="0" t="n">
        <v>1</v>
      </c>
      <c r="DH101" s="0" t="n">
        <v>3</v>
      </c>
      <c r="DI101" s="0" t="n">
        <v>2</v>
      </c>
      <c r="DJ101" s="0" t="n">
        <v>0</v>
      </c>
      <c r="DK101" s="0" t="n">
        <v>0</v>
      </c>
    </row>
    <row r="102" customFormat="false" ht="12.75" hidden="false" customHeight="false" outlineLevel="0" collapsed="false">
      <c r="A102" s="0" t="n">
        <v>18</v>
      </c>
      <c r="B102" s="0" t="n">
        <v>4</v>
      </c>
      <c r="AK102" s="0" t="s">
        <v>108</v>
      </c>
      <c r="AL102" s="1" t="s">
        <v>98</v>
      </c>
      <c r="AM102" s="1" t="s">
        <v>99</v>
      </c>
      <c r="AN102" s="1" t="s">
        <v>98</v>
      </c>
      <c r="AO102" s="1" t="s">
        <v>99</v>
      </c>
      <c r="AP102" s="1" t="s">
        <v>98</v>
      </c>
      <c r="AQ102" s="1" t="s">
        <v>99</v>
      </c>
      <c r="AR102" s="1" t="s">
        <v>109</v>
      </c>
      <c r="AS102" s="1" t="s">
        <v>110</v>
      </c>
      <c r="AT102" s="1" t="s">
        <v>109</v>
      </c>
      <c r="AU102" s="1" t="s">
        <v>110</v>
      </c>
      <c r="AV102" s="1" t="s">
        <v>109</v>
      </c>
      <c r="AW102" s="1" t="s">
        <v>110</v>
      </c>
      <c r="AX102" s="2" t="n">
        <v>9</v>
      </c>
      <c r="AY102" s="1" t="s">
        <v>94</v>
      </c>
      <c r="AZ102" s="1" t="s">
        <v>108</v>
      </c>
      <c r="BA102" s="1" t="s">
        <v>98</v>
      </c>
      <c r="BB102" s="1" t="s">
        <v>99</v>
      </c>
      <c r="BC102" s="1" t="s">
        <v>98</v>
      </c>
      <c r="BD102" s="1" t="s">
        <v>99</v>
      </c>
      <c r="BE102" s="1" t="s">
        <v>98</v>
      </c>
      <c r="BF102" s="1" t="s">
        <v>99</v>
      </c>
      <c r="BG102" s="1" t="s">
        <v>109</v>
      </c>
      <c r="BH102" s="1" t="s">
        <v>110</v>
      </c>
      <c r="BI102" s="1" t="s">
        <v>109</v>
      </c>
      <c r="BJ102" s="1" t="s">
        <v>110</v>
      </c>
      <c r="BK102" s="1" t="s">
        <v>109</v>
      </c>
      <c r="BL102" s="1" t="s">
        <v>110</v>
      </c>
      <c r="BM102" s="2" t="n">
        <v>9</v>
      </c>
      <c r="BN102" s="1" t="s">
        <v>94</v>
      </c>
      <c r="DA102" s="0" t="n">
        <f aca="false">AVERAGE(BM102,AX102)</f>
        <v>9</v>
      </c>
      <c r="DD102" s="0" t="n">
        <v>1</v>
      </c>
      <c r="DE102" s="0" t="n">
        <v>3</v>
      </c>
      <c r="DF102" s="0" t="n">
        <v>2</v>
      </c>
      <c r="DG102" s="0" t="n">
        <v>1</v>
      </c>
      <c r="DH102" s="0" t="n">
        <v>3</v>
      </c>
      <c r="DI102" s="0" t="n">
        <v>2</v>
      </c>
      <c r="DJ102" s="0" t="n">
        <v>0</v>
      </c>
      <c r="DK102" s="0" t="n">
        <v>0</v>
      </c>
    </row>
    <row r="103" customFormat="false" ht="12.75" hidden="false" customHeight="false" outlineLevel="0" collapsed="false">
      <c r="A103" s="0" t="n">
        <v>18</v>
      </c>
      <c r="B103" s="0" t="n">
        <v>5</v>
      </c>
      <c r="AK103" s="0" t="s">
        <v>108</v>
      </c>
      <c r="AL103" s="1" t="s">
        <v>98</v>
      </c>
      <c r="AM103" s="1" t="s">
        <v>99</v>
      </c>
      <c r="AN103" s="1" t="s">
        <v>98</v>
      </c>
      <c r="AO103" s="1" t="s">
        <v>99</v>
      </c>
      <c r="AP103" s="1" t="s">
        <v>98</v>
      </c>
      <c r="AQ103" s="1" t="s">
        <v>110</v>
      </c>
      <c r="AR103" s="1" t="s">
        <v>109</v>
      </c>
      <c r="AS103" s="1" t="s">
        <v>110</v>
      </c>
      <c r="AT103" s="1" t="s">
        <v>109</v>
      </c>
      <c r="AU103" s="1" t="s">
        <v>111</v>
      </c>
      <c r="AV103" s="1" t="s">
        <v>109</v>
      </c>
      <c r="AW103" s="1" t="s">
        <v>111</v>
      </c>
      <c r="AX103" s="2" t="n">
        <v>16</v>
      </c>
      <c r="AY103" s="1" t="s">
        <v>94</v>
      </c>
      <c r="AZ103" s="1" t="s">
        <v>108</v>
      </c>
      <c r="BA103" s="1" t="s">
        <v>98</v>
      </c>
      <c r="BB103" s="1" t="s">
        <v>99</v>
      </c>
      <c r="BC103" s="1" t="s">
        <v>98</v>
      </c>
      <c r="BD103" s="1" t="s">
        <v>99</v>
      </c>
      <c r="BE103" s="1" t="s">
        <v>98</v>
      </c>
      <c r="BF103" s="1" t="s">
        <v>110</v>
      </c>
      <c r="BG103" s="1" t="s">
        <v>109</v>
      </c>
      <c r="BH103" s="1" t="s">
        <v>110</v>
      </c>
      <c r="BI103" s="1" t="s">
        <v>109</v>
      </c>
      <c r="BJ103" s="1" t="s">
        <v>111</v>
      </c>
      <c r="BK103" s="1" t="s">
        <v>109</v>
      </c>
      <c r="BL103" s="1" t="s">
        <v>111</v>
      </c>
      <c r="BM103" s="2" t="n">
        <v>16</v>
      </c>
      <c r="BN103" s="1" t="s">
        <v>94</v>
      </c>
      <c r="DA103" s="0" t="n">
        <f aca="false">AVERAGE(BM103,AX103)</f>
        <v>16</v>
      </c>
      <c r="DD103" s="0" t="n">
        <v>1</v>
      </c>
      <c r="DE103" s="0" t="n">
        <v>3</v>
      </c>
      <c r="DF103" s="0" t="n">
        <v>2</v>
      </c>
      <c r="DG103" s="0" t="n">
        <v>1</v>
      </c>
      <c r="DH103" s="0" t="n">
        <v>3</v>
      </c>
      <c r="DI103" s="0" t="n">
        <v>2</v>
      </c>
      <c r="DJ103" s="0" t="n">
        <v>0</v>
      </c>
      <c r="DK103" s="0" t="n">
        <v>0</v>
      </c>
    </row>
    <row r="104" customFormat="false" ht="12.75" hidden="false" customHeight="false" outlineLevel="0" collapsed="false">
      <c r="A104" s="0" t="n">
        <v>18</v>
      </c>
      <c r="B104" s="0" t="n">
        <v>6</v>
      </c>
      <c r="AK104" s="0" t="s">
        <v>97</v>
      </c>
      <c r="AL104" s="1" t="s">
        <v>123</v>
      </c>
      <c r="AM104" s="1" t="s">
        <v>110</v>
      </c>
      <c r="AN104" s="1" t="s">
        <v>123</v>
      </c>
      <c r="AO104" s="1" t="s">
        <v>110</v>
      </c>
      <c r="AP104" s="1" t="s">
        <v>123</v>
      </c>
      <c r="AQ104" s="1" t="s">
        <v>110</v>
      </c>
      <c r="AR104" s="1" t="s">
        <v>123</v>
      </c>
      <c r="AS104" s="1" t="s">
        <v>112</v>
      </c>
      <c r="AT104" s="1" t="s">
        <v>123</v>
      </c>
      <c r="AU104" s="1" t="s">
        <v>112</v>
      </c>
      <c r="AV104" s="1" t="s">
        <v>123</v>
      </c>
      <c r="AW104" s="1" t="s">
        <v>111</v>
      </c>
      <c r="AX104" s="2" t="n">
        <v>22</v>
      </c>
      <c r="AY104" s="1" t="s">
        <v>94</v>
      </c>
      <c r="AZ104" s="1" t="s">
        <v>97</v>
      </c>
      <c r="BA104" s="1" t="s">
        <v>123</v>
      </c>
      <c r="BB104" s="1" t="s">
        <v>111</v>
      </c>
      <c r="BC104" s="1" t="s">
        <v>123</v>
      </c>
      <c r="BD104" s="1" t="s">
        <v>110</v>
      </c>
      <c r="BE104" s="1" t="s">
        <v>123</v>
      </c>
      <c r="BF104" s="1" t="s">
        <v>110</v>
      </c>
      <c r="BG104" s="1" t="s">
        <v>123</v>
      </c>
      <c r="BH104" s="1" t="s">
        <v>111</v>
      </c>
      <c r="BI104" s="1" t="s">
        <v>123</v>
      </c>
      <c r="BJ104" s="1" t="s">
        <v>112</v>
      </c>
      <c r="BK104" s="1" t="s">
        <v>123</v>
      </c>
      <c r="BL104" s="1" t="s">
        <v>112</v>
      </c>
      <c r="BM104" s="2" t="n">
        <v>24</v>
      </c>
      <c r="BN104" s="1" t="s">
        <v>94</v>
      </c>
      <c r="DA104" s="0" t="n">
        <f aca="false">AVERAGE(BM104,AX104)</f>
        <v>23</v>
      </c>
      <c r="DD104" s="0" t="n">
        <v>2</v>
      </c>
      <c r="DE104" s="0" t="n">
        <v>6</v>
      </c>
      <c r="DF104" s="0" t="n">
        <v>2</v>
      </c>
      <c r="DG104" s="0" t="n">
        <v>2</v>
      </c>
      <c r="DH104" s="0" t="n">
        <v>6</v>
      </c>
      <c r="DI104" s="0" t="n">
        <v>2</v>
      </c>
      <c r="DJ104" s="0" t="n">
        <v>0</v>
      </c>
      <c r="DK104" s="0" t="n">
        <v>0</v>
      </c>
    </row>
    <row r="105" customFormat="false" ht="12.75" hidden="false" customHeight="false" outlineLevel="0" collapsed="false">
      <c r="A105" s="0" t="n">
        <v>18</v>
      </c>
      <c r="B105" s="0" t="n">
        <v>7</v>
      </c>
      <c r="AK105" s="0" t="s">
        <v>108</v>
      </c>
      <c r="AL105" s="1" t="s">
        <v>98</v>
      </c>
      <c r="AM105" s="1" t="s">
        <v>99</v>
      </c>
      <c r="AN105" s="1" t="s">
        <v>109</v>
      </c>
      <c r="AO105" s="1" t="s">
        <v>110</v>
      </c>
      <c r="AP105" s="1" t="s">
        <v>109</v>
      </c>
      <c r="AQ105" s="1" t="s">
        <v>110</v>
      </c>
      <c r="AR105" s="1" t="s">
        <v>98</v>
      </c>
      <c r="AS105" s="1" t="s">
        <v>99</v>
      </c>
      <c r="AT105" s="1" t="s">
        <v>109</v>
      </c>
      <c r="AU105" s="1" t="s">
        <v>111</v>
      </c>
      <c r="AV105" s="1" t="s">
        <v>109</v>
      </c>
      <c r="AW105" s="1" t="s">
        <v>112</v>
      </c>
      <c r="AX105" s="2" t="n">
        <v>21</v>
      </c>
      <c r="AY105" s="1" t="s">
        <v>94</v>
      </c>
      <c r="AZ105" s="1" t="s">
        <v>108</v>
      </c>
      <c r="BA105" s="1" t="s">
        <v>98</v>
      </c>
      <c r="BB105" s="1" t="s">
        <v>99</v>
      </c>
      <c r="BC105" s="1" t="s">
        <v>109</v>
      </c>
      <c r="BD105" s="1" t="s">
        <v>110</v>
      </c>
      <c r="BE105" s="1" t="s">
        <v>109</v>
      </c>
      <c r="BF105" s="1" t="s">
        <v>110</v>
      </c>
      <c r="BG105" s="1" t="s">
        <v>98</v>
      </c>
      <c r="BH105" s="1" t="s">
        <v>99</v>
      </c>
      <c r="BI105" s="1" t="s">
        <v>109</v>
      </c>
      <c r="BJ105" s="1" t="s">
        <v>112</v>
      </c>
      <c r="BK105" s="1" t="s">
        <v>109</v>
      </c>
      <c r="BL105" s="1" t="s">
        <v>112</v>
      </c>
      <c r="BM105" s="2" t="n">
        <v>24</v>
      </c>
      <c r="BN105" s="1" t="s">
        <v>94</v>
      </c>
      <c r="DA105" s="0" t="n">
        <f aca="false">AVERAGE(BM105,AX105)</f>
        <v>22.5</v>
      </c>
      <c r="DD105" s="0" t="n">
        <v>2</v>
      </c>
      <c r="DE105" s="0" t="n">
        <v>4</v>
      </c>
      <c r="DF105" s="0" t="n">
        <v>2</v>
      </c>
      <c r="DG105" s="0" t="n">
        <v>2</v>
      </c>
      <c r="DH105" s="0" t="n">
        <v>4</v>
      </c>
      <c r="DI105" s="0" t="n">
        <v>2</v>
      </c>
      <c r="DJ105" s="0" t="n">
        <v>0</v>
      </c>
      <c r="DK105" s="0" t="n">
        <v>0</v>
      </c>
    </row>
    <row r="106" customFormat="false" ht="12.75" hidden="false" customHeight="false" outlineLevel="0" collapsed="false">
      <c r="A106" s="0" t="n">
        <v>18</v>
      </c>
      <c r="B106" s="0" t="n">
        <v>8</v>
      </c>
      <c r="AK106" s="0" t="s">
        <v>108</v>
      </c>
      <c r="AL106" s="1" t="s">
        <v>98</v>
      </c>
      <c r="AM106" s="1" t="s">
        <v>99</v>
      </c>
      <c r="AN106" s="1" t="s">
        <v>109</v>
      </c>
      <c r="AO106" s="1" t="s">
        <v>110</v>
      </c>
      <c r="AP106" s="1" t="s">
        <v>109</v>
      </c>
      <c r="AQ106" s="1" t="s">
        <v>112</v>
      </c>
      <c r="AR106" s="1" t="s">
        <v>98</v>
      </c>
      <c r="AS106" s="1" t="s">
        <v>99</v>
      </c>
      <c r="AT106" s="1" t="s">
        <v>109</v>
      </c>
      <c r="AU106" s="1" t="s">
        <v>112</v>
      </c>
      <c r="AV106" s="1" t="s">
        <v>109</v>
      </c>
      <c r="AW106" s="1" t="s">
        <v>112</v>
      </c>
      <c r="AX106" s="2" t="n">
        <v>30</v>
      </c>
      <c r="AY106" s="1" t="s">
        <v>94</v>
      </c>
      <c r="AZ106" s="1" t="s">
        <v>108</v>
      </c>
      <c r="BA106" s="1" t="s">
        <v>98</v>
      </c>
      <c r="BB106" s="1" t="s">
        <v>99</v>
      </c>
      <c r="BC106" s="1" t="s">
        <v>109</v>
      </c>
      <c r="BD106" s="1" t="s">
        <v>110</v>
      </c>
      <c r="BE106" s="1" t="s">
        <v>109</v>
      </c>
      <c r="BF106" s="1" t="s">
        <v>112</v>
      </c>
      <c r="BG106" s="1" t="s">
        <v>109</v>
      </c>
      <c r="BH106" s="1" t="s">
        <v>110</v>
      </c>
      <c r="BI106" s="1" t="s">
        <v>109</v>
      </c>
      <c r="BJ106" s="1" t="s">
        <v>111</v>
      </c>
      <c r="BK106" s="1" t="s">
        <v>109</v>
      </c>
      <c r="BL106" s="1" t="s">
        <v>111</v>
      </c>
      <c r="BM106" s="2" t="n">
        <v>27</v>
      </c>
      <c r="BN106" s="1" t="s">
        <v>94</v>
      </c>
      <c r="DA106" s="0" t="n">
        <f aca="false">AVERAGE(BM106,AX106)</f>
        <v>28.5</v>
      </c>
      <c r="DD106" s="0" t="n">
        <v>2</v>
      </c>
      <c r="DE106" s="0" t="n">
        <v>4</v>
      </c>
      <c r="DF106" s="0" t="n">
        <v>2</v>
      </c>
      <c r="DG106" s="0" t="n">
        <v>2</v>
      </c>
      <c r="DH106" s="0" t="n">
        <v>5</v>
      </c>
      <c r="DI106" s="0" t="n">
        <v>2</v>
      </c>
      <c r="DJ106" s="0" t="n">
        <v>0</v>
      </c>
      <c r="DK106" s="0" t="n">
        <v>0</v>
      </c>
      <c r="DL106" s="0" t="n">
        <v>4</v>
      </c>
    </row>
    <row r="107" customFormat="false" ht="12.75" hidden="false" customHeight="false" outlineLevel="0" collapsed="false">
      <c r="A107" s="0" t="n">
        <v>18</v>
      </c>
      <c r="B107" s="0" t="n">
        <v>9</v>
      </c>
      <c r="AK107" s="0" t="s">
        <v>108</v>
      </c>
      <c r="AL107" s="1" t="s">
        <v>98</v>
      </c>
      <c r="AM107" s="1" t="s">
        <v>99</v>
      </c>
      <c r="AN107" s="1" t="s">
        <v>98</v>
      </c>
      <c r="AO107" s="1" t="s">
        <v>99</v>
      </c>
      <c r="AP107" s="1" t="s">
        <v>109</v>
      </c>
      <c r="AQ107" s="1" t="s">
        <v>110</v>
      </c>
      <c r="AR107" s="1" t="s">
        <v>98</v>
      </c>
      <c r="AS107" s="1" t="s">
        <v>99</v>
      </c>
      <c r="AT107" s="1" t="s">
        <v>109</v>
      </c>
      <c r="AU107" s="1" t="s">
        <v>110</v>
      </c>
      <c r="AV107" s="1" t="s">
        <v>109</v>
      </c>
      <c r="AW107" s="1" t="s">
        <v>110</v>
      </c>
      <c r="AX107" s="2" t="n">
        <v>9</v>
      </c>
      <c r="AY107" s="1" t="s">
        <v>94</v>
      </c>
      <c r="AZ107" s="1" t="s">
        <v>108</v>
      </c>
      <c r="BA107" s="1" t="s">
        <v>98</v>
      </c>
      <c r="BB107" s="1" t="s">
        <v>99</v>
      </c>
      <c r="BC107" s="1" t="s">
        <v>98</v>
      </c>
      <c r="BD107" s="1" t="s">
        <v>99</v>
      </c>
      <c r="BE107" s="1" t="s">
        <v>109</v>
      </c>
      <c r="BF107" s="1" t="s">
        <v>110</v>
      </c>
      <c r="BG107" s="1" t="s">
        <v>98</v>
      </c>
      <c r="BH107" s="1" t="s">
        <v>99</v>
      </c>
      <c r="BI107" s="1" t="s">
        <v>109</v>
      </c>
      <c r="BJ107" s="1" t="s">
        <v>110</v>
      </c>
      <c r="BK107" s="1" t="s">
        <v>109</v>
      </c>
      <c r="BL107" s="1" t="s">
        <v>110</v>
      </c>
      <c r="BM107" s="2" t="n">
        <v>9</v>
      </c>
      <c r="BN107" s="1" t="s">
        <v>94</v>
      </c>
      <c r="DA107" s="0" t="n">
        <f aca="false">AVERAGE(BM107,AX107)</f>
        <v>9</v>
      </c>
      <c r="DD107" s="0" t="n">
        <v>2</v>
      </c>
      <c r="DE107" s="0" t="n">
        <v>3</v>
      </c>
      <c r="DF107" s="0" t="n">
        <v>2</v>
      </c>
      <c r="DG107" s="0" t="n">
        <v>2</v>
      </c>
      <c r="DH107" s="0" t="n">
        <v>3</v>
      </c>
      <c r="DI107" s="0" t="n">
        <v>2</v>
      </c>
      <c r="DJ107" s="0" t="n">
        <v>0</v>
      </c>
      <c r="DK107" s="0" t="n">
        <v>0</v>
      </c>
    </row>
    <row r="108" customFormat="false" ht="12.75" hidden="false" customHeight="false" outlineLevel="0" collapsed="false">
      <c r="A108" s="0" t="n">
        <v>18</v>
      </c>
      <c r="B108" s="0" t="n">
        <v>10</v>
      </c>
      <c r="AK108" s="0" t="s">
        <v>108</v>
      </c>
      <c r="AL108" s="1" t="s">
        <v>98</v>
      </c>
      <c r="AM108" s="1" t="s">
        <v>99</v>
      </c>
      <c r="AN108" s="1" t="s">
        <v>98</v>
      </c>
      <c r="AO108" s="1" t="s">
        <v>99</v>
      </c>
      <c r="AP108" s="1" t="s">
        <v>98</v>
      </c>
      <c r="AQ108" s="1" t="s">
        <v>99</v>
      </c>
      <c r="AR108" s="1" t="s">
        <v>98</v>
      </c>
      <c r="AS108" s="1" t="s">
        <v>99</v>
      </c>
      <c r="AT108" s="1" t="s">
        <v>109</v>
      </c>
      <c r="AU108" s="1" t="s">
        <v>110</v>
      </c>
      <c r="AV108" s="1" t="s">
        <v>109</v>
      </c>
      <c r="AW108" s="1" t="s">
        <v>110</v>
      </c>
      <c r="AX108" s="2" t="n">
        <v>6</v>
      </c>
      <c r="AY108" s="1" t="s">
        <v>94</v>
      </c>
      <c r="AZ108" s="1" t="s">
        <v>108</v>
      </c>
      <c r="BA108" s="1" t="s">
        <v>98</v>
      </c>
      <c r="BB108" s="1" t="s">
        <v>99</v>
      </c>
      <c r="BC108" s="1" t="s">
        <v>98</v>
      </c>
      <c r="BD108" s="1" t="s">
        <v>99</v>
      </c>
      <c r="BE108" s="1" t="s">
        <v>98</v>
      </c>
      <c r="BF108" s="1" t="s">
        <v>99</v>
      </c>
      <c r="BG108" s="1" t="s">
        <v>98</v>
      </c>
      <c r="BH108" s="1" t="s">
        <v>99</v>
      </c>
      <c r="BI108" s="1" t="s">
        <v>109</v>
      </c>
      <c r="BJ108" s="1" t="s">
        <v>110</v>
      </c>
      <c r="BK108" s="1" t="s">
        <v>109</v>
      </c>
      <c r="BL108" s="1" t="s">
        <v>110</v>
      </c>
      <c r="BM108" s="2" t="n">
        <v>6</v>
      </c>
      <c r="BN108" s="1" t="s">
        <v>94</v>
      </c>
      <c r="DA108" s="0" t="n">
        <f aca="false">AVERAGE(BM108,AX108)</f>
        <v>6</v>
      </c>
      <c r="DD108" s="0" t="n">
        <v>1</v>
      </c>
      <c r="DE108" s="0" t="n">
        <v>2</v>
      </c>
      <c r="DF108" s="0" t="n">
        <v>2</v>
      </c>
      <c r="DG108" s="0" t="n">
        <v>1</v>
      </c>
      <c r="DH108" s="0" t="n">
        <v>2</v>
      </c>
      <c r="DI108" s="0" t="n">
        <v>2</v>
      </c>
      <c r="DJ108" s="0" t="n">
        <v>0</v>
      </c>
      <c r="DK108" s="0" t="n">
        <v>0</v>
      </c>
    </row>
    <row r="109" customFormat="false" ht="12.75" hidden="false" customHeight="false" outlineLevel="0" collapsed="false">
      <c r="A109" s="0" t="n">
        <v>18</v>
      </c>
      <c r="B109" s="0" t="n">
        <v>11</v>
      </c>
      <c r="AK109" s="0" t="s">
        <v>108</v>
      </c>
      <c r="AL109" s="1" t="s">
        <v>98</v>
      </c>
      <c r="AM109" s="1" t="s">
        <v>99</v>
      </c>
      <c r="AN109" s="1" t="s">
        <v>98</v>
      </c>
      <c r="AO109" s="1" t="s">
        <v>99</v>
      </c>
      <c r="AP109" s="1" t="s">
        <v>98</v>
      </c>
      <c r="AQ109" s="1" t="s">
        <v>99</v>
      </c>
      <c r="AR109" s="1" t="s">
        <v>109</v>
      </c>
      <c r="AS109" s="1" t="s">
        <v>110</v>
      </c>
      <c r="AT109" s="1" t="s">
        <v>109</v>
      </c>
      <c r="AU109" s="1" t="s">
        <v>112</v>
      </c>
      <c r="AV109" s="1" t="s">
        <v>109</v>
      </c>
      <c r="AW109" s="1" t="s">
        <v>110</v>
      </c>
      <c r="AX109" s="2" t="n">
        <v>15</v>
      </c>
      <c r="AY109" s="1" t="s">
        <v>94</v>
      </c>
      <c r="AZ109" s="1" t="s">
        <v>108</v>
      </c>
      <c r="BA109" s="1" t="s">
        <v>98</v>
      </c>
      <c r="BB109" s="1" t="s">
        <v>99</v>
      </c>
      <c r="BC109" s="1" t="s">
        <v>98</v>
      </c>
      <c r="BD109" s="1" t="s">
        <v>99</v>
      </c>
      <c r="BE109" s="1" t="s">
        <v>98</v>
      </c>
      <c r="BF109" s="1" t="s">
        <v>99</v>
      </c>
      <c r="BG109" s="1" t="s">
        <v>109</v>
      </c>
      <c r="BH109" s="1" t="s">
        <v>110</v>
      </c>
      <c r="BI109" s="1" t="s">
        <v>109</v>
      </c>
      <c r="BJ109" s="1" t="s">
        <v>112</v>
      </c>
      <c r="BK109" s="1" t="s">
        <v>109</v>
      </c>
      <c r="BL109" s="1" t="s">
        <v>110</v>
      </c>
      <c r="BM109" s="2" t="n">
        <v>15</v>
      </c>
      <c r="BN109" s="1" t="s">
        <v>94</v>
      </c>
      <c r="DA109" s="0" t="n">
        <f aca="false">AVERAGE(BM109,AX109)</f>
        <v>15</v>
      </c>
      <c r="DD109" s="0" t="n">
        <v>1</v>
      </c>
      <c r="DE109" s="0" t="n">
        <v>3</v>
      </c>
      <c r="DF109" s="0" t="n">
        <v>2</v>
      </c>
      <c r="DG109" s="0" t="n">
        <v>1</v>
      </c>
      <c r="DH109" s="0" t="n">
        <v>3</v>
      </c>
      <c r="DI109" s="0" t="n">
        <v>2</v>
      </c>
      <c r="DJ109" s="0" t="n">
        <v>0</v>
      </c>
      <c r="DK109" s="0" t="n">
        <v>0</v>
      </c>
    </row>
    <row r="110" customFormat="false" ht="12.75" hidden="false" customHeight="false" outlineLevel="0" collapsed="false">
      <c r="A110" s="0" t="n">
        <v>18</v>
      </c>
      <c r="B110" s="0" t="n">
        <v>12</v>
      </c>
      <c r="AK110" s="0" t="s">
        <v>97</v>
      </c>
      <c r="AL110" s="1" t="s">
        <v>123</v>
      </c>
      <c r="AM110" s="1" t="s">
        <v>110</v>
      </c>
      <c r="AN110" s="1" t="s">
        <v>123</v>
      </c>
      <c r="AO110" s="1" t="s">
        <v>110</v>
      </c>
      <c r="AP110" s="1" t="s">
        <v>123</v>
      </c>
      <c r="AQ110" s="1" t="s">
        <v>110</v>
      </c>
      <c r="AR110" s="1" t="s">
        <v>123</v>
      </c>
      <c r="AS110" s="1" t="s">
        <v>110</v>
      </c>
      <c r="AT110" s="1" t="s">
        <v>109</v>
      </c>
      <c r="AU110" s="1" t="s">
        <v>111</v>
      </c>
      <c r="AV110" s="1" t="s">
        <v>123</v>
      </c>
      <c r="AW110" s="1" t="s">
        <v>112</v>
      </c>
      <c r="AX110" s="2" t="n">
        <v>20</v>
      </c>
      <c r="AY110" s="1" t="s">
        <v>94</v>
      </c>
      <c r="AZ110" s="1" t="s">
        <v>97</v>
      </c>
      <c r="BA110" s="1" t="s">
        <v>123</v>
      </c>
      <c r="BB110" s="1" t="s">
        <v>110</v>
      </c>
      <c r="BC110" s="1" t="s">
        <v>123</v>
      </c>
      <c r="BD110" s="1" t="s">
        <v>110</v>
      </c>
      <c r="BE110" s="1" t="s">
        <v>123</v>
      </c>
      <c r="BF110" s="1" t="s">
        <v>110</v>
      </c>
      <c r="BG110" s="1" t="s">
        <v>123</v>
      </c>
      <c r="BH110" s="1" t="s">
        <v>111</v>
      </c>
      <c r="BI110" s="1" t="s">
        <v>109</v>
      </c>
      <c r="BJ110" s="1" t="s">
        <v>111</v>
      </c>
      <c r="BK110" s="1" t="s">
        <v>123</v>
      </c>
      <c r="BL110" s="1" t="s">
        <v>111</v>
      </c>
      <c r="BM110" s="2" t="n">
        <v>20</v>
      </c>
      <c r="BN110" s="1" t="s">
        <v>94</v>
      </c>
      <c r="DA110" s="0" t="n">
        <f aca="false">AVERAGE(BM110,AX110)</f>
        <v>20</v>
      </c>
      <c r="DD110" s="0" t="n">
        <v>2</v>
      </c>
      <c r="DE110" s="0" t="n">
        <v>6</v>
      </c>
      <c r="DF110" s="0" t="n">
        <v>2</v>
      </c>
      <c r="DG110" s="0" t="n">
        <v>2</v>
      </c>
      <c r="DH110" s="0" t="n">
        <v>6</v>
      </c>
      <c r="DI110" s="0" t="n">
        <v>2</v>
      </c>
      <c r="DJ110" s="0" t="n">
        <v>0</v>
      </c>
      <c r="DK110" s="0" t="n">
        <v>0</v>
      </c>
    </row>
    <row r="111" customFormat="false" ht="12.75" hidden="false" customHeight="false" outlineLevel="0" collapsed="false">
      <c r="A111" s="0" t="n">
        <v>18</v>
      </c>
      <c r="B111" s="0" t="n">
        <v>13</v>
      </c>
      <c r="AK111" s="0" t="s">
        <v>108</v>
      </c>
      <c r="AL111" s="1" t="s">
        <v>109</v>
      </c>
      <c r="AM111" s="1" t="s">
        <v>110</v>
      </c>
      <c r="AN111" s="1" t="s">
        <v>109</v>
      </c>
      <c r="AO111" s="1" t="s">
        <v>111</v>
      </c>
      <c r="AP111" s="1" t="s">
        <v>109</v>
      </c>
      <c r="AQ111" s="1" t="s">
        <v>111</v>
      </c>
      <c r="AR111" s="1" t="s">
        <v>109</v>
      </c>
      <c r="AS111" s="1" t="s">
        <v>112</v>
      </c>
      <c r="AT111" s="1" t="s">
        <v>109</v>
      </c>
      <c r="AU111" s="1" t="s">
        <v>113</v>
      </c>
      <c r="AV111" s="1" t="s">
        <v>109</v>
      </c>
      <c r="AW111" s="1" t="s">
        <v>112</v>
      </c>
      <c r="AX111" s="2" t="n">
        <v>45</v>
      </c>
      <c r="AY111" s="1" t="s">
        <v>94</v>
      </c>
      <c r="AZ111" s="1" t="s">
        <v>108</v>
      </c>
      <c r="BA111" s="1" t="s">
        <v>109</v>
      </c>
      <c r="BB111" s="1" t="s">
        <v>110</v>
      </c>
      <c r="BC111" s="1" t="s">
        <v>109</v>
      </c>
      <c r="BD111" s="1" t="s">
        <v>111</v>
      </c>
      <c r="BE111" s="1" t="s">
        <v>109</v>
      </c>
      <c r="BF111" s="1" t="s">
        <v>112</v>
      </c>
      <c r="BG111" s="1" t="s">
        <v>109</v>
      </c>
      <c r="BH111" s="1" t="s">
        <v>112</v>
      </c>
      <c r="BI111" s="1" t="s">
        <v>109</v>
      </c>
      <c r="BJ111" s="1" t="s">
        <v>112</v>
      </c>
      <c r="BK111" s="1" t="s">
        <v>109</v>
      </c>
      <c r="BL111" s="1" t="s">
        <v>112</v>
      </c>
      <c r="BM111" s="2" t="n">
        <v>45</v>
      </c>
      <c r="BN111" s="1" t="s">
        <v>94</v>
      </c>
      <c r="DA111" s="0" t="n">
        <f aca="false">AVERAGE(BM111,AX111)</f>
        <v>45</v>
      </c>
      <c r="DD111" s="0" t="n">
        <v>2</v>
      </c>
      <c r="DE111" s="0" t="n">
        <v>6</v>
      </c>
      <c r="DF111" s="0" t="n">
        <v>2</v>
      </c>
      <c r="DG111" s="0" t="n">
        <v>2</v>
      </c>
      <c r="DH111" s="0" t="n">
        <v>6</v>
      </c>
      <c r="DI111" s="0" t="n">
        <v>2</v>
      </c>
      <c r="DJ111" s="0" t="n">
        <v>0</v>
      </c>
      <c r="DK111" s="0" t="n">
        <v>0</v>
      </c>
    </row>
    <row r="112" customFormat="false" ht="12.75" hidden="false" customHeight="false" outlineLevel="0" collapsed="false">
      <c r="A112" s="0" t="n">
        <v>18</v>
      </c>
      <c r="B112" s="0" t="n">
        <v>14</v>
      </c>
      <c r="AK112" s="0" t="s">
        <v>97</v>
      </c>
      <c r="AL112" s="1" t="s">
        <v>123</v>
      </c>
      <c r="AM112" s="1" t="s">
        <v>111</v>
      </c>
      <c r="AN112" s="1" t="s">
        <v>123</v>
      </c>
      <c r="AO112" s="1" t="s">
        <v>112</v>
      </c>
      <c r="AP112" s="1" t="s">
        <v>123</v>
      </c>
      <c r="AQ112" s="1" t="s">
        <v>111</v>
      </c>
      <c r="AR112" s="1" t="s">
        <v>109</v>
      </c>
      <c r="AS112" s="1" t="s">
        <v>112</v>
      </c>
      <c r="AT112" s="1" t="s">
        <v>109</v>
      </c>
      <c r="AU112" s="1" t="s">
        <v>112</v>
      </c>
      <c r="AV112" s="1" t="s">
        <v>109</v>
      </c>
      <c r="AW112" s="1" t="s">
        <v>112</v>
      </c>
      <c r="AX112" s="2" t="n">
        <v>41</v>
      </c>
      <c r="AY112" s="1" t="s">
        <v>94</v>
      </c>
      <c r="AZ112" s="1" t="s">
        <v>97</v>
      </c>
      <c r="BA112" s="1" t="s">
        <v>123</v>
      </c>
      <c r="BB112" s="1" t="s">
        <v>111</v>
      </c>
      <c r="BC112" s="1" t="s">
        <v>123</v>
      </c>
      <c r="BD112" s="1" t="s">
        <v>111</v>
      </c>
      <c r="BE112" s="1" t="s">
        <v>123</v>
      </c>
      <c r="BF112" s="1" t="s">
        <v>111</v>
      </c>
      <c r="BG112" s="1" t="s">
        <v>109</v>
      </c>
      <c r="BH112" s="1" t="s">
        <v>112</v>
      </c>
      <c r="BI112" s="1" t="s">
        <v>109</v>
      </c>
      <c r="BJ112" s="1" t="s">
        <v>112</v>
      </c>
      <c r="BK112" s="1" t="s">
        <v>109</v>
      </c>
      <c r="BL112" s="1" t="s">
        <v>112</v>
      </c>
      <c r="BM112" s="2" t="n">
        <v>39</v>
      </c>
      <c r="BN112" s="1" t="s">
        <v>94</v>
      </c>
      <c r="DA112" s="0" t="n">
        <f aca="false">AVERAGE(BM112,AX112)</f>
        <v>40</v>
      </c>
      <c r="DD112" s="0" t="n">
        <v>2</v>
      </c>
      <c r="DE112" s="0" t="n">
        <v>6</v>
      </c>
      <c r="DF112" s="0" t="n">
        <v>2</v>
      </c>
      <c r="DG112" s="0" t="n">
        <v>2</v>
      </c>
      <c r="DH112" s="0" t="n">
        <v>6</v>
      </c>
      <c r="DI112" s="0" t="n">
        <v>2</v>
      </c>
      <c r="DJ112" s="0" t="n">
        <v>0</v>
      </c>
      <c r="DK112" s="0" t="n">
        <v>0</v>
      </c>
    </row>
    <row r="113" customFormat="false" ht="12.75" hidden="false" customHeight="false" outlineLevel="0" collapsed="false">
      <c r="A113" s="0" t="n">
        <v>18</v>
      </c>
      <c r="B113" s="0" t="n">
        <v>15</v>
      </c>
      <c r="AK113" s="0" t="s">
        <v>108</v>
      </c>
      <c r="AL113" s="1" t="s">
        <v>109</v>
      </c>
      <c r="AM113" s="1" t="s">
        <v>111</v>
      </c>
      <c r="AN113" s="1" t="s">
        <v>109</v>
      </c>
      <c r="AO113" s="1" t="s">
        <v>113</v>
      </c>
      <c r="AP113" s="1" t="s">
        <v>109</v>
      </c>
      <c r="AQ113" s="1" t="s">
        <v>113</v>
      </c>
      <c r="AR113" s="1" t="s">
        <v>109</v>
      </c>
      <c r="AS113" s="1" t="s">
        <v>111</v>
      </c>
      <c r="AT113" s="1" t="s">
        <v>109</v>
      </c>
      <c r="AU113" s="1" t="s">
        <v>112</v>
      </c>
      <c r="AV113" s="1" t="s">
        <v>109</v>
      </c>
      <c r="AW113" s="1" t="s">
        <v>113</v>
      </c>
      <c r="AX113" s="2" t="n">
        <v>57</v>
      </c>
      <c r="AY113" s="1" t="s">
        <v>94</v>
      </c>
      <c r="AZ113" s="1" t="s">
        <v>108</v>
      </c>
      <c r="BA113" s="1" t="s">
        <v>109</v>
      </c>
      <c r="BB113" s="1" t="s">
        <v>111</v>
      </c>
      <c r="BC113" s="1" t="s">
        <v>109</v>
      </c>
      <c r="BD113" s="1" t="s">
        <v>113</v>
      </c>
      <c r="BE113" s="1" t="s">
        <v>109</v>
      </c>
      <c r="BF113" s="1" t="s">
        <v>113</v>
      </c>
      <c r="BG113" s="1" t="s">
        <v>109</v>
      </c>
      <c r="BH113" s="1" t="s">
        <v>112</v>
      </c>
      <c r="BI113" s="1" t="s">
        <v>109</v>
      </c>
      <c r="BJ113" s="1" t="s">
        <v>112</v>
      </c>
      <c r="BK113" s="1" t="s">
        <v>109</v>
      </c>
      <c r="BL113" s="1" t="s">
        <v>112</v>
      </c>
      <c r="BM113" s="2" t="n">
        <v>57</v>
      </c>
      <c r="BN113" s="1" t="s">
        <v>94</v>
      </c>
      <c r="DA113" s="0" t="n">
        <f aca="false">AVERAGE(BM113,AX113)</f>
        <v>57</v>
      </c>
      <c r="DD113" s="0" t="n">
        <v>2</v>
      </c>
      <c r="DE113" s="0" t="n">
        <v>6</v>
      </c>
      <c r="DF113" s="0" t="n">
        <v>2</v>
      </c>
      <c r="DG113" s="0" t="n">
        <v>2</v>
      </c>
      <c r="DH113" s="0" t="n">
        <v>6</v>
      </c>
      <c r="DI113" s="0" t="n">
        <v>2</v>
      </c>
      <c r="DJ113" s="0" t="n">
        <v>0</v>
      </c>
      <c r="DK113" s="0" t="n">
        <v>0</v>
      </c>
    </row>
    <row r="114" customFormat="false" ht="12.75" hidden="false" customHeight="false" outlineLevel="0" collapsed="false">
      <c r="A114" s="0" t="n">
        <v>18</v>
      </c>
      <c r="B114" s="0" t="n">
        <v>16</v>
      </c>
      <c r="AK114" s="0" t="s">
        <v>108</v>
      </c>
      <c r="AL114" s="1" t="s">
        <v>109</v>
      </c>
      <c r="AM114" s="1" t="s">
        <v>112</v>
      </c>
      <c r="AN114" s="1" t="s">
        <v>109</v>
      </c>
      <c r="AO114" s="1" t="s">
        <v>113</v>
      </c>
      <c r="AP114" s="1" t="s">
        <v>109</v>
      </c>
      <c r="AQ114" s="1" t="s">
        <v>112</v>
      </c>
      <c r="AR114" s="1" t="s">
        <v>109</v>
      </c>
      <c r="AS114" s="1" t="s">
        <v>112</v>
      </c>
      <c r="AT114" s="1" t="s">
        <v>109</v>
      </c>
      <c r="AU114" s="1" t="s">
        <v>112</v>
      </c>
      <c r="AV114" s="1" t="s">
        <v>109</v>
      </c>
      <c r="AW114" s="1" t="s">
        <v>112</v>
      </c>
      <c r="AX114" s="2" t="n">
        <v>57</v>
      </c>
      <c r="AY114" s="1" t="s">
        <v>94</v>
      </c>
      <c r="AZ114" s="1" t="s">
        <v>108</v>
      </c>
      <c r="BA114" s="1" t="s">
        <v>109</v>
      </c>
      <c r="BB114" s="1" t="s">
        <v>112</v>
      </c>
      <c r="BC114" s="1" t="s">
        <v>109</v>
      </c>
      <c r="BD114" s="1" t="s">
        <v>112</v>
      </c>
      <c r="BE114" s="1" t="s">
        <v>109</v>
      </c>
      <c r="BF114" s="1" t="s">
        <v>112</v>
      </c>
      <c r="BG114" s="1" t="s">
        <v>109</v>
      </c>
      <c r="BH114" s="1" t="s">
        <v>112</v>
      </c>
      <c r="BI114" s="1" t="s">
        <v>109</v>
      </c>
      <c r="BJ114" s="1" t="s">
        <v>112</v>
      </c>
      <c r="BK114" s="1" t="s">
        <v>109</v>
      </c>
      <c r="BL114" s="1" t="s">
        <v>112</v>
      </c>
      <c r="BM114" s="2" t="n">
        <v>54</v>
      </c>
      <c r="BN114" s="1" t="s">
        <v>94</v>
      </c>
      <c r="DA114" s="0" t="n">
        <f aca="false">AVERAGE(BM114,AX114)</f>
        <v>55.5</v>
      </c>
      <c r="DD114" s="0" t="n">
        <v>2</v>
      </c>
      <c r="DE114" s="0" t="n">
        <v>6</v>
      </c>
      <c r="DF114" s="0" t="n">
        <v>2</v>
      </c>
      <c r="DG114" s="0" t="n">
        <v>2</v>
      </c>
      <c r="DH114" s="0" t="n">
        <v>6</v>
      </c>
      <c r="DI114" s="0" t="n">
        <v>2</v>
      </c>
      <c r="DJ114" s="0" t="n">
        <v>0</v>
      </c>
      <c r="DK114" s="0" t="n">
        <v>0</v>
      </c>
    </row>
    <row r="115" customFormat="false" ht="12.75" hidden="false" customHeight="false" outlineLevel="0" collapsed="false">
      <c r="A115" s="0" t="n">
        <v>18</v>
      </c>
      <c r="B115" s="0" t="n">
        <v>17</v>
      </c>
      <c r="AK115" s="0" t="s">
        <v>108</v>
      </c>
      <c r="AL115" s="1" t="s">
        <v>109</v>
      </c>
      <c r="AM115" s="1" t="s">
        <v>112</v>
      </c>
      <c r="AN115" s="1" t="s">
        <v>109</v>
      </c>
      <c r="AO115" s="1" t="s">
        <v>113</v>
      </c>
      <c r="AP115" s="1" t="s">
        <v>109</v>
      </c>
      <c r="AQ115" s="1" t="s">
        <v>112</v>
      </c>
      <c r="AR115" s="1" t="s">
        <v>109</v>
      </c>
      <c r="AS115" s="1" t="s">
        <v>112</v>
      </c>
      <c r="AT115" s="1" t="s">
        <v>109</v>
      </c>
      <c r="AU115" s="1" t="s">
        <v>112</v>
      </c>
      <c r="AV115" s="1" t="s">
        <v>109</v>
      </c>
      <c r="AW115" s="1" t="s">
        <v>112</v>
      </c>
      <c r="AX115" s="2" t="n">
        <v>57</v>
      </c>
      <c r="AY115" s="1" t="s">
        <v>94</v>
      </c>
      <c r="AZ115" s="1" t="s">
        <v>108</v>
      </c>
      <c r="BA115" s="1" t="s">
        <v>109</v>
      </c>
      <c r="BB115" s="1" t="s">
        <v>112</v>
      </c>
      <c r="BC115" s="1" t="s">
        <v>109</v>
      </c>
      <c r="BD115" s="1" t="s">
        <v>113</v>
      </c>
      <c r="BE115" s="1" t="s">
        <v>109</v>
      </c>
      <c r="BF115" s="1" t="s">
        <v>112</v>
      </c>
      <c r="BG115" s="1" t="s">
        <v>109</v>
      </c>
      <c r="BH115" s="1" t="s">
        <v>111</v>
      </c>
      <c r="BI115" s="1" t="s">
        <v>109</v>
      </c>
      <c r="BJ115" s="1" t="s">
        <v>112</v>
      </c>
      <c r="BK115" s="1" t="s">
        <v>109</v>
      </c>
      <c r="BL115" s="1" t="s">
        <v>112</v>
      </c>
      <c r="BM115" s="2" t="n">
        <v>54</v>
      </c>
      <c r="BN115" s="1" t="s">
        <v>94</v>
      </c>
      <c r="DA115" s="0" t="n">
        <f aca="false">AVERAGE(BM115,AX115)</f>
        <v>55.5</v>
      </c>
      <c r="DD115" s="0" t="n">
        <v>2</v>
      </c>
      <c r="DE115" s="0" t="n">
        <v>6</v>
      </c>
      <c r="DF115" s="0" t="n">
        <v>2</v>
      </c>
      <c r="DG115" s="0" t="n">
        <v>2</v>
      </c>
      <c r="DH115" s="0" t="n">
        <v>6</v>
      </c>
      <c r="DI115" s="0" t="n">
        <v>2</v>
      </c>
      <c r="DJ115" s="0" t="n">
        <v>0</v>
      </c>
      <c r="DK115" s="0" t="n">
        <v>0</v>
      </c>
    </row>
    <row r="116" customFormat="false" ht="12.75" hidden="false" customHeight="false" outlineLevel="0" collapsed="false">
      <c r="A116" s="0" t="n">
        <v>18</v>
      </c>
      <c r="B116" s="0" t="n">
        <v>18</v>
      </c>
      <c r="AK116" s="0" t="s">
        <v>108</v>
      </c>
      <c r="AL116" s="1" t="s">
        <v>109</v>
      </c>
      <c r="AM116" s="1" t="s">
        <v>111</v>
      </c>
      <c r="AN116" s="1" t="s">
        <v>109</v>
      </c>
      <c r="AO116" s="1" t="s">
        <v>112</v>
      </c>
      <c r="AP116" s="1" t="s">
        <v>109</v>
      </c>
      <c r="AQ116" s="1" t="s">
        <v>111</v>
      </c>
      <c r="AR116" s="1" t="s">
        <v>109</v>
      </c>
      <c r="AS116" s="1" t="s">
        <v>110</v>
      </c>
      <c r="AT116" s="1" t="s">
        <v>109</v>
      </c>
      <c r="AU116" s="1" t="s">
        <v>112</v>
      </c>
      <c r="AV116" s="1" t="s">
        <v>109</v>
      </c>
      <c r="AW116" s="1" t="s">
        <v>110</v>
      </c>
      <c r="AX116" s="2" t="n">
        <v>36</v>
      </c>
      <c r="AY116" s="1" t="s">
        <v>94</v>
      </c>
      <c r="AZ116" s="1" t="s">
        <v>108</v>
      </c>
      <c r="BA116" s="1" t="s">
        <v>109</v>
      </c>
      <c r="BB116" s="1" t="s">
        <v>111</v>
      </c>
      <c r="BC116" s="1" t="s">
        <v>109</v>
      </c>
      <c r="BD116" s="1" t="s">
        <v>112</v>
      </c>
      <c r="BE116" s="1" t="s">
        <v>109</v>
      </c>
      <c r="BF116" s="1" t="s">
        <v>111</v>
      </c>
      <c r="BG116" s="1" t="s">
        <v>109</v>
      </c>
      <c r="BH116" s="1" t="s">
        <v>111</v>
      </c>
      <c r="BI116" s="1" t="s">
        <v>109</v>
      </c>
      <c r="BJ116" s="1" t="s">
        <v>111</v>
      </c>
      <c r="BK116" s="1" t="s">
        <v>109</v>
      </c>
      <c r="BL116" s="1" t="s">
        <v>111</v>
      </c>
      <c r="BM116" s="2" t="n">
        <v>39</v>
      </c>
      <c r="BN116" s="1" t="s">
        <v>94</v>
      </c>
      <c r="DA116" s="0" t="n">
        <f aca="false">AVERAGE(BM116,AX116)</f>
        <v>37.5</v>
      </c>
      <c r="DD116" s="0" t="n">
        <v>2</v>
      </c>
      <c r="DE116" s="0" t="n">
        <v>6</v>
      </c>
      <c r="DF116" s="0" t="n">
        <v>2</v>
      </c>
      <c r="DG116" s="0" t="n">
        <v>2</v>
      </c>
      <c r="DH116" s="0" t="n">
        <v>6</v>
      </c>
      <c r="DI116" s="0" t="n">
        <v>2</v>
      </c>
      <c r="DJ116" s="0" t="n">
        <v>0</v>
      </c>
      <c r="DK116" s="0" t="n">
        <v>0</v>
      </c>
    </row>
    <row r="117" customFormat="false" ht="12.75" hidden="false" customHeight="false" outlineLevel="0" collapsed="false">
      <c r="A117" s="0" t="n">
        <v>18</v>
      </c>
      <c r="B117" s="0" t="n">
        <v>19</v>
      </c>
      <c r="AK117" s="0" t="s">
        <v>108</v>
      </c>
      <c r="AL117" s="1" t="s">
        <v>109</v>
      </c>
      <c r="AM117" s="1" t="s">
        <v>112</v>
      </c>
      <c r="AN117" s="1" t="s">
        <v>109</v>
      </c>
      <c r="AO117" s="1" t="s">
        <v>113</v>
      </c>
      <c r="AP117" s="1" t="s">
        <v>109</v>
      </c>
      <c r="AQ117" s="1" t="s">
        <v>111</v>
      </c>
      <c r="AR117" s="1" t="s">
        <v>109</v>
      </c>
      <c r="AS117" s="1" t="s">
        <v>111</v>
      </c>
      <c r="AT117" s="1" t="s">
        <v>109</v>
      </c>
      <c r="AU117" s="1" t="s">
        <v>112</v>
      </c>
      <c r="AV117" s="1" t="s">
        <v>109</v>
      </c>
      <c r="AW117" s="1" t="s">
        <v>112</v>
      </c>
      <c r="AX117" s="2" t="n">
        <v>51</v>
      </c>
      <c r="AY117" s="1" t="s">
        <v>94</v>
      </c>
      <c r="AZ117" s="1" t="s">
        <v>108</v>
      </c>
      <c r="BA117" s="1" t="s">
        <v>109</v>
      </c>
      <c r="BB117" s="1" t="s">
        <v>112</v>
      </c>
      <c r="BC117" s="1" t="s">
        <v>109</v>
      </c>
      <c r="BD117" s="1" t="s">
        <v>111</v>
      </c>
      <c r="BE117" s="1" t="s">
        <v>109</v>
      </c>
      <c r="BF117" s="1" t="s">
        <v>112</v>
      </c>
      <c r="BG117" s="1" t="s">
        <v>109</v>
      </c>
      <c r="BH117" s="1" t="s">
        <v>111</v>
      </c>
      <c r="BI117" s="1" t="s">
        <v>109</v>
      </c>
      <c r="BJ117" s="1" t="s">
        <v>112</v>
      </c>
      <c r="BK117" s="1" t="s">
        <v>109</v>
      </c>
      <c r="BL117" s="1" t="s">
        <v>112</v>
      </c>
      <c r="BM117" s="2" t="n">
        <v>48</v>
      </c>
      <c r="BN117" s="1" t="s">
        <v>94</v>
      </c>
      <c r="DA117" s="0" t="n">
        <f aca="false">AVERAGE(BM117,AX117)</f>
        <v>49.5</v>
      </c>
      <c r="DD117" s="0" t="n">
        <v>2</v>
      </c>
      <c r="DE117" s="0" t="n">
        <v>6</v>
      </c>
      <c r="DF117" s="0" t="n">
        <v>2</v>
      </c>
      <c r="DG117" s="0" t="n">
        <v>2</v>
      </c>
      <c r="DH117" s="0" t="n">
        <v>6</v>
      </c>
      <c r="DI117" s="0" t="n">
        <v>2</v>
      </c>
      <c r="DJ117" s="0" t="n">
        <v>0</v>
      </c>
      <c r="DK117" s="0" t="n">
        <v>0</v>
      </c>
    </row>
    <row r="118" customFormat="false" ht="12.75" hidden="false" customHeight="false" outlineLevel="0" collapsed="false">
      <c r="A118" s="0" t="n">
        <v>18</v>
      </c>
      <c r="B118" s="0" t="n">
        <v>20</v>
      </c>
      <c r="AK118" s="0" t="s">
        <v>108</v>
      </c>
      <c r="AL118" s="1" t="s">
        <v>109</v>
      </c>
      <c r="AM118" s="1" t="s">
        <v>110</v>
      </c>
      <c r="AN118" s="1" t="s">
        <v>109</v>
      </c>
      <c r="AO118" s="1" t="s">
        <v>111</v>
      </c>
      <c r="AP118" s="1" t="s">
        <v>109</v>
      </c>
      <c r="AQ118" s="1" t="s">
        <v>110</v>
      </c>
      <c r="AR118" s="1" t="s">
        <v>109</v>
      </c>
      <c r="AS118" s="1" t="s">
        <v>112</v>
      </c>
      <c r="AT118" s="1" t="s">
        <v>109</v>
      </c>
      <c r="AU118" s="1" t="s">
        <v>112</v>
      </c>
      <c r="AV118" s="1" t="s">
        <v>109</v>
      </c>
      <c r="AW118" s="1" t="s">
        <v>112</v>
      </c>
      <c r="AX118" s="2" t="n">
        <v>39</v>
      </c>
      <c r="AY118" s="1" t="s">
        <v>94</v>
      </c>
      <c r="AZ118" s="1" t="s">
        <v>108</v>
      </c>
      <c r="BA118" s="1" t="s">
        <v>109</v>
      </c>
      <c r="BB118" s="1" t="s">
        <v>110</v>
      </c>
      <c r="BC118" s="1" t="s">
        <v>109</v>
      </c>
      <c r="BD118" s="1" t="s">
        <v>111</v>
      </c>
      <c r="BE118" s="1" t="s">
        <v>109</v>
      </c>
      <c r="BF118" s="1" t="s">
        <v>111</v>
      </c>
      <c r="BG118" s="1" t="s">
        <v>109</v>
      </c>
      <c r="BH118" s="1" t="s">
        <v>111</v>
      </c>
      <c r="BI118" s="1" t="s">
        <v>109</v>
      </c>
      <c r="BJ118" s="1" t="s">
        <v>111</v>
      </c>
      <c r="BK118" s="1" t="s">
        <v>109</v>
      </c>
      <c r="BL118" s="1" t="s">
        <v>112</v>
      </c>
      <c r="BM118" s="2" t="n">
        <v>36</v>
      </c>
      <c r="BN118" s="1" t="s">
        <v>94</v>
      </c>
      <c r="DA118" s="0" t="n">
        <f aca="false">AVERAGE(BM118,AX118)</f>
        <v>37.5</v>
      </c>
      <c r="DD118" s="0" t="n">
        <v>2</v>
      </c>
      <c r="DE118" s="0" t="n">
        <v>6</v>
      </c>
      <c r="DF118" s="0" t="n">
        <v>2</v>
      </c>
      <c r="DG118" s="0" t="n">
        <v>2</v>
      </c>
      <c r="DH118" s="0" t="n">
        <v>6</v>
      </c>
      <c r="DI118" s="0" t="n">
        <v>2</v>
      </c>
      <c r="DJ118" s="0" t="n">
        <v>0</v>
      </c>
      <c r="DK118" s="0" t="n">
        <v>0</v>
      </c>
    </row>
    <row r="119" customFormat="false" ht="12.75" hidden="false" customHeight="false" outlineLevel="0" collapsed="false">
      <c r="A119" s="0" t="n">
        <v>18</v>
      </c>
      <c r="B119" s="0" t="n">
        <v>21</v>
      </c>
      <c r="AK119" s="0" t="s">
        <v>108</v>
      </c>
      <c r="AL119" s="1" t="s">
        <v>109</v>
      </c>
      <c r="AM119" s="1" t="s">
        <v>110</v>
      </c>
      <c r="AN119" s="1" t="s">
        <v>109</v>
      </c>
      <c r="AO119" s="1" t="s">
        <v>111</v>
      </c>
      <c r="AP119" s="1" t="s">
        <v>109</v>
      </c>
      <c r="AQ119" s="1" t="s">
        <v>110</v>
      </c>
      <c r="AR119" s="1" t="s">
        <v>109</v>
      </c>
      <c r="AS119" s="1" t="s">
        <v>110</v>
      </c>
      <c r="AT119" s="1" t="s">
        <v>109</v>
      </c>
      <c r="AU119" s="1" t="s">
        <v>112</v>
      </c>
      <c r="AV119" s="1" t="s">
        <v>109</v>
      </c>
      <c r="AW119" s="1" t="s">
        <v>110</v>
      </c>
      <c r="AX119" s="2" t="n">
        <v>27</v>
      </c>
      <c r="AY119" s="1" t="s">
        <v>94</v>
      </c>
      <c r="AZ119" s="1" t="s">
        <v>108</v>
      </c>
      <c r="BA119" s="1" t="s">
        <v>109</v>
      </c>
      <c r="BB119" s="1" t="s">
        <v>110</v>
      </c>
      <c r="BC119" s="1" t="s">
        <v>109</v>
      </c>
      <c r="BD119" s="1" t="s">
        <v>111</v>
      </c>
      <c r="BE119" s="1" t="s">
        <v>109</v>
      </c>
      <c r="BF119" s="1" t="s">
        <v>110</v>
      </c>
      <c r="BG119" s="1" t="s">
        <v>109</v>
      </c>
      <c r="BH119" s="1" t="s">
        <v>110</v>
      </c>
      <c r="BI119" s="1" t="s">
        <v>109</v>
      </c>
      <c r="BJ119" s="1" t="s">
        <v>111</v>
      </c>
      <c r="BK119" s="1" t="s">
        <v>109</v>
      </c>
      <c r="BL119" s="1" t="s">
        <v>111</v>
      </c>
      <c r="BM119" s="2" t="n">
        <v>27</v>
      </c>
      <c r="BN119" s="1" t="s">
        <v>94</v>
      </c>
      <c r="DA119" s="0" t="n">
        <f aca="false">AVERAGE(BM119,AX119)</f>
        <v>27</v>
      </c>
      <c r="DD119" s="0" t="n">
        <v>2</v>
      </c>
      <c r="DE119" s="0" t="n">
        <v>6</v>
      </c>
      <c r="DF119" s="0" t="n">
        <v>2</v>
      </c>
      <c r="DG119" s="0" t="n">
        <v>2</v>
      </c>
      <c r="DH119" s="0" t="n">
        <v>6</v>
      </c>
      <c r="DI119" s="0" t="n">
        <v>2</v>
      </c>
      <c r="DJ119" s="0" t="n">
        <v>0</v>
      </c>
      <c r="DK119" s="0" t="n">
        <v>0</v>
      </c>
    </row>
    <row r="120" customFormat="false" ht="12.75" hidden="false" customHeight="false" outlineLevel="0" collapsed="false">
      <c r="A120" s="0" t="n">
        <v>18</v>
      </c>
      <c r="B120" s="0" t="n">
        <v>22</v>
      </c>
      <c r="AK120" s="0" t="s">
        <v>108</v>
      </c>
      <c r="AL120" s="1" t="s">
        <v>109</v>
      </c>
      <c r="AM120" s="1" t="s">
        <v>110</v>
      </c>
      <c r="AN120" s="1" t="s">
        <v>109</v>
      </c>
      <c r="AO120" s="1" t="s">
        <v>111</v>
      </c>
      <c r="AP120" s="1" t="s">
        <v>109</v>
      </c>
      <c r="AQ120" s="1" t="s">
        <v>110</v>
      </c>
      <c r="AR120" s="1" t="s">
        <v>109</v>
      </c>
      <c r="AS120" s="1" t="s">
        <v>110</v>
      </c>
      <c r="AT120" s="1" t="s">
        <v>109</v>
      </c>
      <c r="AU120" s="1" t="s">
        <v>111</v>
      </c>
      <c r="AV120" s="1" t="s">
        <v>109</v>
      </c>
      <c r="AW120" s="1" t="s">
        <v>110</v>
      </c>
      <c r="AX120" s="2" t="n">
        <v>24</v>
      </c>
      <c r="AY120" s="1" t="s">
        <v>94</v>
      </c>
      <c r="AZ120" s="1" t="s">
        <v>108</v>
      </c>
      <c r="BA120" s="1" t="s">
        <v>109</v>
      </c>
      <c r="BB120" s="1" t="s">
        <v>110</v>
      </c>
      <c r="BC120" s="1" t="s">
        <v>109</v>
      </c>
      <c r="BD120" s="1" t="s">
        <v>111</v>
      </c>
      <c r="BE120" s="1" t="s">
        <v>109</v>
      </c>
      <c r="BF120" s="1" t="s">
        <v>110</v>
      </c>
      <c r="BG120" s="1" t="s">
        <v>109</v>
      </c>
      <c r="BH120" s="1" t="s">
        <v>110</v>
      </c>
      <c r="BI120" s="1" t="s">
        <v>109</v>
      </c>
      <c r="BJ120" s="1" t="s">
        <v>111</v>
      </c>
      <c r="BK120" s="1" t="s">
        <v>109</v>
      </c>
      <c r="BL120" s="1" t="s">
        <v>110</v>
      </c>
      <c r="BM120" s="2" t="n">
        <v>24</v>
      </c>
      <c r="BN120" s="1" t="s">
        <v>94</v>
      </c>
      <c r="DA120" s="0" t="n">
        <f aca="false">AVERAGE(BM120,AX120)</f>
        <v>24</v>
      </c>
      <c r="DD120" s="0" t="n">
        <v>2</v>
      </c>
      <c r="DE120" s="0" t="n">
        <v>6</v>
      </c>
      <c r="DF120" s="0" t="n">
        <v>2</v>
      </c>
      <c r="DG120" s="0" t="n">
        <v>2</v>
      </c>
      <c r="DH120" s="0" t="n">
        <v>6</v>
      </c>
      <c r="DI120" s="0" t="n">
        <v>2</v>
      </c>
      <c r="DJ120" s="0" t="n">
        <v>0</v>
      </c>
      <c r="DK120" s="0" t="n">
        <v>0</v>
      </c>
    </row>
    <row r="121" customFormat="false" ht="12.75" hidden="false" customHeight="false" outlineLevel="0" collapsed="false">
      <c r="A121" s="0" t="n">
        <v>18</v>
      </c>
      <c r="B121" s="0" t="n">
        <v>23</v>
      </c>
      <c r="AK121" s="0" t="s">
        <v>97</v>
      </c>
      <c r="AL121" s="1" t="s">
        <v>123</v>
      </c>
      <c r="AM121" s="1" t="s">
        <v>110</v>
      </c>
      <c r="AN121" s="1" t="s">
        <v>123</v>
      </c>
      <c r="AO121" s="1" t="s">
        <v>111</v>
      </c>
      <c r="AP121" s="1" t="s">
        <v>123</v>
      </c>
      <c r="AQ121" s="1" t="s">
        <v>110</v>
      </c>
      <c r="AR121" s="1" t="s">
        <v>109</v>
      </c>
      <c r="AS121" s="1" t="s">
        <v>111</v>
      </c>
      <c r="AT121" s="1" t="s">
        <v>109</v>
      </c>
      <c r="AU121" s="1" t="s">
        <v>112</v>
      </c>
      <c r="AV121" s="1" t="s">
        <v>109</v>
      </c>
      <c r="AW121" s="1" t="s">
        <v>112</v>
      </c>
      <c r="AX121" s="2" t="n">
        <v>32</v>
      </c>
      <c r="AY121" s="1" t="s">
        <v>94</v>
      </c>
      <c r="AZ121" s="1" t="s">
        <v>97</v>
      </c>
      <c r="BA121" s="1" t="s">
        <v>123</v>
      </c>
      <c r="BB121" s="1" t="s">
        <v>110</v>
      </c>
      <c r="BC121" s="1" t="s">
        <v>123</v>
      </c>
      <c r="BD121" s="1" t="s">
        <v>111</v>
      </c>
      <c r="BE121" s="1" t="s">
        <v>123</v>
      </c>
      <c r="BF121" s="1" t="s">
        <v>110</v>
      </c>
      <c r="BG121" s="1" t="s">
        <v>109</v>
      </c>
      <c r="BH121" s="1" t="s">
        <v>111</v>
      </c>
      <c r="BI121" s="1" t="s">
        <v>109</v>
      </c>
      <c r="BJ121" s="1" t="s">
        <v>111</v>
      </c>
      <c r="BK121" s="1" t="s">
        <v>109</v>
      </c>
      <c r="BL121" s="1" t="s">
        <v>112</v>
      </c>
      <c r="BM121" s="2" t="n">
        <v>29</v>
      </c>
      <c r="BN121" s="1" t="s">
        <v>94</v>
      </c>
      <c r="DA121" s="0" t="n">
        <f aca="false">AVERAGE(BM121,AX121)</f>
        <v>30.5</v>
      </c>
      <c r="DD121" s="0" t="n">
        <v>2</v>
      </c>
      <c r="DE121" s="0" t="n">
        <v>6</v>
      </c>
      <c r="DF121" s="0" t="n">
        <v>2</v>
      </c>
      <c r="DG121" s="0" t="n">
        <v>2</v>
      </c>
      <c r="DH121" s="0" t="n">
        <v>6</v>
      </c>
      <c r="DI121" s="0" t="n">
        <v>2</v>
      </c>
      <c r="DJ121" s="0" t="n">
        <v>0</v>
      </c>
      <c r="DK121" s="0" t="n">
        <v>0</v>
      </c>
    </row>
    <row r="122" customFormat="false" ht="12.75" hidden="false" customHeight="false" outlineLevel="0" collapsed="false">
      <c r="A122" s="0" t="n">
        <v>18</v>
      </c>
      <c r="B122" s="0" t="n">
        <v>24</v>
      </c>
      <c r="AK122" s="0" t="s">
        <v>108</v>
      </c>
      <c r="AL122" s="1" t="s">
        <v>109</v>
      </c>
      <c r="AM122" s="1" t="s">
        <v>110</v>
      </c>
      <c r="AN122" s="1" t="s">
        <v>109</v>
      </c>
      <c r="AO122" s="1" t="s">
        <v>112</v>
      </c>
      <c r="AP122" s="1" t="s">
        <v>109</v>
      </c>
      <c r="AQ122" s="1" t="s">
        <v>110</v>
      </c>
      <c r="AR122" s="1" t="s">
        <v>109</v>
      </c>
      <c r="AS122" s="1" t="s">
        <v>110</v>
      </c>
      <c r="AT122" s="1" t="s">
        <v>109</v>
      </c>
      <c r="AU122" s="1" t="s">
        <v>112</v>
      </c>
      <c r="AV122" s="1" t="s">
        <v>109</v>
      </c>
      <c r="AW122" s="1" t="s">
        <v>111</v>
      </c>
      <c r="AX122" s="2" t="n">
        <v>33</v>
      </c>
      <c r="AY122" s="1" t="s">
        <v>94</v>
      </c>
      <c r="AZ122" s="1" t="s">
        <v>108</v>
      </c>
      <c r="BA122" s="1" t="s">
        <v>109</v>
      </c>
      <c r="BB122" s="1" t="s">
        <v>111</v>
      </c>
      <c r="BC122" s="1" t="s">
        <v>109</v>
      </c>
      <c r="BD122" s="1" t="s">
        <v>111</v>
      </c>
      <c r="BE122" s="1" t="s">
        <v>109</v>
      </c>
      <c r="BF122" s="1" t="s">
        <v>110</v>
      </c>
      <c r="BG122" s="1" t="s">
        <v>109</v>
      </c>
      <c r="BH122" s="1" t="s">
        <v>111</v>
      </c>
      <c r="BI122" s="1" t="s">
        <v>109</v>
      </c>
      <c r="BJ122" s="1" t="s">
        <v>111</v>
      </c>
      <c r="BK122" s="1" t="s">
        <v>109</v>
      </c>
      <c r="BL122" s="1" t="s">
        <v>111</v>
      </c>
      <c r="BM122" s="2" t="n">
        <v>33</v>
      </c>
      <c r="BN122" s="1" t="s">
        <v>94</v>
      </c>
      <c r="DA122" s="0" t="n">
        <f aca="false">AVERAGE(BM122,AX122)</f>
        <v>33</v>
      </c>
      <c r="DD122" s="0" t="n">
        <v>2</v>
      </c>
      <c r="DE122" s="0" t="n">
        <v>6</v>
      </c>
      <c r="DF122" s="0" t="n">
        <v>2</v>
      </c>
      <c r="DG122" s="0" t="n">
        <v>2</v>
      </c>
      <c r="DH122" s="0" t="n">
        <v>6</v>
      </c>
      <c r="DI122" s="0" t="n">
        <v>2</v>
      </c>
      <c r="DJ122" s="0" t="n">
        <v>0</v>
      </c>
      <c r="DK122" s="0" t="n">
        <v>0</v>
      </c>
    </row>
    <row r="123" customFormat="false" ht="12.75" hidden="false" customHeight="false" outlineLevel="0" collapsed="false">
      <c r="A123" s="0" t="n">
        <v>18</v>
      </c>
      <c r="B123" s="0" t="n">
        <v>25</v>
      </c>
      <c r="AK123" s="0" t="s">
        <v>108</v>
      </c>
      <c r="AL123" s="1" t="s">
        <v>109</v>
      </c>
      <c r="AM123" s="1" t="s">
        <v>110</v>
      </c>
      <c r="AN123" s="1" t="s">
        <v>109</v>
      </c>
      <c r="AO123" s="1" t="s">
        <v>112</v>
      </c>
      <c r="AP123" s="1" t="s">
        <v>109</v>
      </c>
      <c r="AQ123" s="1" t="s">
        <v>110</v>
      </c>
      <c r="AR123" s="1" t="s">
        <v>109</v>
      </c>
      <c r="AS123" s="1" t="s">
        <v>111</v>
      </c>
      <c r="AT123" s="1" t="s">
        <v>109</v>
      </c>
      <c r="AU123" s="1" t="s">
        <v>112</v>
      </c>
      <c r="AV123" s="1" t="s">
        <v>109</v>
      </c>
      <c r="AW123" s="1" t="s">
        <v>111</v>
      </c>
      <c r="AX123" s="2" t="n">
        <v>36</v>
      </c>
      <c r="AY123" s="1" t="s">
        <v>94</v>
      </c>
      <c r="AZ123" s="1" t="s">
        <v>108</v>
      </c>
      <c r="BA123" s="1" t="s">
        <v>109</v>
      </c>
      <c r="BB123" s="1" t="s">
        <v>111</v>
      </c>
      <c r="BC123" s="1" t="s">
        <v>109</v>
      </c>
      <c r="BD123" s="1" t="s">
        <v>112</v>
      </c>
      <c r="BE123" s="1" t="s">
        <v>109</v>
      </c>
      <c r="BF123" s="1" t="s">
        <v>110</v>
      </c>
      <c r="BG123" s="1" t="s">
        <v>109</v>
      </c>
      <c r="BH123" s="1" t="s">
        <v>111</v>
      </c>
      <c r="BI123" s="1" t="s">
        <v>109</v>
      </c>
      <c r="BJ123" s="1" t="s">
        <v>111</v>
      </c>
      <c r="BK123" s="1" t="s">
        <v>109</v>
      </c>
      <c r="BL123" s="1" t="s">
        <v>111</v>
      </c>
      <c r="BM123" s="2" t="n">
        <v>36</v>
      </c>
      <c r="BN123" s="1" t="s">
        <v>94</v>
      </c>
      <c r="DA123" s="0" t="n">
        <f aca="false">AVERAGE(BM123,AX123)</f>
        <v>36</v>
      </c>
      <c r="DD123" s="0" t="n">
        <v>2</v>
      </c>
      <c r="DE123" s="0" t="n">
        <v>6</v>
      </c>
      <c r="DF123" s="0" t="n">
        <v>2</v>
      </c>
      <c r="DG123" s="0" t="n">
        <v>2</v>
      </c>
      <c r="DH123" s="0" t="n">
        <v>6</v>
      </c>
      <c r="DI123" s="0" t="n">
        <v>2</v>
      </c>
      <c r="DJ123" s="0" t="n">
        <v>0</v>
      </c>
      <c r="DK123" s="0" t="n">
        <v>0</v>
      </c>
    </row>
    <row r="124" customFormat="false" ht="12.75" hidden="false" customHeight="false" outlineLevel="0" collapsed="false">
      <c r="A124" s="0" t="n">
        <v>20</v>
      </c>
      <c r="B124" s="0" t="n">
        <v>1</v>
      </c>
      <c r="C124" s="0" t="s">
        <v>86</v>
      </c>
      <c r="D124" s="0" t="s">
        <v>87</v>
      </c>
      <c r="E124" s="0" t="s">
        <v>145</v>
      </c>
      <c r="F124" s="0" t="s">
        <v>118</v>
      </c>
      <c r="G124" s="0" t="s">
        <v>91</v>
      </c>
      <c r="H124" s="0" t="s">
        <v>142</v>
      </c>
      <c r="I124" s="0" t="s">
        <v>92</v>
      </c>
      <c r="J124" s="0" t="s">
        <v>92</v>
      </c>
      <c r="K124" s="0" t="s">
        <v>92</v>
      </c>
      <c r="L124" s="0" t="s">
        <v>93</v>
      </c>
      <c r="M124" s="0" t="s">
        <v>92</v>
      </c>
      <c r="N124" s="0" t="s">
        <v>92</v>
      </c>
      <c r="O124" s="0" t="s">
        <v>92</v>
      </c>
      <c r="P124" s="0" t="s">
        <v>92</v>
      </c>
      <c r="Q124" s="0" t="s">
        <v>92</v>
      </c>
      <c r="R124" s="0" t="s">
        <v>92</v>
      </c>
      <c r="S124" s="0" t="s">
        <v>92</v>
      </c>
      <c r="T124" s="0" t="s">
        <v>92</v>
      </c>
      <c r="U124" s="0" t="s">
        <v>92</v>
      </c>
      <c r="V124" s="0" t="s">
        <v>92</v>
      </c>
      <c r="W124" s="0" t="s">
        <v>92</v>
      </c>
      <c r="X124" s="0" t="s">
        <v>92</v>
      </c>
      <c r="Y124" s="0" t="s">
        <v>92</v>
      </c>
      <c r="Z124" s="0" t="s">
        <v>93</v>
      </c>
      <c r="AA124" s="0" t="s">
        <v>92</v>
      </c>
      <c r="AB124" s="0" t="s">
        <v>94</v>
      </c>
      <c r="AC124" s="0" t="s">
        <v>90</v>
      </c>
      <c r="AD124" s="0" t="s">
        <v>129</v>
      </c>
      <c r="AE124" s="0" t="s">
        <v>146</v>
      </c>
      <c r="AF124" s="0" t="s">
        <v>94</v>
      </c>
      <c r="AG124" s="0" t="s">
        <v>90</v>
      </c>
      <c r="AH124" s="0" t="s">
        <v>90</v>
      </c>
      <c r="AI124" s="0" t="s">
        <v>96</v>
      </c>
      <c r="AJ124" s="0" t="s">
        <v>90</v>
      </c>
      <c r="AK124" s="0" t="s">
        <v>108</v>
      </c>
      <c r="AL124" s="1" t="s">
        <v>98</v>
      </c>
      <c r="AM124" s="1" t="s">
        <v>99</v>
      </c>
      <c r="AN124" s="1" t="s">
        <v>123</v>
      </c>
      <c r="AO124" s="1" t="s">
        <v>110</v>
      </c>
      <c r="AP124" s="1" t="s">
        <v>109</v>
      </c>
      <c r="AQ124" s="1" t="s">
        <v>110</v>
      </c>
      <c r="AR124" s="1" t="s">
        <v>109</v>
      </c>
      <c r="AS124" s="1" t="s">
        <v>110</v>
      </c>
      <c r="AT124" s="1" t="s">
        <v>98</v>
      </c>
      <c r="AU124" s="1" t="s">
        <v>99</v>
      </c>
      <c r="AV124" s="1" t="s">
        <v>123</v>
      </c>
      <c r="AW124" s="1" t="s">
        <v>110</v>
      </c>
      <c r="AX124" s="2" t="n">
        <v>10</v>
      </c>
      <c r="AY124" s="1" t="s">
        <v>94</v>
      </c>
      <c r="AZ124" s="1" t="s">
        <v>97</v>
      </c>
      <c r="BA124" s="1" t="s">
        <v>98</v>
      </c>
      <c r="BB124" s="1" t="s">
        <v>99</v>
      </c>
      <c r="BC124" s="1" t="s">
        <v>123</v>
      </c>
      <c r="BD124" s="1" t="s">
        <v>110</v>
      </c>
      <c r="BE124" s="1" t="s">
        <v>123</v>
      </c>
      <c r="BF124" s="1" t="s">
        <v>110</v>
      </c>
      <c r="BG124" s="1" t="s">
        <v>109</v>
      </c>
      <c r="BH124" s="1" t="s">
        <v>110</v>
      </c>
      <c r="BI124" s="1" t="s">
        <v>123</v>
      </c>
      <c r="BJ124" s="1" t="s">
        <v>99</v>
      </c>
      <c r="BK124" s="1" t="s">
        <v>123</v>
      </c>
      <c r="BL124" s="1" t="s">
        <v>110</v>
      </c>
      <c r="BM124" s="2" t="n">
        <v>9</v>
      </c>
      <c r="BN124" s="1" t="s">
        <v>94</v>
      </c>
      <c r="BO124" s="2" t="n">
        <v>1</v>
      </c>
      <c r="BP124" s="2" t="n">
        <v>10</v>
      </c>
      <c r="BQ124" s="1" t="s">
        <v>103</v>
      </c>
      <c r="BR124" s="2" t="n">
        <v>3</v>
      </c>
      <c r="BS124" s="1" t="s">
        <v>119</v>
      </c>
      <c r="BT124" s="1" t="s">
        <v>119</v>
      </c>
      <c r="BU124" s="1" t="s">
        <v>103</v>
      </c>
      <c r="BW124" s="1" t="s">
        <v>105</v>
      </c>
      <c r="BX124" s="1" t="s">
        <v>147</v>
      </c>
      <c r="BY124" s="2" t="n">
        <v>1</v>
      </c>
      <c r="BZ124" s="2" t="s">
        <v>103</v>
      </c>
      <c r="CA124" s="2" t="n">
        <v>2</v>
      </c>
      <c r="CB124" s="2" t="s">
        <v>103</v>
      </c>
      <c r="CC124" s="2" t="n">
        <v>0</v>
      </c>
      <c r="CD124" s="2" t="s">
        <v>101</v>
      </c>
      <c r="CE124" s="1" t="s">
        <v>148</v>
      </c>
      <c r="CF124" s="1" t="s">
        <v>105</v>
      </c>
      <c r="CG124" s="2" t="n">
        <v>1</v>
      </c>
      <c r="CH124" s="1" t="s">
        <v>103</v>
      </c>
      <c r="CI124" s="1" t="s">
        <v>149</v>
      </c>
      <c r="CJ124" s="2" t="n">
        <v>1</v>
      </c>
      <c r="CK124" s="2" t="n">
        <v>1</v>
      </c>
      <c r="CL124" s="2" t="n">
        <v>3</v>
      </c>
      <c r="CM124" s="2" t="n">
        <v>0</v>
      </c>
      <c r="CN124" s="2" t="n">
        <v>1</v>
      </c>
      <c r="CO124" s="2" t="n">
        <v>1</v>
      </c>
      <c r="CP124" s="2" t="n">
        <v>1</v>
      </c>
      <c r="CS124" s="2" t="n">
        <v>2</v>
      </c>
      <c r="CT124" s="2" t="n">
        <v>0</v>
      </c>
      <c r="CU124" s="2" t="n">
        <v>0</v>
      </c>
      <c r="CV124" s="2" t="n">
        <v>0</v>
      </c>
      <c r="CW124" s="2" t="n">
        <v>53</v>
      </c>
      <c r="CX124" s="2" t="n">
        <v>1</v>
      </c>
      <c r="CY124" s="2" t="n">
        <v>92</v>
      </c>
      <c r="CZ124" s="1" t="s">
        <v>107</v>
      </c>
      <c r="DA124" s="0" t="n">
        <f aca="false">AVERAGE(BM124,AX124)</f>
        <v>9.5</v>
      </c>
      <c r="DB124" s="0" t="n">
        <v>0</v>
      </c>
      <c r="DD124" s="0" t="n">
        <v>2</v>
      </c>
      <c r="DE124" s="0" t="n">
        <v>4</v>
      </c>
      <c r="DF124" s="0" t="n">
        <v>2</v>
      </c>
      <c r="DG124" s="0" t="n">
        <v>2</v>
      </c>
      <c r="DH124" s="0" t="n">
        <v>4</v>
      </c>
      <c r="DI124" s="0" t="n">
        <v>2</v>
      </c>
      <c r="DJ124" s="0" t="n">
        <v>0</v>
      </c>
      <c r="DK124" s="0" t="n">
        <v>0</v>
      </c>
    </row>
    <row r="125" customFormat="false" ht="12.75" hidden="false" customHeight="false" outlineLevel="0" collapsed="false">
      <c r="A125" s="0" t="n">
        <v>20</v>
      </c>
      <c r="B125" s="0" t="n">
        <v>2</v>
      </c>
      <c r="AK125" s="0" t="s">
        <v>108</v>
      </c>
      <c r="AL125" s="1" t="s">
        <v>109</v>
      </c>
      <c r="AM125" s="1" t="s">
        <v>110</v>
      </c>
      <c r="AN125" s="1" t="s">
        <v>109</v>
      </c>
      <c r="AO125" s="1" t="s">
        <v>110</v>
      </c>
      <c r="AP125" s="1" t="s">
        <v>109</v>
      </c>
      <c r="AQ125" s="1" t="s">
        <v>110</v>
      </c>
      <c r="AR125" s="1" t="s">
        <v>109</v>
      </c>
      <c r="AS125" s="1" t="s">
        <v>111</v>
      </c>
      <c r="AT125" s="1" t="s">
        <v>98</v>
      </c>
      <c r="AU125" s="1" t="s">
        <v>99</v>
      </c>
      <c r="AV125" s="1" t="s">
        <v>98</v>
      </c>
      <c r="AW125" s="1" t="s">
        <v>99</v>
      </c>
      <c r="AX125" s="2" t="n">
        <v>15</v>
      </c>
      <c r="AY125" s="1" t="s">
        <v>94</v>
      </c>
      <c r="AZ125" s="1" t="s">
        <v>108</v>
      </c>
      <c r="BA125" s="1" t="s">
        <v>109</v>
      </c>
      <c r="BB125" s="1" t="s">
        <v>110</v>
      </c>
      <c r="BC125" s="1" t="s">
        <v>109</v>
      </c>
      <c r="BD125" s="1" t="s">
        <v>110</v>
      </c>
      <c r="BE125" s="1" t="s">
        <v>98</v>
      </c>
      <c r="BF125" s="1" t="s">
        <v>99</v>
      </c>
      <c r="BG125" s="1" t="s">
        <v>109</v>
      </c>
      <c r="BH125" s="1" t="s">
        <v>111</v>
      </c>
      <c r="BI125" s="1" t="s">
        <v>98</v>
      </c>
      <c r="BJ125" s="1" t="s">
        <v>99</v>
      </c>
      <c r="BK125" s="1" t="s">
        <v>98</v>
      </c>
      <c r="BL125" s="1" t="s">
        <v>99</v>
      </c>
      <c r="BM125" s="2" t="n">
        <v>12</v>
      </c>
      <c r="BN125" s="1" t="s">
        <v>94</v>
      </c>
      <c r="DA125" s="0" t="n">
        <f aca="false">AVERAGE(BM125,AX125)</f>
        <v>13.5</v>
      </c>
      <c r="DD125" s="0" t="n">
        <v>2</v>
      </c>
      <c r="DE125" s="0" t="n">
        <v>4</v>
      </c>
      <c r="DF125" s="0" t="n">
        <v>2</v>
      </c>
      <c r="DG125" s="0" t="n">
        <v>2</v>
      </c>
      <c r="DH125" s="0" t="n">
        <v>3</v>
      </c>
      <c r="DI125" s="0" t="n">
        <v>2</v>
      </c>
      <c r="DJ125" s="0" t="n">
        <v>0</v>
      </c>
      <c r="DK125" s="0" t="n">
        <v>0</v>
      </c>
      <c r="DL125" s="0" t="n">
        <v>4</v>
      </c>
    </row>
    <row r="126" customFormat="false" ht="12.75" hidden="false" customHeight="false" outlineLevel="0" collapsed="false">
      <c r="A126" s="0" t="n">
        <v>20</v>
      </c>
      <c r="B126" s="0" t="n">
        <v>3</v>
      </c>
      <c r="AK126" s="0" t="s">
        <v>108</v>
      </c>
      <c r="AL126" s="1" t="s">
        <v>109</v>
      </c>
      <c r="AM126" s="1" t="s">
        <v>110</v>
      </c>
      <c r="AN126" s="1" t="s">
        <v>109</v>
      </c>
      <c r="AO126" s="1" t="s">
        <v>110</v>
      </c>
      <c r="AP126" s="1" t="s">
        <v>98</v>
      </c>
      <c r="AQ126" s="1" t="s">
        <v>99</v>
      </c>
      <c r="AR126" s="1" t="s">
        <v>109</v>
      </c>
      <c r="AS126" s="1" t="s">
        <v>110</v>
      </c>
      <c r="AT126" s="1" t="s">
        <v>98</v>
      </c>
      <c r="AU126" s="1" t="s">
        <v>99</v>
      </c>
      <c r="AV126" s="1" t="s">
        <v>98</v>
      </c>
      <c r="AW126" s="1" t="s">
        <v>99</v>
      </c>
      <c r="AX126" s="2" t="n">
        <v>9</v>
      </c>
      <c r="AY126" s="1" t="s">
        <v>94</v>
      </c>
      <c r="AZ126" s="1" t="s">
        <v>108</v>
      </c>
      <c r="BA126" s="1" t="s">
        <v>98</v>
      </c>
      <c r="BB126" s="1" t="s">
        <v>99</v>
      </c>
      <c r="BC126" s="1" t="s">
        <v>109</v>
      </c>
      <c r="BD126" s="1" t="s">
        <v>110</v>
      </c>
      <c r="BE126" s="1" t="s">
        <v>98</v>
      </c>
      <c r="BF126" s="1" t="s">
        <v>99</v>
      </c>
      <c r="BG126" s="1" t="s">
        <v>109</v>
      </c>
      <c r="BH126" s="1" t="s">
        <v>111</v>
      </c>
      <c r="BI126" s="1" t="s">
        <v>98</v>
      </c>
      <c r="BJ126" s="1" t="s">
        <v>99</v>
      </c>
      <c r="BK126" s="1" t="s">
        <v>98</v>
      </c>
      <c r="BL126" s="1" t="s">
        <v>99</v>
      </c>
      <c r="BM126" s="2" t="n">
        <v>9</v>
      </c>
      <c r="BN126" s="1" t="s">
        <v>94</v>
      </c>
      <c r="DA126" s="0" t="n">
        <f aca="false">AVERAGE(BM126,AX126)</f>
        <v>9</v>
      </c>
      <c r="DD126" s="0" t="n">
        <v>2</v>
      </c>
      <c r="DE126" s="0" t="n">
        <v>3</v>
      </c>
      <c r="DF126" s="0" t="n">
        <v>2</v>
      </c>
      <c r="DG126" s="0" t="n">
        <v>2</v>
      </c>
      <c r="DH126" s="0" t="n">
        <v>2</v>
      </c>
      <c r="DI126" s="0" t="n">
        <v>2</v>
      </c>
      <c r="DJ126" s="0" t="n">
        <v>0</v>
      </c>
      <c r="DK126" s="0" t="n">
        <v>0</v>
      </c>
      <c r="DL126" s="0" t="n">
        <v>3</v>
      </c>
    </row>
    <row r="127" customFormat="false" ht="12.75" hidden="false" customHeight="false" outlineLevel="0" collapsed="false">
      <c r="A127" s="0" t="n">
        <v>20</v>
      </c>
      <c r="B127" s="0" t="n">
        <v>4</v>
      </c>
      <c r="AK127" s="0" t="s">
        <v>108</v>
      </c>
      <c r="AL127" s="1" t="s">
        <v>98</v>
      </c>
      <c r="AM127" s="1" t="s">
        <v>99</v>
      </c>
      <c r="AN127" s="1" t="s">
        <v>109</v>
      </c>
      <c r="AO127" s="1" t="s">
        <v>110</v>
      </c>
      <c r="AP127" s="1" t="s">
        <v>109</v>
      </c>
      <c r="AQ127" s="1" t="s">
        <v>110</v>
      </c>
      <c r="AR127" s="1" t="s">
        <v>109</v>
      </c>
      <c r="AS127" s="1" t="s">
        <v>110</v>
      </c>
      <c r="AT127" s="1" t="s">
        <v>98</v>
      </c>
      <c r="AU127" s="1" t="s">
        <v>99</v>
      </c>
      <c r="AV127" s="1" t="s">
        <v>98</v>
      </c>
      <c r="AW127" s="1" t="s">
        <v>99</v>
      </c>
      <c r="AX127" s="2" t="n">
        <v>9</v>
      </c>
      <c r="AY127" s="1" t="s">
        <v>94</v>
      </c>
      <c r="AZ127" s="1" t="s">
        <v>108</v>
      </c>
      <c r="BA127" s="1" t="s">
        <v>98</v>
      </c>
      <c r="BB127" s="1" t="s">
        <v>99</v>
      </c>
      <c r="BC127" s="1" t="s">
        <v>109</v>
      </c>
      <c r="BD127" s="1" t="s">
        <v>110</v>
      </c>
      <c r="BE127" s="1" t="s">
        <v>98</v>
      </c>
      <c r="BF127" s="1" t="s">
        <v>99</v>
      </c>
      <c r="BG127" s="1" t="s">
        <v>109</v>
      </c>
      <c r="BH127" s="1" t="s">
        <v>110</v>
      </c>
      <c r="BI127" s="1" t="s">
        <v>98</v>
      </c>
      <c r="BJ127" s="1" t="s">
        <v>99</v>
      </c>
      <c r="BK127" s="1" t="s">
        <v>98</v>
      </c>
      <c r="BL127" s="1" t="s">
        <v>99</v>
      </c>
      <c r="BM127" s="2" t="n">
        <v>6</v>
      </c>
      <c r="BN127" s="1" t="s">
        <v>94</v>
      </c>
      <c r="DA127" s="0" t="n">
        <f aca="false">AVERAGE(BM127,AX127)</f>
        <v>7.5</v>
      </c>
      <c r="DD127" s="0" t="n">
        <v>2</v>
      </c>
      <c r="DE127" s="0" t="n">
        <v>3</v>
      </c>
      <c r="DF127" s="0" t="n">
        <v>2</v>
      </c>
      <c r="DG127" s="0" t="n">
        <v>2</v>
      </c>
      <c r="DH127" s="0" t="n">
        <v>2</v>
      </c>
      <c r="DI127" s="0" t="n">
        <v>2</v>
      </c>
      <c r="DJ127" s="0" t="n">
        <v>0</v>
      </c>
      <c r="DK127" s="0" t="n">
        <v>0</v>
      </c>
      <c r="DL127" s="0" t="n">
        <v>2</v>
      </c>
    </row>
    <row r="128" customFormat="false" ht="12.75" hidden="false" customHeight="false" outlineLevel="0" collapsed="false">
      <c r="A128" s="0" t="n">
        <v>20</v>
      </c>
      <c r="B128" s="0" t="n">
        <v>5</v>
      </c>
      <c r="AK128" s="0" t="s">
        <v>108</v>
      </c>
      <c r="AL128" s="1" t="s">
        <v>98</v>
      </c>
      <c r="AM128" s="1" t="s">
        <v>99</v>
      </c>
      <c r="AN128" s="1" t="s">
        <v>109</v>
      </c>
      <c r="AO128" s="1" t="s">
        <v>110</v>
      </c>
      <c r="AP128" s="1" t="s">
        <v>98</v>
      </c>
      <c r="AQ128" s="1" t="s">
        <v>99</v>
      </c>
      <c r="AR128" s="1" t="s">
        <v>109</v>
      </c>
      <c r="AS128" s="1" t="s">
        <v>110</v>
      </c>
      <c r="AT128" s="1" t="s">
        <v>98</v>
      </c>
      <c r="AU128" s="1" t="s">
        <v>99</v>
      </c>
      <c r="AV128" s="1" t="s">
        <v>98</v>
      </c>
      <c r="AW128" s="1" t="s">
        <v>99</v>
      </c>
      <c r="AX128" s="2" t="n">
        <v>6</v>
      </c>
      <c r="AY128" s="1" t="s">
        <v>94</v>
      </c>
      <c r="AZ128" s="1" t="s">
        <v>108</v>
      </c>
      <c r="BA128" s="1" t="s">
        <v>98</v>
      </c>
      <c r="BB128" s="1" t="s">
        <v>99</v>
      </c>
      <c r="BC128" s="1" t="s">
        <v>109</v>
      </c>
      <c r="BD128" s="1" t="s">
        <v>110</v>
      </c>
      <c r="BE128" s="1" t="s">
        <v>98</v>
      </c>
      <c r="BF128" s="1" t="s">
        <v>99</v>
      </c>
      <c r="BG128" s="1" t="s">
        <v>98</v>
      </c>
      <c r="BH128" s="1" t="s">
        <v>110</v>
      </c>
      <c r="BI128" s="1" t="s">
        <v>98</v>
      </c>
      <c r="BJ128" s="1" t="s">
        <v>99</v>
      </c>
      <c r="BK128" s="1" t="s">
        <v>98</v>
      </c>
      <c r="BL128" s="1" t="s">
        <v>99</v>
      </c>
      <c r="BM128" s="2" t="n">
        <v>4</v>
      </c>
      <c r="BN128" s="1" t="s">
        <v>94</v>
      </c>
      <c r="DA128" s="0" t="n">
        <f aca="false">AVERAGE(BM128,AX128)</f>
        <v>5</v>
      </c>
      <c r="DD128" s="0" t="n">
        <v>2</v>
      </c>
      <c r="DE128" s="0" t="n">
        <v>2</v>
      </c>
      <c r="DF128" s="0" t="n">
        <v>2</v>
      </c>
      <c r="DG128" s="0" t="n">
        <v>1</v>
      </c>
      <c r="DH128" s="0" t="n">
        <v>1</v>
      </c>
      <c r="DI128" s="0" t="n">
        <v>1</v>
      </c>
      <c r="DJ128" s="0" t="n">
        <v>2</v>
      </c>
      <c r="DK128" s="0" t="n">
        <v>2</v>
      </c>
      <c r="DL128" s="0" t="n">
        <v>2</v>
      </c>
    </row>
    <row r="129" customFormat="false" ht="12.75" hidden="false" customHeight="false" outlineLevel="0" collapsed="false">
      <c r="A129" s="0" t="n">
        <v>20</v>
      </c>
      <c r="B129" s="0" t="n">
        <v>6</v>
      </c>
      <c r="AK129" s="0" t="s">
        <v>97</v>
      </c>
      <c r="AL129" s="1" t="s">
        <v>98</v>
      </c>
      <c r="AM129" s="1" t="s">
        <v>99</v>
      </c>
      <c r="AN129" s="1" t="s">
        <v>123</v>
      </c>
      <c r="AO129" s="1" t="s">
        <v>110</v>
      </c>
      <c r="AP129" s="1" t="s">
        <v>123</v>
      </c>
      <c r="AQ129" s="1" t="s">
        <v>110</v>
      </c>
      <c r="AR129" s="1" t="s">
        <v>123</v>
      </c>
      <c r="AS129" s="1" t="s">
        <v>111</v>
      </c>
      <c r="AT129" s="1" t="s">
        <v>123</v>
      </c>
      <c r="AU129" s="1" t="s">
        <v>99</v>
      </c>
      <c r="AV129" s="1" t="s">
        <v>123</v>
      </c>
      <c r="AW129" s="1" t="s">
        <v>111</v>
      </c>
      <c r="AX129" s="2" t="n">
        <v>12</v>
      </c>
      <c r="AY129" s="1" t="s">
        <v>94</v>
      </c>
      <c r="AZ129" s="1" t="s">
        <v>97</v>
      </c>
      <c r="BA129" s="1" t="s">
        <v>98</v>
      </c>
      <c r="BB129" s="1" t="s">
        <v>99</v>
      </c>
      <c r="BC129" s="1" t="s">
        <v>123</v>
      </c>
      <c r="BD129" s="1" t="s">
        <v>110</v>
      </c>
      <c r="BE129" s="1" t="s">
        <v>123</v>
      </c>
      <c r="BF129" s="1" t="s">
        <v>110</v>
      </c>
      <c r="BG129" s="1" t="s">
        <v>123</v>
      </c>
      <c r="BH129" s="1" t="s">
        <v>111</v>
      </c>
      <c r="BI129" s="1" t="s">
        <v>98</v>
      </c>
      <c r="BJ129" s="1" t="s">
        <v>99</v>
      </c>
      <c r="BK129" s="1" t="s">
        <v>123</v>
      </c>
      <c r="BL129" s="1" t="s">
        <v>111</v>
      </c>
      <c r="BM129" s="2" t="n">
        <v>12</v>
      </c>
      <c r="BN129" s="1" t="s">
        <v>94</v>
      </c>
      <c r="DA129" s="0" t="n">
        <f aca="false">AVERAGE(BM129,AX129)</f>
        <v>12</v>
      </c>
      <c r="DD129" s="0" t="n">
        <v>2</v>
      </c>
      <c r="DE129" s="0" t="n">
        <v>4</v>
      </c>
      <c r="DF129" s="0" t="n">
        <v>2</v>
      </c>
      <c r="DG129" s="0" t="n">
        <v>2</v>
      </c>
      <c r="DH129" s="0" t="n">
        <v>4</v>
      </c>
      <c r="DI129" s="0" t="n">
        <v>2</v>
      </c>
      <c r="DJ129" s="0" t="n">
        <v>0</v>
      </c>
      <c r="DK129" s="0" t="n">
        <v>0</v>
      </c>
    </row>
    <row r="130" customFormat="false" ht="12.75" hidden="false" customHeight="false" outlineLevel="0" collapsed="false">
      <c r="A130" s="0" t="n">
        <v>20</v>
      </c>
      <c r="B130" s="0" t="n">
        <v>7</v>
      </c>
      <c r="AK130" s="0" t="s">
        <v>108</v>
      </c>
      <c r="AL130" s="1" t="s">
        <v>109</v>
      </c>
      <c r="AM130" s="1" t="s">
        <v>110</v>
      </c>
      <c r="AN130" s="1" t="s">
        <v>109</v>
      </c>
      <c r="AO130" s="1" t="s">
        <v>110</v>
      </c>
      <c r="AP130" s="1" t="s">
        <v>109</v>
      </c>
      <c r="AQ130" s="1" t="s">
        <v>110</v>
      </c>
      <c r="AR130" s="1" t="s">
        <v>109</v>
      </c>
      <c r="AS130" s="1" t="s">
        <v>111</v>
      </c>
      <c r="AT130" s="1" t="s">
        <v>109</v>
      </c>
      <c r="AU130" s="1" t="s">
        <v>110</v>
      </c>
      <c r="AV130" s="1" t="s">
        <v>109</v>
      </c>
      <c r="AW130" s="1" t="s">
        <v>110</v>
      </c>
      <c r="AX130" s="2" t="n">
        <v>21</v>
      </c>
      <c r="AY130" s="1" t="s">
        <v>94</v>
      </c>
      <c r="AZ130" s="1" t="s">
        <v>108</v>
      </c>
      <c r="BA130" s="1" t="s">
        <v>98</v>
      </c>
      <c r="BB130" s="1" t="s">
        <v>99</v>
      </c>
      <c r="BC130" s="1" t="s">
        <v>109</v>
      </c>
      <c r="BD130" s="1" t="s">
        <v>110</v>
      </c>
      <c r="BE130" s="1" t="s">
        <v>109</v>
      </c>
      <c r="BF130" s="1" t="s">
        <v>110</v>
      </c>
      <c r="BG130" s="1" t="s">
        <v>109</v>
      </c>
      <c r="BH130" s="1" t="s">
        <v>111</v>
      </c>
      <c r="BI130" s="1" t="s">
        <v>109</v>
      </c>
      <c r="BJ130" s="1" t="s">
        <v>111</v>
      </c>
      <c r="BK130" s="1" t="s">
        <v>109</v>
      </c>
      <c r="BL130" s="1" t="s">
        <v>110</v>
      </c>
      <c r="BM130" s="2" t="n">
        <v>21</v>
      </c>
      <c r="BN130" s="1" t="s">
        <v>94</v>
      </c>
      <c r="DA130" s="0" t="n">
        <f aca="false">AVERAGE(BM130,AX130)</f>
        <v>21</v>
      </c>
      <c r="DD130" s="0" t="n">
        <v>2</v>
      </c>
      <c r="DE130" s="0" t="n">
        <v>6</v>
      </c>
      <c r="DF130" s="0" t="n">
        <v>2</v>
      </c>
      <c r="DG130" s="0" t="n">
        <v>2</v>
      </c>
      <c r="DH130" s="0" t="n">
        <v>5</v>
      </c>
      <c r="DI130" s="0" t="n">
        <v>2</v>
      </c>
      <c r="DJ130" s="0" t="n">
        <v>0</v>
      </c>
      <c r="DK130" s="0" t="n">
        <v>0</v>
      </c>
      <c r="DL130" s="0" t="n">
        <v>5</v>
      </c>
    </row>
    <row r="131" customFormat="false" ht="12.75" hidden="false" customHeight="false" outlineLevel="0" collapsed="false">
      <c r="A131" s="0" t="n">
        <v>20</v>
      </c>
      <c r="B131" s="0" t="n">
        <v>8</v>
      </c>
      <c r="AK131" s="0" t="s">
        <v>108</v>
      </c>
      <c r="AL131" s="1" t="s">
        <v>109</v>
      </c>
      <c r="AM131" s="1" t="s">
        <v>110</v>
      </c>
      <c r="AN131" s="1" t="s">
        <v>98</v>
      </c>
      <c r="AO131" s="1" t="s">
        <v>99</v>
      </c>
      <c r="AP131" s="1" t="s">
        <v>109</v>
      </c>
      <c r="AQ131" s="1" t="s">
        <v>110</v>
      </c>
      <c r="AR131" s="1" t="s">
        <v>109</v>
      </c>
      <c r="AS131" s="1" t="s">
        <v>110</v>
      </c>
      <c r="AT131" s="1" t="s">
        <v>98</v>
      </c>
      <c r="AU131" s="1" t="s">
        <v>99</v>
      </c>
      <c r="AV131" s="1" t="s">
        <v>98</v>
      </c>
      <c r="AW131" s="1" t="s">
        <v>99</v>
      </c>
      <c r="AX131" s="2" t="n">
        <v>9</v>
      </c>
      <c r="AY131" s="1" t="s">
        <v>94</v>
      </c>
      <c r="AZ131" s="1" t="s">
        <v>108</v>
      </c>
      <c r="BA131" s="1" t="s">
        <v>98</v>
      </c>
      <c r="BB131" s="1" t="s">
        <v>99</v>
      </c>
      <c r="BC131" s="1" t="s">
        <v>98</v>
      </c>
      <c r="BD131" s="1" t="s">
        <v>99</v>
      </c>
      <c r="BE131" s="1" t="s">
        <v>98</v>
      </c>
      <c r="BF131" s="1" t="s">
        <v>99</v>
      </c>
      <c r="BG131" s="1" t="s">
        <v>109</v>
      </c>
      <c r="BH131" s="1" t="s">
        <v>111</v>
      </c>
      <c r="BI131" s="1" t="s">
        <v>98</v>
      </c>
      <c r="BJ131" s="1" t="s">
        <v>99</v>
      </c>
      <c r="BK131" s="1" t="s">
        <v>109</v>
      </c>
      <c r="BL131" s="1" t="s">
        <v>110</v>
      </c>
      <c r="BM131" s="2" t="n">
        <v>9</v>
      </c>
      <c r="BN131" s="1" t="s">
        <v>94</v>
      </c>
      <c r="DA131" s="0" t="n">
        <f aca="false">AVERAGE(BM131,AX131)</f>
        <v>9</v>
      </c>
      <c r="DD131" s="0" t="n">
        <v>2</v>
      </c>
      <c r="DE131" s="0" t="n">
        <v>3</v>
      </c>
      <c r="DF131" s="0" t="n">
        <v>2</v>
      </c>
      <c r="DG131" s="0" t="n">
        <v>1</v>
      </c>
      <c r="DH131" s="0" t="n">
        <v>2</v>
      </c>
      <c r="DI131" s="0" t="n">
        <v>2</v>
      </c>
      <c r="DJ131" s="0" t="n">
        <v>2</v>
      </c>
      <c r="DK131" s="0" t="n">
        <v>2</v>
      </c>
      <c r="DL131" s="0" t="n">
        <v>3</v>
      </c>
    </row>
    <row r="132" customFormat="false" ht="12.75" hidden="false" customHeight="false" outlineLevel="0" collapsed="false">
      <c r="A132" s="0" t="n">
        <v>20</v>
      </c>
      <c r="B132" s="0" t="n">
        <v>9</v>
      </c>
      <c r="AK132" s="0" t="s">
        <v>108</v>
      </c>
      <c r="AL132" s="1" t="s">
        <v>109</v>
      </c>
      <c r="AM132" s="1" t="s">
        <v>110</v>
      </c>
      <c r="AN132" s="1" t="s">
        <v>109</v>
      </c>
      <c r="AO132" s="1" t="s">
        <v>110</v>
      </c>
      <c r="AP132" s="1" t="s">
        <v>109</v>
      </c>
      <c r="AQ132" s="1" t="s">
        <v>111</v>
      </c>
      <c r="AR132" s="1" t="s">
        <v>109</v>
      </c>
      <c r="AS132" s="1" t="s">
        <v>110</v>
      </c>
      <c r="AT132" s="1" t="s">
        <v>109</v>
      </c>
      <c r="AU132" s="1" t="s">
        <v>110</v>
      </c>
      <c r="AV132" s="1" t="s">
        <v>109</v>
      </c>
      <c r="AW132" s="1" t="s">
        <v>110</v>
      </c>
      <c r="AX132" s="2" t="n">
        <v>21</v>
      </c>
      <c r="AY132" s="1" t="s">
        <v>94</v>
      </c>
      <c r="AZ132" s="1" t="s">
        <v>108</v>
      </c>
      <c r="BA132" s="1" t="s">
        <v>98</v>
      </c>
      <c r="BB132" s="1" t="s">
        <v>110</v>
      </c>
      <c r="BC132" s="1" t="s">
        <v>98</v>
      </c>
      <c r="BD132" s="1" t="s">
        <v>110</v>
      </c>
      <c r="BE132" s="1" t="s">
        <v>98</v>
      </c>
      <c r="BF132" s="1" t="s">
        <v>110</v>
      </c>
      <c r="BG132" s="1" t="s">
        <v>109</v>
      </c>
      <c r="BH132" s="1" t="s">
        <v>111</v>
      </c>
      <c r="BI132" s="1" t="s">
        <v>109</v>
      </c>
      <c r="BJ132" s="1" t="s">
        <v>110</v>
      </c>
      <c r="BK132" s="1" t="s">
        <v>109</v>
      </c>
      <c r="BL132" s="1" t="s">
        <v>111</v>
      </c>
      <c r="BM132" s="2" t="n">
        <v>18</v>
      </c>
      <c r="BN132" s="1" t="s">
        <v>94</v>
      </c>
      <c r="DA132" s="0" t="n">
        <f aca="false">AVERAGE(BM132,AX132)</f>
        <v>19.5</v>
      </c>
      <c r="DD132" s="0" t="n">
        <v>2</v>
      </c>
      <c r="DE132" s="0" t="n">
        <v>6</v>
      </c>
      <c r="DF132" s="0" t="n">
        <v>2</v>
      </c>
      <c r="DG132" s="0" t="n">
        <v>1</v>
      </c>
      <c r="DH132" s="0" t="n">
        <v>3</v>
      </c>
      <c r="DI132" s="0" t="n">
        <v>2</v>
      </c>
      <c r="DJ132" s="0" t="n">
        <v>2</v>
      </c>
      <c r="DK132" s="0" t="n">
        <v>2</v>
      </c>
      <c r="DL132" s="0" t="n">
        <v>3</v>
      </c>
    </row>
    <row r="133" customFormat="false" ht="12.75" hidden="false" customHeight="false" outlineLevel="0" collapsed="false">
      <c r="A133" s="0" t="n">
        <v>20</v>
      </c>
      <c r="B133" s="0" t="n">
        <v>10</v>
      </c>
      <c r="AK133" s="0" t="s">
        <v>108</v>
      </c>
      <c r="AL133" s="1" t="s">
        <v>98</v>
      </c>
      <c r="AM133" s="1" t="s">
        <v>99</v>
      </c>
      <c r="AN133" s="1" t="s">
        <v>98</v>
      </c>
      <c r="AO133" s="1" t="s">
        <v>99</v>
      </c>
      <c r="AP133" s="1" t="s">
        <v>98</v>
      </c>
      <c r="AQ133" s="1" t="s">
        <v>99</v>
      </c>
      <c r="AR133" s="1" t="s">
        <v>109</v>
      </c>
      <c r="AS133" s="1" t="s">
        <v>110</v>
      </c>
      <c r="AT133" s="1" t="s">
        <v>109</v>
      </c>
      <c r="AU133" s="1" t="s">
        <v>111</v>
      </c>
      <c r="AV133" s="1" t="s">
        <v>109</v>
      </c>
      <c r="AW133" s="1" t="s">
        <v>111</v>
      </c>
      <c r="AX133" s="2" t="n">
        <v>15</v>
      </c>
      <c r="AY133" s="1" t="s">
        <v>94</v>
      </c>
      <c r="AZ133" s="1" t="s">
        <v>108</v>
      </c>
      <c r="BA133" s="1" t="s">
        <v>98</v>
      </c>
      <c r="BB133" s="1" t="s">
        <v>99</v>
      </c>
      <c r="BC133" s="1" t="s">
        <v>98</v>
      </c>
      <c r="BD133" s="1" t="s">
        <v>99</v>
      </c>
      <c r="BE133" s="1" t="s">
        <v>98</v>
      </c>
      <c r="BF133" s="1" t="s">
        <v>99</v>
      </c>
      <c r="BG133" s="1" t="s">
        <v>109</v>
      </c>
      <c r="BH133" s="1" t="s">
        <v>111</v>
      </c>
      <c r="BI133" s="1" t="s">
        <v>109</v>
      </c>
      <c r="BJ133" s="1" t="s">
        <v>110</v>
      </c>
      <c r="BK133" s="1" t="s">
        <v>109</v>
      </c>
      <c r="BL133" s="1" t="s">
        <v>111</v>
      </c>
      <c r="BM133" s="2" t="n">
        <v>15</v>
      </c>
      <c r="BN133" s="1" t="s">
        <v>94</v>
      </c>
      <c r="DA133" s="0" t="n">
        <f aca="false">AVERAGE(BM133,AX133)</f>
        <v>15</v>
      </c>
      <c r="DD133" s="0" t="n">
        <v>1</v>
      </c>
      <c r="DE133" s="0" t="n">
        <v>3</v>
      </c>
      <c r="DF133" s="0" t="n">
        <v>2</v>
      </c>
      <c r="DG133" s="0" t="n">
        <v>1</v>
      </c>
      <c r="DH133" s="0" t="n">
        <v>3</v>
      </c>
      <c r="DI133" s="0" t="n">
        <v>2</v>
      </c>
      <c r="DJ133" s="0" t="n">
        <v>0</v>
      </c>
      <c r="DK133" s="0" t="n">
        <v>0</v>
      </c>
    </row>
    <row r="134" customFormat="false" ht="12.75" hidden="false" customHeight="false" outlineLevel="0" collapsed="false">
      <c r="A134" s="0" t="n">
        <v>20</v>
      </c>
      <c r="B134" s="0" t="n">
        <v>11</v>
      </c>
      <c r="AK134" s="0" t="s">
        <v>108</v>
      </c>
      <c r="AL134" s="1" t="s">
        <v>109</v>
      </c>
      <c r="AM134" s="1" t="s">
        <v>110</v>
      </c>
      <c r="AN134" s="1" t="s">
        <v>109</v>
      </c>
      <c r="AO134" s="1" t="s">
        <v>110</v>
      </c>
      <c r="AP134" s="1" t="s">
        <v>109</v>
      </c>
      <c r="AQ134" s="1" t="s">
        <v>110</v>
      </c>
      <c r="AR134" s="1" t="s">
        <v>109</v>
      </c>
      <c r="AS134" s="1" t="s">
        <v>110</v>
      </c>
      <c r="AT134" s="1" t="s">
        <v>109</v>
      </c>
      <c r="AU134" s="1" t="s">
        <v>110</v>
      </c>
      <c r="AV134" s="1" t="s">
        <v>109</v>
      </c>
      <c r="AW134" s="1" t="s">
        <v>110</v>
      </c>
      <c r="AX134" s="2" t="n">
        <v>18</v>
      </c>
      <c r="AY134" s="1" t="s">
        <v>94</v>
      </c>
      <c r="AZ134" s="1" t="s">
        <v>108</v>
      </c>
      <c r="BA134" s="1" t="s">
        <v>98</v>
      </c>
      <c r="BB134" s="1" t="s">
        <v>99</v>
      </c>
      <c r="BC134" s="1" t="s">
        <v>98</v>
      </c>
      <c r="BD134" s="1" t="s">
        <v>99</v>
      </c>
      <c r="BE134" s="1" t="s">
        <v>109</v>
      </c>
      <c r="BF134" s="1" t="s">
        <v>110</v>
      </c>
      <c r="BG134" s="1" t="s">
        <v>109</v>
      </c>
      <c r="BH134" s="1" t="s">
        <v>111</v>
      </c>
      <c r="BI134" s="1" t="s">
        <v>109</v>
      </c>
      <c r="BJ134" s="1" t="s">
        <v>110</v>
      </c>
      <c r="BK134" s="1" t="s">
        <v>109</v>
      </c>
      <c r="BL134" s="1" t="s">
        <v>110</v>
      </c>
      <c r="BM134" s="2" t="n">
        <v>15</v>
      </c>
      <c r="BN134" s="1" t="s">
        <v>94</v>
      </c>
      <c r="DA134" s="0" t="n">
        <f aca="false">AVERAGE(BM134,AX134)</f>
        <v>16.5</v>
      </c>
      <c r="DD134" s="0" t="n">
        <v>2</v>
      </c>
      <c r="DE134" s="0" t="n">
        <v>6</v>
      </c>
      <c r="DF134" s="0" t="n">
        <v>2</v>
      </c>
      <c r="DG134" s="0" t="n">
        <v>2</v>
      </c>
      <c r="DH134" s="0" t="n">
        <v>4</v>
      </c>
      <c r="DI134" s="0" t="n">
        <v>2</v>
      </c>
      <c r="DJ134" s="0" t="n">
        <v>0</v>
      </c>
      <c r="DK134" s="0" t="n">
        <v>0</v>
      </c>
      <c r="DL134" s="0" t="n">
        <v>4</v>
      </c>
    </row>
    <row r="135" customFormat="false" ht="12.75" hidden="false" customHeight="false" outlineLevel="0" collapsed="false">
      <c r="A135" s="0" t="n">
        <v>20</v>
      </c>
      <c r="B135" s="0" t="n">
        <v>12</v>
      </c>
      <c r="AK135" s="0" t="s">
        <v>108</v>
      </c>
      <c r="AL135" s="1" t="s">
        <v>98</v>
      </c>
      <c r="AM135" s="1" t="s">
        <v>99</v>
      </c>
      <c r="AN135" s="1" t="s">
        <v>109</v>
      </c>
      <c r="AO135" s="1" t="s">
        <v>110</v>
      </c>
      <c r="AP135" s="1" t="s">
        <v>109</v>
      </c>
      <c r="AQ135" s="1" t="s">
        <v>110</v>
      </c>
      <c r="AR135" s="1" t="s">
        <v>109</v>
      </c>
      <c r="AS135" s="1" t="s">
        <v>112</v>
      </c>
      <c r="AT135" s="1" t="s">
        <v>109</v>
      </c>
      <c r="AU135" s="1" t="s">
        <v>112</v>
      </c>
      <c r="AV135" s="1" t="s">
        <v>109</v>
      </c>
      <c r="AW135" s="1" t="s">
        <v>112</v>
      </c>
      <c r="AX135" s="2" t="n">
        <v>33</v>
      </c>
      <c r="AY135" s="1" t="s">
        <v>94</v>
      </c>
      <c r="AZ135" s="1" t="s">
        <v>108</v>
      </c>
      <c r="BA135" s="1" t="s">
        <v>98</v>
      </c>
      <c r="BB135" s="1" t="s">
        <v>99</v>
      </c>
      <c r="BC135" s="1" t="s">
        <v>109</v>
      </c>
      <c r="BD135" s="1" t="s">
        <v>110</v>
      </c>
      <c r="BE135" s="1" t="s">
        <v>109</v>
      </c>
      <c r="BF135" s="1" t="s">
        <v>111</v>
      </c>
      <c r="BG135" s="1" t="s">
        <v>109</v>
      </c>
      <c r="BH135" s="1" t="s">
        <v>112</v>
      </c>
      <c r="BI135" s="1" t="s">
        <v>109</v>
      </c>
      <c r="BJ135" s="1" t="s">
        <v>112</v>
      </c>
      <c r="BK135" s="1" t="s">
        <v>109</v>
      </c>
      <c r="BL135" s="1" t="s">
        <v>112</v>
      </c>
      <c r="BM135" s="2" t="n">
        <v>36</v>
      </c>
      <c r="BN135" s="1" t="s">
        <v>94</v>
      </c>
      <c r="DA135" s="0" t="n">
        <f aca="false">AVERAGE(BM135,AX135)</f>
        <v>34.5</v>
      </c>
      <c r="DD135" s="0" t="n">
        <v>2</v>
      </c>
      <c r="DE135" s="0" t="n">
        <v>5</v>
      </c>
      <c r="DF135" s="0" t="n">
        <v>2</v>
      </c>
      <c r="DG135" s="0" t="n">
        <v>2</v>
      </c>
      <c r="DH135" s="0" t="n">
        <v>5</v>
      </c>
      <c r="DI135" s="0" t="n">
        <v>2</v>
      </c>
      <c r="DJ135" s="0" t="n">
        <v>0</v>
      </c>
      <c r="DK135" s="0" t="n">
        <v>0</v>
      </c>
    </row>
    <row r="136" customFormat="false" ht="12.75" hidden="false" customHeight="false" outlineLevel="0" collapsed="false">
      <c r="A136" s="0" t="n">
        <v>20</v>
      </c>
      <c r="B136" s="0" t="n">
        <v>13</v>
      </c>
      <c r="AK136" s="0" t="s">
        <v>108</v>
      </c>
      <c r="AL136" s="1" t="s">
        <v>109</v>
      </c>
      <c r="AM136" s="1" t="s">
        <v>110</v>
      </c>
      <c r="AN136" s="1" t="s">
        <v>109</v>
      </c>
      <c r="AO136" s="1" t="s">
        <v>110</v>
      </c>
      <c r="AP136" s="1" t="s">
        <v>109</v>
      </c>
      <c r="AQ136" s="1" t="s">
        <v>111</v>
      </c>
      <c r="AR136" s="1" t="s">
        <v>109</v>
      </c>
      <c r="AS136" s="1" t="s">
        <v>113</v>
      </c>
      <c r="AT136" s="1" t="s">
        <v>109</v>
      </c>
      <c r="AU136" s="1" t="s">
        <v>112</v>
      </c>
      <c r="AV136" s="1" t="s">
        <v>109</v>
      </c>
      <c r="AW136" s="1" t="s">
        <v>112</v>
      </c>
      <c r="AX136" s="2" t="n">
        <v>42</v>
      </c>
      <c r="AY136" s="1" t="s">
        <v>94</v>
      </c>
      <c r="AZ136" s="1" t="s">
        <v>108</v>
      </c>
      <c r="BA136" s="1" t="s">
        <v>109</v>
      </c>
      <c r="BB136" s="1" t="s">
        <v>110</v>
      </c>
      <c r="BC136" s="1" t="s">
        <v>109</v>
      </c>
      <c r="BD136" s="1" t="s">
        <v>110</v>
      </c>
      <c r="BE136" s="1" t="s">
        <v>109</v>
      </c>
      <c r="BF136" s="1" t="s">
        <v>111</v>
      </c>
      <c r="BG136" s="1" t="s">
        <v>109</v>
      </c>
      <c r="BH136" s="1" t="s">
        <v>113</v>
      </c>
      <c r="BI136" s="1" t="s">
        <v>109</v>
      </c>
      <c r="BJ136" s="1" t="s">
        <v>113</v>
      </c>
      <c r="BK136" s="1" t="s">
        <v>109</v>
      </c>
      <c r="BL136" s="1" t="s">
        <v>111</v>
      </c>
      <c r="BM136" s="2" t="n">
        <v>42</v>
      </c>
      <c r="BN136" s="1" t="s">
        <v>94</v>
      </c>
      <c r="DA136" s="0" t="n">
        <f aca="false">AVERAGE(BM136,AX136)</f>
        <v>42</v>
      </c>
      <c r="DD136" s="0" t="n">
        <v>2</v>
      </c>
      <c r="DE136" s="0" t="n">
        <v>6</v>
      </c>
      <c r="DF136" s="0" t="n">
        <v>2</v>
      </c>
      <c r="DG136" s="0" t="n">
        <v>2</v>
      </c>
      <c r="DH136" s="0" t="n">
        <v>6</v>
      </c>
      <c r="DI136" s="0" t="n">
        <v>2</v>
      </c>
      <c r="DJ136" s="0" t="n">
        <v>0</v>
      </c>
      <c r="DK136" s="0" t="n">
        <v>0</v>
      </c>
    </row>
    <row r="137" customFormat="false" ht="12.75" hidden="false" customHeight="false" outlineLevel="0" collapsed="false">
      <c r="A137" s="0" t="n">
        <v>20</v>
      </c>
      <c r="B137" s="0" t="n">
        <v>14</v>
      </c>
      <c r="AK137" s="0" t="s">
        <v>97</v>
      </c>
      <c r="AL137" s="1" t="s">
        <v>123</v>
      </c>
      <c r="AM137" s="1" t="s">
        <v>110</v>
      </c>
      <c r="AN137" s="1" t="s">
        <v>123</v>
      </c>
      <c r="AO137" s="1" t="s">
        <v>110</v>
      </c>
      <c r="AP137" s="1" t="s">
        <v>123</v>
      </c>
      <c r="AQ137" s="1" t="s">
        <v>112</v>
      </c>
      <c r="AR137" s="1" t="s">
        <v>109</v>
      </c>
      <c r="AS137" s="1" t="s">
        <v>113</v>
      </c>
      <c r="AT137" s="1" t="s">
        <v>109</v>
      </c>
      <c r="AU137" s="1" t="s">
        <v>113</v>
      </c>
      <c r="AV137" s="1" t="s">
        <v>109</v>
      </c>
      <c r="AW137" s="1" t="s">
        <v>112</v>
      </c>
      <c r="AX137" s="2" t="n">
        <v>43</v>
      </c>
      <c r="AY137" s="1" t="s">
        <v>94</v>
      </c>
      <c r="AZ137" s="1" t="s">
        <v>97</v>
      </c>
      <c r="BA137" s="1" t="s">
        <v>123</v>
      </c>
      <c r="BB137" s="1" t="s">
        <v>110</v>
      </c>
      <c r="BC137" s="1" t="s">
        <v>123</v>
      </c>
      <c r="BD137" s="1" t="s">
        <v>110</v>
      </c>
      <c r="BE137" s="1" t="s">
        <v>123</v>
      </c>
      <c r="BF137" s="1" t="s">
        <v>111</v>
      </c>
      <c r="BG137" s="1" t="s">
        <v>109</v>
      </c>
      <c r="BH137" s="1" t="s">
        <v>113</v>
      </c>
      <c r="BI137" s="1" t="s">
        <v>109</v>
      </c>
      <c r="BJ137" s="1" t="s">
        <v>112</v>
      </c>
      <c r="BK137" s="1" t="s">
        <v>109</v>
      </c>
      <c r="BL137" s="1" t="s">
        <v>112</v>
      </c>
      <c r="BM137" s="2" t="n">
        <v>38</v>
      </c>
      <c r="BN137" s="1" t="s">
        <v>94</v>
      </c>
      <c r="DA137" s="0" t="n">
        <f aca="false">AVERAGE(BM137,AX137)</f>
        <v>40.5</v>
      </c>
      <c r="DD137" s="0" t="n">
        <v>2</v>
      </c>
      <c r="DE137" s="0" t="n">
        <v>6</v>
      </c>
      <c r="DF137" s="0" t="n">
        <v>2</v>
      </c>
      <c r="DG137" s="0" t="n">
        <v>2</v>
      </c>
      <c r="DH137" s="0" t="n">
        <v>6</v>
      </c>
      <c r="DI137" s="0" t="n">
        <v>2</v>
      </c>
      <c r="DJ137" s="0" t="n">
        <v>0</v>
      </c>
      <c r="DK137" s="0" t="n">
        <v>0</v>
      </c>
    </row>
    <row r="138" customFormat="false" ht="12.75" hidden="false" customHeight="false" outlineLevel="0" collapsed="false">
      <c r="A138" s="0" t="n">
        <v>20</v>
      </c>
      <c r="B138" s="0" t="n">
        <v>15</v>
      </c>
      <c r="AK138" s="0" t="s">
        <v>108</v>
      </c>
      <c r="AL138" s="1" t="s">
        <v>98</v>
      </c>
      <c r="AM138" s="1" t="s">
        <v>99</v>
      </c>
      <c r="AN138" s="1" t="s">
        <v>109</v>
      </c>
      <c r="AO138" s="1" t="s">
        <v>111</v>
      </c>
      <c r="AP138" s="1" t="s">
        <v>109</v>
      </c>
      <c r="AQ138" s="1" t="s">
        <v>112</v>
      </c>
      <c r="AR138" s="1" t="s">
        <v>109</v>
      </c>
      <c r="AS138" s="1" t="s">
        <v>113</v>
      </c>
      <c r="AT138" s="1" t="s">
        <v>109</v>
      </c>
      <c r="AU138" s="1" t="s">
        <v>113</v>
      </c>
      <c r="AV138" s="1" t="s">
        <v>109</v>
      </c>
      <c r="AW138" s="1" t="s">
        <v>113</v>
      </c>
      <c r="AX138" s="2" t="n">
        <v>51</v>
      </c>
      <c r="AY138" s="1" t="s">
        <v>94</v>
      </c>
      <c r="AZ138" s="1" t="s">
        <v>108</v>
      </c>
      <c r="BA138" s="1" t="s">
        <v>98</v>
      </c>
      <c r="BB138" s="1" t="s">
        <v>99</v>
      </c>
      <c r="BC138" s="1" t="s">
        <v>109</v>
      </c>
      <c r="BD138" s="1" t="s">
        <v>110</v>
      </c>
      <c r="BE138" s="1" t="s">
        <v>109</v>
      </c>
      <c r="BF138" s="1" t="s">
        <v>112</v>
      </c>
      <c r="BG138" s="1" t="s">
        <v>109</v>
      </c>
      <c r="BH138" s="1" t="s">
        <v>113</v>
      </c>
      <c r="BI138" s="1" t="s">
        <v>109</v>
      </c>
      <c r="BJ138" s="1" t="s">
        <v>113</v>
      </c>
      <c r="BK138" s="1" t="s">
        <v>109</v>
      </c>
      <c r="BL138" s="1" t="s">
        <v>113</v>
      </c>
      <c r="BM138" s="2" t="n">
        <v>48</v>
      </c>
      <c r="BN138" s="1" t="s">
        <v>94</v>
      </c>
      <c r="DA138" s="0" t="n">
        <f aca="false">AVERAGE(BM138,AX138)</f>
        <v>49.5</v>
      </c>
      <c r="DD138" s="0" t="n">
        <v>2</v>
      </c>
      <c r="DE138" s="0" t="n">
        <v>5</v>
      </c>
      <c r="DF138" s="0" t="n">
        <v>2</v>
      </c>
      <c r="DG138" s="0" t="n">
        <v>2</v>
      </c>
      <c r="DH138" s="0" t="n">
        <v>5</v>
      </c>
      <c r="DI138" s="0" t="n">
        <v>2</v>
      </c>
      <c r="DJ138" s="0" t="n">
        <v>0</v>
      </c>
      <c r="DK138" s="0" t="n">
        <v>0</v>
      </c>
    </row>
    <row r="139" customFormat="false" ht="12.75" hidden="false" customHeight="false" outlineLevel="0" collapsed="false">
      <c r="A139" s="0" t="n">
        <v>20</v>
      </c>
      <c r="B139" s="0" t="n">
        <v>16</v>
      </c>
      <c r="AK139" s="0" t="s">
        <v>108</v>
      </c>
      <c r="AL139" s="1" t="s">
        <v>109</v>
      </c>
      <c r="AM139" s="1" t="s">
        <v>110</v>
      </c>
      <c r="AN139" s="1" t="s">
        <v>109</v>
      </c>
      <c r="AO139" s="1" t="s">
        <v>112</v>
      </c>
      <c r="AP139" s="1" t="s">
        <v>109</v>
      </c>
      <c r="AQ139" s="1" t="s">
        <v>113</v>
      </c>
      <c r="AR139" s="1" t="s">
        <v>109</v>
      </c>
      <c r="AS139" s="1" t="s">
        <v>113</v>
      </c>
      <c r="AT139" s="1" t="s">
        <v>109</v>
      </c>
      <c r="AU139" s="1" t="s">
        <v>113</v>
      </c>
      <c r="AV139" s="1" t="s">
        <v>109</v>
      </c>
      <c r="AW139" s="1" t="s">
        <v>113</v>
      </c>
      <c r="AX139" s="2" t="n">
        <v>60</v>
      </c>
      <c r="AY139" s="1" t="s">
        <v>94</v>
      </c>
      <c r="AZ139" s="1" t="s">
        <v>108</v>
      </c>
      <c r="BA139" s="1" t="s">
        <v>109</v>
      </c>
      <c r="BB139" s="1" t="s">
        <v>110</v>
      </c>
      <c r="BC139" s="1" t="s">
        <v>109</v>
      </c>
      <c r="BD139" s="1" t="s">
        <v>112</v>
      </c>
      <c r="BE139" s="1" t="s">
        <v>109</v>
      </c>
      <c r="BF139" s="1" t="s">
        <v>113</v>
      </c>
      <c r="BG139" s="1" t="s">
        <v>109</v>
      </c>
      <c r="BH139" s="1" t="s">
        <v>113</v>
      </c>
      <c r="BI139" s="1" t="s">
        <v>109</v>
      </c>
      <c r="BJ139" s="1" t="s">
        <v>113</v>
      </c>
      <c r="BK139" s="1" t="s">
        <v>109</v>
      </c>
      <c r="BL139" s="1" t="s">
        <v>113</v>
      </c>
      <c r="BM139" s="2" t="n">
        <v>60</v>
      </c>
      <c r="BN139" s="1" t="s">
        <v>94</v>
      </c>
      <c r="DA139" s="0" t="n">
        <f aca="false">AVERAGE(BM139,AX139)</f>
        <v>60</v>
      </c>
      <c r="DD139" s="0" t="n">
        <v>2</v>
      </c>
      <c r="DE139" s="0" t="n">
        <v>6</v>
      </c>
      <c r="DF139" s="0" t="n">
        <v>2</v>
      </c>
      <c r="DG139" s="0" t="n">
        <v>2</v>
      </c>
      <c r="DH139" s="0" t="n">
        <v>6</v>
      </c>
      <c r="DI139" s="0" t="n">
        <v>2</v>
      </c>
      <c r="DJ139" s="0" t="n">
        <v>0</v>
      </c>
      <c r="DK139" s="0" t="n">
        <v>0</v>
      </c>
    </row>
    <row r="140" customFormat="false" ht="12.75" hidden="false" customHeight="false" outlineLevel="0" collapsed="false">
      <c r="A140" s="0" t="n">
        <v>20</v>
      </c>
      <c r="B140" s="0" t="n">
        <v>17</v>
      </c>
      <c r="AK140" s="0" t="s">
        <v>108</v>
      </c>
      <c r="AL140" s="1" t="s">
        <v>109</v>
      </c>
      <c r="AM140" s="1" t="s">
        <v>111</v>
      </c>
      <c r="AN140" s="1" t="s">
        <v>109</v>
      </c>
      <c r="AO140" s="1" t="s">
        <v>112</v>
      </c>
      <c r="AP140" s="1" t="s">
        <v>109</v>
      </c>
      <c r="AQ140" s="1" t="s">
        <v>112</v>
      </c>
      <c r="AR140" s="1" t="s">
        <v>109</v>
      </c>
      <c r="AS140" s="1" t="s">
        <v>113</v>
      </c>
      <c r="AT140" s="1" t="s">
        <v>109</v>
      </c>
      <c r="AU140" s="1" t="s">
        <v>113</v>
      </c>
      <c r="AV140" s="1" t="s">
        <v>109</v>
      </c>
      <c r="AW140" s="1" t="s">
        <v>112</v>
      </c>
      <c r="AX140" s="2" t="n">
        <v>57</v>
      </c>
      <c r="AY140" s="1" t="s">
        <v>94</v>
      </c>
      <c r="AZ140" s="1" t="s">
        <v>108</v>
      </c>
      <c r="BA140" s="1" t="s">
        <v>109</v>
      </c>
      <c r="BB140" s="1" t="s">
        <v>111</v>
      </c>
      <c r="BC140" s="1" t="s">
        <v>109</v>
      </c>
      <c r="BD140" s="1" t="s">
        <v>111</v>
      </c>
      <c r="BE140" s="1" t="s">
        <v>109</v>
      </c>
      <c r="BF140" s="1" t="s">
        <v>112</v>
      </c>
      <c r="BG140" s="1" t="s">
        <v>109</v>
      </c>
      <c r="BH140" s="1" t="s">
        <v>113</v>
      </c>
      <c r="BI140" s="1" t="s">
        <v>109</v>
      </c>
      <c r="BJ140" s="1" t="s">
        <v>113</v>
      </c>
      <c r="BK140" s="1" t="s">
        <v>109</v>
      </c>
      <c r="BL140" s="1" t="s">
        <v>112</v>
      </c>
      <c r="BM140" s="2" t="n">
        <v>54</v>
      </c>
      <c r="BN140" s="1" t="s">
        <v>94</v>
      </c>
      <c r="DA140" s="0" t="n">
        <f aca="false">AVERAGE(BM140,AX140)</f>
        <v>55.5</v>
      </c>
      <c r="DD140" s="0" t="n">
        <v>2</v>
      </c>
      <c r="DE140" s="0" t="n">
        <v>6</v>
      </c>
      <c r="DF140" s="0" t="n">
        <v>2</v>
      </c>
      <c r="DG140" s="0" t="n">
        <v>2</v>
      </c>
      <c r="DH140" s="0" t="n">
        <v>6</v>
      </c>
      <c r="DI140" s="0" t="n">
        <v>2</v>
      </c>
      <c r="DJ140" s="0" t="n">
        <v>0</v>
      </c>
      <c r="DK140" s="0" t="n">
        <v>0</v>
      </c>
    </row>
    <row r="141" customFormat="false" ht="12.75" hidden="false" customHeight="false" outlineLevel="0" collapsed="false">
      <c r="A141" s="0" t="n">
        <v>20</v>
      </c>
      <c r="B141" s="0" t="n">
        <v>18</v>
      </c>
      <c r="AK141" s="0" t="s">
        <v>108</v>
      </c>
      <c r="AL141" s="1" t="s">
        <v>109</v>
      </c>
      <c r="AM141" s="1" t="s">
        <v>110</v>
      </c>
      <c r="AN141" s="1" t="s">
        <v>109</v>
      </c>
      <c r="AO141" s="1" t="s">
        <v>113</v>
      </c>
      <c r="AP141" s="1" t="s">
        <v>109</v>
      </c>
      <c r="AQ141" s="1" t="s">
        <v>112</v>
      </c>
      <c r="AR141" s="1" t="s">
        <v>109</v>
      </c>
      <c r="AS141" s="1" t="s">
        <v>113</v>
      </c>
      <c r="AT141" s="1" t="s">
        <v>109</v>
      </c>
      <c r="AU141" s="1" t="s">
        <v>113</v>
      </c>
      <c r="AV141" s="1" t="s">
        <v>109</v>
      </c>
      <c r="AW141" s="1" t="s">
        <v>113</v>
      </c>
      <c r="AX141" s="2" t="n">
        <v>60</v>
      </c>
      <c r="AY141" s="1" t="s">
        <v>94</v>
      </c>
      <c r="AZ141" s="1" t="s">
        <v>108</v>
      </c>
      <c r="BA141" s="1" t="s">
        <v>109</v>
      </c>
      <c r="BB141" s="1" t="s">
        <v>110</v>
      </c>
      <c r="BC141" s="1" t="s">
        <v>109</v>
      </c>
      <c r="BD141" s="1" t="s">
        <v>112</v>
      </c>
      <c r="BE141" s="1" t="s">
        <v>109</v>
      </c>
      <c r="BF141" s="1" t="s">
        <v>112</v>
      </c>
      <c r="BG141" s="1" t="s">
        <v>109</v>
      </c>
      <c r="BH141" s="1" t="s">
        <v>113</v>
      </c>
      <c r="BI141" s="1" t="s">
        <v>109</v>
      </c>
      <c r="BJ141" s="1" t="s">
        <v>113</v>
      </c>
      <c r="BK141" s="1" t="s">
        <v>109</v>
      </c>
      <c r="BL141" s="1" t="s">
        <v>113</v>
      </c>
      <c r="BM141" s="2" t="n">
        <v>57</v>
      </c>
      <c r="BN141" s="1" t="s">
        <v>94</v>
      </c>
      <c r="DA141" s="0" t="n">
        <f aca="false">AVERAGE(BM141,AX141)</f>
        <v>58.5</v>
      </c>
      <c r="DD141" s="0" t="n">
        <v>2</v>
      </c>
      <c r="DE141" s="0" t="n">
        <v>6</v>
      </c>
      <c r="DF141" s="0" t="n">
        <v>2</v>
      </c>
      <c r="DG141" s="0" t="n">
        <v>2</v>
      </c>
      <c r="DH141" s="0" t="n">
        <v>6</v>
      </c>
      <c r="DI141" s="0" t="n">
        <v>2</v>
      </c>
      <c r="DJ141" s="0" t="n">
        <v>0</v>
      </c>
      <c r="DK141" s="0" t="n">
        <v>0</v>
      </c>
    </row>
    <row r="142" customFormat="false" ht="12.75" hidden="false" customHeight="false" outlineLevel="0" collapsed="false">
      <c r="A142" s="0" t="n">
        <v>20</v>
      </c>
      <c r="B142" s="0" t="n">
        <v>19</v>
      </c>
      <c r="AK142" s="0" t="s">
        <v>108</v>
      </c>
      <c r="AL142" s="1" t="s">
        <v>109</v>
      </c>
      <c r="AM142" s="1" t="s">
        <v>110</v>
      </c>
      <c r="AN142" s="1" t="s">
        <v>109</v>
      </c>
      <c r="AO142" s="1" t="s">
        <v>112</v>
      </c>
      <c r="AP142" s="1" t="s">
        <v>109</v>
      </c>
      <c r="AQ142" s="1" t="s">
        <v>112</v>
      </c>
      <c r="AR142" s="1" t="s">
        <v>109</v>
      </c>
      <c r="AS142" s="1" t="s">
        <v>113</v>
      </c>
      <c r="AT142" s="1" t="s">
        <v>109</v>
      </c>
      <c r="AU142" s="1" t="s">
        <v>113</v>
      </c>
      <c r="AV142" s="1" t="s">
        <v>109</v>
      </c>
      <c r="AW142" s="1" t="s">
        <v>113</v>
      </c>
      <c r="AX142" s="2" t="n">
        <v>57</v>
      </c>
      <c r="AY142" s="1" t="s">
        <v>94</v>
      </c>
      <c r="AZ142" s="1" t="s">
        <v>108</v>
      </c>
      <c r="BA142" s="1" t="s">
        <v>109</v>
      </c>
      <c r="BB142" s="1" t="s">
        <v>110</v>
      </c>
      <c r="BC142" s="1" t="s">
        <v>109</v>
      </c>
      <c r="BD142" s="1" t="s">
        <v>112</v>
      </c>
      <c r="BE142" s="1" t="s">
        <v>109</v>
      </c>
      <c r="BF142" s="1" t="s">
        <v>112</v>
      </c>
      <c r="BG142" s="1" t="s">
        <v>109</v>
      </c>
      <c r="BH142" s="1" t="s">
        <v>113</v>
      </c>
      <c r="BI142" s="1" t="s">
        <v>109</v>
      </c>
      <c r="BJ142" s="1" t="s">
        <v>113</v>
      </c>
      <c r="BK142" s="1" t="s">
        <v>109</v>
      </c>
      <c r="BL142" s="1" t="s">
        <v>112</v>
      </c>
      <c r="BM142" s="2" t="n">
        <v>54</v>
      </c>
      <c r="BN142" s="1" t="s">
        <v>94</v>
      </c>
      <c r="DA142" s="0" t="n">
        <f aca="false">AVERAGE(BM142,AX142)</f>
        <v>55.5</v>
      </c>
      <c r="DD142" s="0" t="n">
        <v>2</v>
      </c>
      <c r="DE142" s="0" t="n">
        <v>6</v>
      </c>
      <c r="DF142" s="0" t="n">
        <v>2</v>
      </c>
      <c r="DG142" s="0" t="n">
        <v>2</v>
      </c>
      <c r="DH142" s="0" t="n">
        <v>6</v>
      </c>
      <c r="DI142" s="0" t="n">
        <v>2</v>
      </c>
      <c r="DJ142" s="0" t="n">
        <v>0</v>
      </c>
      <c r="DK142" s="0" t="n">
        <v>0</v>
      </c>
    </row>
    <row r="143" customFormat="false" ht="12.75" hidden="false" customHeight="false" outlineLevel="0" collapsed="false">
      <c r="A143" s="0" t="n">
        <v>20</v>
      </c>
      <c r="B143" s="0" t="n">
        <v>20</v>
      </c>
      <c r="AK143" s="0" t="s">
        <v>108</v>
      </c>
      <c r="AL143" s="1" t="s">
        <v>109</v>
      </c>
      <c r="AM143" s="1" t="s">
        <v>110</v>
      </c>
      <c r="AN143" s="1" t="s">
        <v>109</v>
      </c>
      <c r="AO143" s="1" t="s">
        <v>113</v>
      </c>
      <c r="AP143" s="1" t="s">
        <v>109</v>
      </c>
      <c r="AQ143" s="1" t="s">
        <v>112</v>
      </c>
      <c r="AR143" s="1" t="s">
        <v>109</v>
      </c>
      <c r="AS143" s="1" t="s">
        <v>113</v>
      </c>
      <c r="AT143" s="1" t="s">
        <v>109</v>
      </c>
      <c r="AU143" s="1" t="s">
        <v>113</v>
      </c>
      <c r="AV143" s="1" t="s">
        <v>109</v>
      </c>
      <c r="AW143" s="1" t="s">
        <v>113</v>
      </c>
      <c r="AX143" s="2" t="n">
        <v>60</v>
      </c>
      <c r="AY143" s="1" t="s">
        <v>94</v>
      </c>
      <c r="BA143" s="1" t="s">
        <v>109</v>
      </c>
      <c r="BB143" s="1" t="s">
        <v>110</v>
      </c>
      <c r="BC143" s="1" t="s">
        <v>109</v>
      </c>
      <c r="BD143" s="1" t="s">
        <v>113</v>
      </c>
      <c r="BE143" s="1" t="s">
        <v>109</v>
      </c>
      <c r="BF143" s="1" t="s">
        <v>112</v>
      </c>
      <c r="BG143" s="1" t="s">
        <v>109</v>
      </c>
      <c r="BH143" s="1" t="s">
        <v>113</v>
      </c>
      <c r="BI143" s="1" t="s">
        <v>109</v>
      </c>
      <c r="BJ143" s="1" t="s">
        <v>113</v>
      </c>
      <c r="BK143" s="1" t="s">
        <v>109</v>
      </c>
      <c r="BL143" s="1" t="s">
        <v>112</v>
      </c>
      <c r="BM143" s="2" t="n">
        <v>57</v>
      </c>
      <c r="BN143" s="1" t="s">
        <v>94</v>
      </c>
      <c r="DA143" s="0" t="n">
        <f aca="false">AVERAGE(BM143,AX143)</f>
        <v>58.5</v>
      </c>
      <c r="DD143" s="0" t="n">
        <v>2</v>
      </c>
      <c r="DE143" s="0" t="n">
        <v>6</v>
      </c>
      <c r="DF143" s="0" t="n">
        <v>2</v>
      </c>
      <c r="DG143" s="0" t="n">
        <v>2</v>
      </c>
      <c r="DH143" s="0" t="n">
        <v>6</v>
      </c>
      <c r="DI143" s="0" t="n">
        <v>2</v>
      </c>
      <c r="DJ143" s="0" t="n">
        <v>0</v>
      </c>
      <c r="DK143" s="0" t="n">
        <v>0</v>
      </c>
    </row>
    <row r="144" customFormat="false" ht="12.75" hidden="false" customHeight="false" outlineLevel="0" collapsed="false">
      <c r="A144" s="0" t="n">
        <v>20</v>
      </c>
      <c r="B144" s="0" t="n">
        <v>21</v>
      </c>
      <c r="AK144" s="0" t="s">
        <v>108</v>
      </c>
      <c r="AL144" s="1" t="s">
        <v>109</v>
      </c>
      <c r="AM144" s="1" t="s">
        <v>110</v>
      </c>
      <c r="AN144" s="1" t="s">
        <v>109</v>
      </c>
      <c r="AO144" s="1" t="s">
        <v>112</v>
      </c>
      <c r="AP144" s="1" t="s">
        <v>109</v>
      </c>
      <c r="AQ144" s="1" t="s">
        <v>112</v>
      </c>
      <c r="AR144" s="1" t="s">
        <v>109</v>
      </c>
      <c r="AS144" s="1" t="s">
        <v>112</v>
      </c>
      <c r="AT144" s="1" t="s">
        <v>109</v>
      </c>
      <c r="AU144" s="1" t="s">
        <v>112</v>
      </c>
      <c r="AV144" s="1" t="s">
        <v>109</v>
      </c>
      <c r="AW144" s="1" t="s">
        <v>112</v>
      </c>
      <c r="AX144" s="2" t="n">
        <v>48</v>
      </c>
      <c r="AY144" s="1" t="s">
        <v>94</v>
      </c>
      <c r="AZ144" s="1" t="s">
        <v>108</v>
      </c>
      <c r="BA144" s="1" t="s">
        <v>109</v>
      </c>
      <c r="BB144" s="1" t="s">
        <v>110</v>
      </c>
      <c r="BC144" s="1" t="s">
        <v>109</v>
      </c>
      <c r="BD144" s="1" t="s">
        <v>112</v>
      </c>
      <c r="BE144" s="1" t="s">
        <v>109</v>
      </c>
      <c r="BF144" s="1" t="s">
        <v>112</v>
      </c>
      <c r="BG144" s="1" t="s">
        <v>109</v>
      </c>
      <c r="BH144" s="1" t="s">
        <v>112</v>
      </c>
      <c r="BI144" s="1" t="s">
        <v>109</v>
      </c>
      <c r="BJ144" s="1" t="s">
        <v>112</v>
      </c>
      <c r="BK144" s="1" t="s">
        <v>109</v>
      </c>
      <c r="BL144" s="1" t="s">
        <v>112</v>
      </c>
      <c r="BM144" s="2" t="n">
        <v>48</v>
      </c>
      <c r="BN144" s="1" t="s">
        <v>94</v>
      </c>
      <c r="DA144" s="0" t="n">
        <f aca="false">AVERAGE(BM144,AX144)</f>
        <v>48</v>
      </c>
      <c r="DD144" s="0" t="n">
        <v>2</v>
      </c>
      <c r="DE144" s="0" t="n">
        <v>6</v>
      </c>
      <c r="DF144" s="0" t="n">
        <v>2</v>
      </c>
      <c r="DG144" s="0" t="n">
        <v>2</v>
      </c>
      <c r="DH144" s="0" t="n">
        <v>6</v>
      </c>
      <c r="DI144" s="0" t="n">
        <v>2</v>
      </c>
      <c r="DJ144" s="0" t="n">
        <v>0</v>
      </c>
      <c r="DK144" s="0" t="n">
        <v>0</v>
      </c>
    </row>
    <row r="145" customFormat="false" ht="12.75" hidden="false" customHeight="false" outlineLevel="0" collapsed="false">
      <c r="A145" s="0" t="n">
        <v>20</v>
      </c>
      <c r="B145" s="0" t="n">
        <v>22</v>
      </c>
      <c r="AK145" s="0" t="s">
        <v>108</v>
      </c>
      <c r="AL145" s="1" t="s">
        <v>109</v>
      </c>
      <c r="AM145" s="1" t="s">
        <v>110</v>
      </c>
      <c r="AN145" s="1" t="s">
        <v>109</v>
      </c>
      <c r="AO145" s="1" t="s">
        <v>110</v>
      </c>
      <c r="AP145" s="1" t="s">
        <v>109</v>
      </c>
      <c r="AQ145" s="1" t="s">
        <v>110</v>
      </c>
      <c r="AR145" s="1" t="s">
        <v>109</v>
      </c>
      <c r="AS145" s="1" t="s">
        <v>112</v>
      </c>
      <c r="AT145" s="1" t="s">
        <v>109</v>
      </c>
      <c r="AU145" s="1" t="s">
        <v>112</v>
      </c>
      <c r="AV145" s="1" t="s">
        <v>109</v>
      </c>
      <c r="AW145" s="1" t="s">
        <v>112</v>
      </c>
      <c r="AX145" s="2" t="n">
        <v>36</v>
      </c>
      <c r="AY145" s="1" t="s">
        <v>94</v>
      </c>
      <c r="BA145" s="1" t="s">
        <v>109</v>
      </c>
      <c r="BB145" s="1" t="s">
        <v>110</v>
      </c>
      <c r="BC145" s="1" t="s">
        <v>109</v>
      </c>
      <c r="BD145" s="1" t="s">
        <v>111</v>
      </c>
      <c r="BE145" s="1" t="s">
        <v>109</v>
      </c>
      <c r="BF145" s="1" t="s">
        <v>112</v>
      </c>
      <c r="BG145" s="1" t="s">
        <v>109</v>
      </c>
      <c r="BH145" s="1" t="s">
        <v>111</v>
      </c>
      <c r="BI145" s="1" t="s">
        <v>109</v>
      </c>
      <c r="BJ145" s="1" t="s">
        <v>111</v>
      </c>
      <c r="BK145" s="1" t="s">
        <v>109</v>
      </c>
      <c r="BL145" s="1" t="s">
        <v>111</v>
      </c>
      <c r="BM145" s="2" t="n">
        <v>36</v>
      </c>
      <c r="BN145" s="1" t="s">
        <v>94</v>
      </c>
      <c r="DA145" s="0" t="n">
        <f aca="false">AVERAGE(BM145,AX145)</f>
        <v>36</v>
      </c>
      <c r="DD145" s="0" t="n">
        <v>2</v>
      </c>
      <c r="DE145" s="0" t="n">
        <v>6</v>
      </c>
      <c r="DF145" s="0" t="n">
        <v>2</v>
      </c>
      <c r="DG145" s="0" t="n">
        <v>2</v>
      </c>
      <c r="DH145" s="0" t="n">
        <v>6</v>
      </c>
      <c r="DI145" s="0" t="n">
        <v>2</v>
      </c>
      <c r="DJ145" s="0" t="n">
        <v>0</v>
      </c>
      <c r="DK145" s="0" t="n">
        <v>0</v>
      </c>
    </row>
    <row r="146" customFormat="false" ht="12.75" hidden="false" customHeight="false" outlineLevel="0" collapsed="false">
      <c r="A146" s="0" t="n">
        <v>28</v>
      </c>
      <c r="B146" s="0" t="n">
        <v>1</v>
      </c>
      <c r="C146" s="0" t="s">
        <v>86</v>
      </c>
      <c r="D146" s="0" t="s">
        <v>87</v>
      </c>
      <c r="E146" s="0" t="s">
        <v>88</v>
      </c>
      <c r="F146" s="0" t="s">
        <v>150</v>
      </c>
      <c r="G146" s="0" t="s">
        <v>90</v>
      </c>
      <c r="H146" s="0" t="s">
        <v>142</v>
      </c>
      <c r="I146" s="0" t="s">
        <v>92</v>
      </c>
      <c r="J146" s="0" t="s">
        <v>92</v>
      </c>
      <c r="K146" s="0" t="s">
        <v>92</v>
      </c>
      <c r="L146" s="0" t="s">
        <v>93</v>
      </c>
      <c r="M146" s="0" t="s">
        <v>92</v>
      </c>
      <c r="N146" s="0" t="s">
        <v>92</v>
      </c>
      <c r="O146" s="0" t="s">
        <v>92</v>
      </c>
      <c r="P146" s="0" t="s">
        <v>92</v>
      </c>
      <c r="Q146" s="0" t="s">
        <v>92</v>
      </c>
      <c r="R146" s="0" t="s">
        <v>92</v>
      </c>
      <c r="S146" s="0" t="s">
        <v>92</v>
      </c>
      <c r="T146" s="0" t="s">
        <v>92</v>
      </c>
      <c r="U146" s="0" t="s">
        <v>92</v>
      </c>
      <c r="V146" s="0" t="s">
        <v>92</v>
      </c>
      <c r="W146" s="0" t="s">
        <v>92</v>
      </c>
      <c r="X146" s="0" t="s">
        <v>92</v>
      </c>
      <c r="Y146" s="0" t="s">
        <v>92</v>
      </c>
      <c r="Z146" s="0" t="s">
        <v>93</v>
      </c>
      <c r="AA146" s="0" t="s">
        <v>92</v>
      </c>
      <c r="AB146" s="0" t="s">
        <v>94</v>
      </c>
      <c r="AC146" s="0" t="s">
        <v>90</v>
      </c>
      <c r="AD146" s="0" t="s">
        <v>129</v>
      </c>
      <c r="AE146" s="0" t="s">
        <v>130</v>
      </c>
      <c r="AF146" s="0" t="s">
        <v>94</v>
      </c>
      <c r="AG146" s="0" t="s">
        <v>90</v>
      </c>
      <c r="AH146" s="0" t="s">
        <v>90</v>
      </c>
      <c r="AI146" s="0" t="s">
        <v>96</v>
      </c>
      <c r="AJ146" s="0" t="s">
        <v>90</v>
      </c>
      <c r="AK146" s="0" t="s">
        <v>108</v>
      </c>
      <c r="AL146" s="1" t="s">
        <v>98</v>
      </c>
      <c r="AM146" s="1" t="s">
        <v>99</v>
      </c>
      <c r="AN146" s="1" t="s">
        <v>109</v>
      </c>
      <c r="AO146" s="1" t="s">
        <v>110</v>
      </c>
      <c r="AP146" s="1" t="s">
        <v>109</v>
      </c>
      <c r="AQ146" s="1" t="s">
        <v>110</v>
      </c>
      <c r="AR146" s="1" t="s">
        <v>98</v>
      </c>
      <c r="AS146" s="1" t="s">
        <v>99</v>
      </c>
      <c r="AT146" s="1" t="s">
        <v>109</v>
      </c>
      <c r="AU146" s="1" t="s">
        <v>110</v>
      </c>
      <c r="AV146" s="1" t="s">
        <v>109</v>
      </c>
      <c r="AW146" s="1" t="s">
        <v>110</v>
      </c>
      <c r="AX146" s="2" t="n">
        <v>12</v>
      </c>
      <c r="AY146" s="1" t="s">
        <v>94</v>
      </c>
      <c r="AZ146" s="1" t="s">
        <v>108</v>
      </c>
      <c r="BA146" s="1" t="s">
        <v>98</v>
      </c>
      <c r="BB146" s="1" t="s">
        <v>99</v>
      </c>
      <c r="BC146" s="1" t="s">
        <v>109</v>
      </c>
      <c r="BD146" s="1" t="s">
        <v>110</v>
      </c>
      <c r="BE146" s="1" t="s">
        <v>109</v>
      </c>
      <c r="BF146" s="1" t="s">
        <v>110</v>
      </c>
      <c r="BG146" s="1" t="s">
        <v>98</v>
      </c>
      <c r="BH146" s="1" t="s">
        <v>99</v>
      </c>
      <c r="BI146" s="1" t="s">
        <v>109</v>
      </c>
      <c r="BJ146" s="1" t="s">
        <v>110</v>
      </c>
      <c r="BK146" s="1" t="s">
        <v>109</v>
      </c>
      <c r="BL146" s="1" t="s">
        <v>110</v>
      </c>
      <c r="BM146" s="2" t="n">
        <v>12</v>
      </c>
      <c r="BN146" s="1" t="s">
        <v>94</v>
      </c>
      <c r="BO146" s="2" t="n">
        <v>1</v>
      </c>
      <c r="BP146" s="2" t="n">
        <v>1</v>
      </c>
      <c r="BQ146" s="1" t="s">
        <v>114</v>
      </c>
      <c r="BR146" s="2" t="n">
        <v>3</v>
      </c>
      <c r="BS146" s="1" t="s">
        <v>103</v>
      </c>
      <c r="BT146" s="1" t="s">
        <v>119</v>
      </c>
      <c r="BU146" s="1" t="s">
        <v>103</v>
      </c>
      <c r="BW146" s="1" t="s">
        <v>103</v>
      </c>
      <c r="BX146" s="1" t="s">
        <v>151</v>
      </c>
      <c r="BY146" s="2" t="n">
        <v>1</v>
      </c>
      <c r="BZ146" s="2" t="s">
        <v>103</v>
      </c>
      <c r="CA146" s="2" t="n">
        <v>2</v>
      </c>
      <c r="CB146" s="2" t="s">
        <v>103</v>
      </c>
      <c r="CC146" s="2" t="n">
        <v>0</v>
      </c>
      <c r="CD146" s="2" t="s">
        <v>101</v>
      </c>
      <c r="CE146" s="1" t="s">
        <v>152</v>
      </c>
      <c r="CF146" s="1" t="s">
        <v>103</v>
      </c>
      <c r="CG146" s="2" t="n">
        <v>1</v>
      </c>
      <c r="CH146" s="1" t="s">
        <v>103</v>
      </c>
      <c r="CI146" s="1" t="s">
        <v>100</v>
      </c>
      <c r="CJ146" s="2" t="n">
        <v>0</v>
      </c>
      <c r="CK146" s="2" t="n">
        <v>0</v>
      </c>
      <c r="CL146" s="2" t="n">
        <v>3</v>
      </c>
      <c r="CM146" s="2" t="n">
        <v>0</v>
      </c>
      <c r="CN146" s="2" t="n">
        <v>1</v>
      </c>
      <c r="CO146" s="2" t="n">
        <v>0</v>
      </c>
      <c r="CP146" s="2" t="n">
        <v>0</v>
      </c>
      <c r="CQ146" s="2" t="n">
        <v>0</v>
      </c>
      <c r="CR146" s="2" t="n">
        <v>0</v>
      </c>
      <c r="CS146" s="2" t="n">
        <v>2</v>
      </c>
      <c r="CT146" s="2" t="n">
        <v>1</v>
      </c>
      <c r="CU146" s="2" t="n">
        <v>0</v>
      </c>
      <c r="CV146" s="2" t="n">
        <v>0</v>
      </c>
      <c r="CW146" s="2" t="n">
        <v>4</v>
      </c>
      <c r="CX146" s="2" t="n">
        <v>1</v>
      </c>
      <c r="CY146" s="2" t="n">
        <v>92</v>
      </c>
      <c r="CZ146" s="1" t="s">
        <v>107</v>
      </c>
      <c r="DA146" s="0" t="n">
        <f aca="false">AVERAGE(BM146,AX146)</f>
        <v>12</v>
      </c>
      <c r="DB146" s="0" t="n">
        <v>0</v>
      </c>
      <c r="DD146" s="0" t="n">
        <v>2</v>
      </c>
      <c r="DE146" s="0" t="n">
        <v>4</v>
      </c>
      <c r="DF146" s="0" t="n">
        <v>2</v>
      </c>
      <c r="DG146" s="0" t="n">
        <v>2</v>
      </c>
      <c r="DH146" s="0" t="n">
        <v>4</v>
      </c>
      <c r="DI146" s="0" t="n">
        <v>2</v>
      </c>
      <c r="DJ146" s="0" t="n">
        <v>0</v>
      </c>
      <c r="DK146" s="0" t="n">
        <v>0</v>
      </c>
    </row>
    <row r="147" customFormat="false" ht="12.75" hidden="false" customHeight="false" outlineLevel="0" collapsed="false">
      <c r="A147" s="0" t="n">
        <v>28</v>
      </c>
      <c r="B147" s="0" t="n">
        <v>2</v>
      </c>
      <c r="AK147" s="0" t="s">
        <v>108</v>
      </c>
      <c r="AL147" s="1" t="s">
        <v>109</v>
      </c>
      <c r="AM147" s="1" t="s">
        <v>110</v>
      </c>
      <c r="AN147" s="1" t="s">
        <v>109</v>
      </c>
      <c r="AO147" s="1" t="s">
        <v>110</v>
      </c>
      <c r="AP147" s="1" t="s">
        <v>109</v>
      </c>
      <c r="AQ147" s="1" t="s">
        <v>111</v>
      </c>
      <c r="AR147" s="1" t="s">
        <v>109</v>
      </c>
      <c r="AS147" s="1" t="s">
        <v>110</v>
      </c>
      <c r="AT147" s="1" t="s">
        <v>109</v>
      </c>
      <c r="AU147" s="1" t="s">
        <v>110</v>
      </c>
      <c r="AV147" s="1" t="s">
        <v>109</v>
      </c>
      <c r="AW147" s="1" t="s">
        <v>111</v>
      </c>
      <c r="AX147" s="2" t="n">
        <v>24</v>
      </c>
      <c r="AY147" s="1" t="s">
        <v>94</v>
      </c>
      <c r="AZ147" s="1" t="s">
        <v>108</v>
      </c>
      <c r="BA147" s="1" t="s">
        <v>98</v>
      </c>
      <c r="BB147" s="1" t="s">
        <v>99</v>
      </c>
      <c r="BC147" s="1" t="s">
        <v>109</v>
      </c>
      <c r="BD147" s="1" t="s">
        <v>110</v>
      </c>
      <c r="BE147" s="1" t="s">
        <v>109</v>
      </c>
      <c r="BF147" s="1" t="s">
        <v>111</v>
      </c>
      <c r="BG147" s="1" t="s">
        <v>98</v>
      </c>
      <c r="BH147" s="1" t="s">
        <v>99</v>
      </c>
      <c r="BI147" s="1" t="s">
        <v>109</v>
      </c>
      <c r="BJ147" s="1" t="s">
        <v>111</v>
      </c>
      <c r="BK147" s="1" t="s">
        <v>109</v>
      </c>
      <c r="BL147" s="1" t="s">
        <v>111</v>
      </c>
      <c r="BM147" s="2" t="n">
        <v>21</v>
      </c>
      <c r="BN147" s="1" t="s">
        <v>94</v>
      </c>
      <c r="DA147" s="0" t="n">
        <f aca="false">AVERAGE(BM147,AX147)</f>
        <v>22.5</v>
      </c>
      <c r="DD147" s="0" t="n">
        <v>2</v>
      </c>
      <c r="DE147" s="0" t="n">
        <v>6</v>
      </c>
      <c r="DF147" s="0" t="n">
        <v>2</v>
      </c>
      <c r="DG147" s="0" t="n">
        <v>2</v>
      </c>
      <c r="DH147" s="0" t="n">
        <v>4</v>
      </c>
      <c r="DI147" s="0" t="n">
        <v>2</v>
      </c>
      <c r="DJ147" s="0" t="n">
        <v>0</v>
      </c>
      <c r="DK147" s="0" t="n">
        <v>0</v>
      </c>
      <c r="DL147" s="0" t="n">
        <v>6</v>
      </c>
    </row>
    <row r="148" customFormat="false" ht="12.75" hidden="false" customHeight="false" outlineLevel="0" collapsed="false">
      <c r="A148" s="0" t="n">
        <v>28</v>
      </c>
      <c r="B148" s="0" t="n">
        <v>3</v>
      </c>
      <c r="AK148" s="0" t="s">
        <v>108</v>
      </c>
      <c r="AL148" s="1" t="s">
        <v>109</v>
      </c>
      <c r="AM148" s="1" t="s">
        <v>110</v>
      </c>
      <c r="AN148" s="1" t="s">
        <v>109</v>
      </c>
      <c r="AO148" s="1" t="s">
        <v>110</v>
      </c>
      <c r="AP148" s="1" t="s">
        <v>109</v>
      </c>
      <c r="AQ148" s="1" t="s">
        <v>111</v>
      </c>
      <c r="AR148" s="1" t="s">
        <v>109</v>
      </c>
      <c r="AS148" s="1" t="s">
        <v>110</v>
      </c>
      <c r="AT148" s="1" t="s">
        <v>109</v>
      </c>
      <c r="AU148" s="1" t="s">
        <v>110</v>
      </c>
      <c r="AV148" s="1" t="s">
        <v>109</v>
      </c>
      <c r="AW148" s="1" t="s">
        <v>111</v>
      </c>
      <c r="AX148" s="2" t="n">
        <v>24</v>
      </c>
      <c r="AY148" s="1" t="s">
        <v>94</v>
      </c>
      <c r="AZ148" s="1" t="s">
        <v>108</v>
      </c>
      <c r="BA148" s="1" t="s">
        <v>98</v>
      </c>
      <c r="BB148" s="1" t="s">
        <v>99</v>
      </c>
      <c r="BC148" s="1" t="s">
        <v>109</v>
      </c>
      <c r="BD148" s="1" t="s">
        <v>110</v>
      </c>
      <c r="BE148" s="1" t="s">
        <v>109</v>
      </c>
      <c r="BF148" s="1" t="s">
        <v>111</v>
      </c>
      <c r="BG148" s="1" t="s">
        <v>109</v>
      </c>
      <c r="BH148" s="1" t="s">
        <v>110</v>
      </c>
      <c r="BI148" s="1" t="s">
        <v>109</v>
      </c>
      <c r="BJ148" s="1" t="s">
        <v>111</v>
      </c>
      <c r="BK148" s="1" t="s">
        <v>109</v>
      </c>
      <c r="BL148" s="1" t="s">
        <v>111</v>
      </c>
      <c r="BM148" s="2" t="n">
        <v>24</v>
      </c>
      <c r="BN148" s="1" t="s">
        <v>94</v>
      </c>
      <c r="DA148" s="0" t="n">
        <f aca="false">AVERAGE(BM148,AX148)</f>
        <v>24</v>
      </c>
      <c r="DD148" s="0" t="n">
        <v>2</v>
      </c>
      <c r="DE148" s="0" t="n">
        <v>6</v>
      </c>
      <c r="DF148" s="0" t="n">
        <v>2</v>
      </c>
      <c r="DG148" s="0" t="n">
        <v>2</v>
      </c>
      <c r="DH148" s="0" t="n">
        <v>5</v>
      </c>
      <c r="DI148" s="0" t="n">
        <v>2</v>
      </c>
      <c r="DJ148" s="0" t="n">
        <v>0</v>
      </c>
      <c r="DK148" s="0" t="n">
        <v>0</v>
      </c>
      <c r="DL148" s="0" t="n">
        <v>5</v>
      </c>
    </row>
    <row r="149" customFormat="false" ht="12.75" hidden="false" customHeight="false" outlineLevel="0" collapsed="false">
      <c r="A149" s="0" t="n">
        <v>28</v>
      </c>
      <c r="B149" s="0" t="n">
        <v>4</v>
      </c>
      <c r="AK149" s="0" t="s">
        <v>97</v>
      </c>
      <c r="AL149" s="1" t="s">
        <v>123</v>
      </c>
      <c r="AM149" s="1" t="s">
        <v>110</v>
      </c>
      <c r="AN149" s="1" t="s">
        <v>123</v>
      </c>
      <c r="AO149" s="1" t="s">
        <v>110</v>
      </c>
      <c r="AP149" s="1" t="s">
        <v>123</v>
      </c>
      <c r="AQ149" s="1" t="s">
        <v>110</v>
      </c>
      <c r="AR149" s="1" t="s">
        <v>123</v>
      </c>
      <c r="AS149" s="1" t="s">
        <v>110</v>
      </c>
      <c r="AT149" s="1" t="s">
        <v>123</v>
      </c>
      <c r="AU149" s="1" t="s">
        <v>110</v>
      </c>
      <c r="AV149" s="1" t="s">
        <v>123</v>
      </c>
      <c r="AW149" s="1" t="s">
        <v>111</v>
      </c>
      <c r="AX149" s="2" t="n">
        <v>14</v>
      </c>
      <c r="AY149" s="1" t="s">
        <v>94</v>
      </c>
      <c r="AZ149" s="1" t="s">
        <v>97</v>
      </c>
      <c r="BA149" s="1" t="s">
        <v>123</v>
      </c>
      <c r="BB149" s="1" t="s">
        <v>110</v>
      </c>
      <c r="BC149" s="1" t="s">
        <v>123</v>
      </c>
      <c r="BD149" s="1" t="s">
        <v>111</v>
      </c>
      <c r="BE149" s="1" t="s">
        <v>123</v>
      </c>
      <c r="BF149" s="1" t="s">
        <v>110</v>
      </c>
      <c r="BG149" s="1" t="s">
        <v>123</v>
      </c>
      <c r="BH149" s="1" t="s">
        <v>110</v>
      </c>
      <c r="BI149" s="1" t="s">
        <v>123</v>
      </c>
      <c r="BJ149" s="1" t="s">
        <v>110</v>
      </c>
      <c r="BK149" s="1" t="s">
        <v>123</v>
      </c>
      <c r="BL149" s="1" t="s">
        <v>111</v>
      </c>
      <c r="BM149" s="2" t="n">
        <v>16</v>
      </c>
      <c r="BN149" s="1" t="s">
        <v>94</v>
      </c>
      <c r="DA149" s="0" t="n">
        <f aca="false">AVERAGE(BM149,AX149)</f>
        <v>15</v>
      </c>
      <c r="DD149" s="0" t="n">
        <v>2</v>
      </c>
      <c r="DE149" s="0" t="n">
        <v>6</v>
      </c>
      <c r="DF149" s="0" t="n">
        <v>2</v>
      </c>
      <c r="DG149" s="0" t="n">
        <v>2</v>
      </c>
      <c r="DH149" s="0" t="n">
        <v>6</v>
      </c>
      <c r="DI149" s="0" t="n">
        <v>2</v>
      </c>
      <c r="DJ149" s="0" t="n">
        <v>0</v>
      </c>
      <c r="DK149" s="0" t="n">
        <v>0</v>
      </c>
    </row>
    <row r="150" customFormat="false" ht="12.75" hidden="false" customHeight="false" outlineLevel="0" collapsed="false">
      <c r="A150" s="0" t="n">
        <v>28</v>
      </c>
      <c r="B150" s="0" t="n">
        <v>5</v>
      </c>
      <c r="AK150" s="0" t="s">
        <v>108</v>
      </c>
      <c r="AL150" s="1" t="s">
        <v>109</v>
      </c>
      <c r="AM150" s="1" t="s">
        <v>110</v>
      </c>
      <c r="AN150" s="1" t="s">
        <v>109</v>
      </c>
      <c r="AO150" s="1" t="s">
        <v>110</v>
      </c>
      <c r="AP150" s="1" t="s">
        <v>109</v>
      </c>
      <c r="AQ150" s="1" t="s">
        <v>111</v>
      </c>
      <c r="AR150" s="1" t="s">
        <v>109</v>
      </c>
      <c r="AS150" s="1" t="s">
        <v>110</v>
      </c>
      <c r="AT150" s="1" t="s">
        <v>109</v>
      </c>
      <c r="AU150" s="1" t="s">
        <v>110</v>
      </c>
      <c r="AV150" s="1" t="s">
        <v>109</v>
      </c>
      <c r="AW150" s="1" t="s">
        <v>112</v>
      </c>
      <c r="AX150" s="2" t="n">
        <v>27</v>
      </c>
      <c r="AY150" s="1" t="s">
        <v>94</v>
      </c>
      <c r="AZ150" s="1" t="s">
        <v>108</v>
      </c>
      <c r="BA150" s="1" t="s">
        <v>109</v>
      </c>
      <c r="BB150" s="1" t="s">
        <v>110</v>
      </c>
      <c r="BC150" s="1" t="s">
        <v>109</v>
      </c>
      <c r="BD150" s="1" t="s">
        <v>110</v>
      </c>
      <c r="BE150" s="1" t="s">
        <v>109</v>
      </c>
      <c r="BF150" s="1" t="s">
        <v>111</v>
      </c>
      <c r="BG150" s="1" t="s">
        <v>109</v>
      </c>
      <c r="BH150" s="1" t="s">
        <v>110</v>
      </c>
      <c r="BI150" s="1" t="s">
        <v>109</v>
      </c>
      <c r="BJ150" s="1" t="s">
        <v>111</v>
      </c>
      <c r="BK150" s="1" t="s">
        <v>109</v>
      </c>
      <c r="BL150" s="1" t="s">
        <v>111</v>
      </c>
      <c r="BM150" s="2" t="n">
        <v>27</v>
      </c>
      <c r="BN150" s="1" t="s">
        <v>94</v>
      </c>
      <c r="DA150" s="0" t="n">
        <f aca="false">AVERAGE(BM150,AX150)</f>
        <v>27</v>
      </c>
      <c r="DD150" s="0" t="n">
        <v>2</v>
      </c>
      <c r="DE150" s="0" t="n">
        <v>6</v>
      </c>
      <c r="DF150" s="0" t="n">
        <v>2</v>
      </c>
      <c r="DG150" s="0" t="n">
        <v>2</v>
      </c>
      <c r="DH150" s="0" t="n">
        <v>6</v>
      </c>
      <c r="DI150" s="0" t="n">
        <v>2</v>
      </c>
      <c r="DJ150" s="0" t="n">
        <v>0</v>
      </c>
      <c r="DK150" s="0" t="n">
        <v>0</v>
      </c>
    </row>
    <row r="151" customFormat="false" ht="12.75" hidden="false" customHeight="false" outlineLevel="0" collapsed="false">
      <c r="A151" s="0" t="n">
        <v>28</v>
      </c>
      <c r="B151" s="0" t="n">
        <v>6</v>
      </c>
      <c r="AK151" s="0" t="s">
        <v>97</v>
      </c>
      <c r="AL151" s="1" t="s">
        <v>123</v>
      </c>
      <c r="AM151" s="1" t="s">
        <v>110</v>
      </c>
      <c r="AN151" s="1" t="s">
        <v>123</v>
      </c>
      <c r="AO151" s="1" t="s">
        <v>110</v>
      </c>
      <c r="AP151" s="1" t="s">
        <v>109</v>
      </c>
      <c r="AQ151" s="1" t="s">
        <v>111</v>
      </c>
      <c r="AR151" s="1" t="s">
        <v>109</v>
      </c>
      <c r="AS151" s="1" t="s">
        <v>110</v>
      </c>
      <c r="AT151" s="1" t="s">
        <v>109</v>
      </c>
      <c r="AU151" s="1" t="s">
        <v>112</v>
      </c>
      <c r="AV151" s="1" t="s">
        <v>109</v>
      </c>
      <c r="AW151" s="1" t="s">
        <v>112</v>
      </c>
      <c r="AX151" s="2" t="n">
        <v>31</v>
      </c>
      <c r="AY151" s="1" t="s">
        <v>94</v>
      </c>
      <c r="AZ151" s="1" t="s">
        <v>97</v>
      </c>
      <c r="BA151" s="1" t="s">
        <v>123</v>
      </c>
      <c r="BB151" s="1" t="s">
        <v>110</v>
      </c>
      <c r="BC151" s="1" t="s">
        <v>123</v>
      </c>
      <c r="BD151" s="1" t="s">
        <v>110</v>
      </c>
      <c r="BE151" s="1" t="s">
        <v>109</v>
      </c>
      <c r="BF151" s="1" t="s">
        <v>111</v>
      </c>
      <c r="BG151" s="1" t="s">
        <v>109</v>
      </c>
      <c r="BH151" s="1" t="s">
        <v>110</v>
      </c>
      <c r="BI151" s="1" t="s">
        <v>109</v>
      </c>
      <c r="BJ151" s="1" t="s">
        <v>111</v>
      </c>
      <c r="BK151" s="1" t="s">
        <v>109</v>
      </c>
      <c r="BL151" s="1" t="s">
        <v>112</v>
      </c>
      <c r="BM151" s="2" t="n">
        <v>28</v>
      </c>
      <c r="BN151" s="1" t="s">
        <v>94</v>
      </c>
      <c r="DA151" s="0" t="n">
        <f aca="false">AVERAGE(BM151,AX151)</f>
        <v>29.5</v>
      </c>
      <c r="DD151" s="0" t="n">
        <v>2</v>
      </c>
      <c r="DE151" s="0" t="n">
        <v>6</v>
      </c>
      <c r="DF151" s="0" t="n">
        <v>2</v>
      </c>
      <c r="DG151" s="0" t="n">
        <v>2</v>
      </c>
      <c r="DH151" s="0" t="n">
        <v>6</v>
      </c>
      <c r="DI151" s="0" t="n">
        <v>2</v>
      </c>
      <c r="DJ151" s="0" t="n">
        <v>0</v>
      </c>
      <c r="DK151" s="0" t="n">
        <v>0</v>
      </c>
    </row>
    <row r="152" customFormat="false" ht="12.75" hidden="false" customHeight="false" outlineLevel="0" collapsed="false">
      <c r="A152" s="0" t="n">
        <v>28</v>
      </c>
      <c r="B152" s="0" t="n">
        <v>7</v>
      </c>
      <c r="AK152" s="0" t="s">
        <v>108</v>
      </c>
      <c r="AL152" s="1" t="s">
        <v>98</v>
      </c>
      <c r="AM152" s="1" t="s">
        <v>99</v>
      </c>
      <c r="AN152" s="1" t="s">
        <v>109</v>
      </c>
      <c r="AO152" s="1" t="s">
        <v>110</v>
      </c>
      <c r="AP152" s="1" t="s">
        <v>109</v>
      </c>
      <c r="AQ152" s="1" t="s">
        <v>111</v>
      </c>
      <c r="AR152" s="1" t="s">
        <v>109</v>
      </c>
      <c r="AS152" s="1" t="s">
        <v>110</v>
      </c>
      <c r="AT152" s="1" t="s">
        <v>109</v>
      </c>
      <c r="AU152" s="1" t="s">
        <v>111</v>
      </c>
      <c r="AV152" s="1" t="s">
        <v>109</v>
      </c>
      <c r="AW152" s="1" t="s">
        <v>112</v>
      </c>
      <c r="AX152" s="2" t="n">
        <v>27</v>
      </c>
      <c r="AY152" s="1" t="s">
        <v>94</v>
      </c>
      <c r="AZ152" s="1" t="s">
        <v>108</v>
      </c>
      <c r="BA152" s="1" t="s">
        <v>98</v>
      </c>
      <c r="BB152" s="1" t="s">
        <v>99</v>
      </c>
      <c r="BC152" s="1" t="s">
        <v>109</v>
      </c>
      <c r="BD152" s="1" t="s">
        <v>110</v>
      </c>
      <c r="BE152" s="1" t="s">
        <v>109</v>
      </c>
      <c r="BF152" s="1" t="s">
        <v>111</v>
      </c>
      <c r="BG152" s="1" t="s">
        <v>109</v>
      </c>
      <c r="BH152" s="1" t="s">
        <v>110</v>
      </c>
      <c r="BI152" s="1" t="s">
        <v>109</v>
      </c>
      <c r="BJ152" s="1" t="s">
        <v>111</v>
      </c>
      <c r="BK152" s="1" t="s">
        <v>109</v>
      </c>
      <c r="BL152" s="1" t="s">
        <v>111</v>
      </c>
      <c r="BM152" s="2" t="n">
        <v>24</v>
      </c>
      <c r="BN152" s="1" t="s">
        <v>94</v>
      </c>
      <c r="DA152" s="0" t="n">
        <f aca="false">AVERAGE(BM152,AX152)</f>
        <v>25.5</v>
      </c>
      <c r="DD152" s="0" t="n">
        <v>2</v>
      </c>
      <c r="DE152" s="0" t="n">
        <v>5</v>
      </c>
      <c r="DF152" s="0" t="n">
        <v>2</v>
      </c>
      <c r="DG152" s="0" t="n">
        <v>2</v>
      </c>
      <c r="DH152" s="0" t="n">
        <v>5</v>
      </c>
      <c r="DI152" s="0" t="n">
        <v>2</v>
      </c>
      <c r="DJ152" s="0" t="n">
        <v>0</v>
      </c>
      <c r="DK152" s="0" t="n">
        <v>0</v>
      </c>
    </row>
    <row r="153" customFormat="false" ht="12.75" hidden="false" customHeight="false" outlineLevel="0" collapsed="false">
      <c r="A153" s="0" t="n">
        <v>28</v>
      </c>
      <c r="B153" s="0" t="n">
        <v>8</v>
      </c>
      <c r="AK153" s="0" t="s">
        <v>108</v>
      </c>
      <c r="AL153" s="1" t="s">
        <v>109</v>
      </c>
      <c r="AM153" s="1" t="s">
        <v>110</v>
      </c>
      <c r="AN153" s="1" t="s">
        <v>109</v>
      </c>
      <c r="AO153" s="1" t="s">
        <v>110</v>
      </c>
      <c r="AP153" s="1" t="s">
        <v>109</v>
      </c>
      <c r="AQ153" s="1" t="s">
        <v>110</v>
      </c>
      <c r="AR153" s="1" t="s">
        <v>98</v>
      </c>
      <c r="AS153" s="1" t="s">
        <v>99</v>
      </c>
      <c r="AT153" s="1" t="s">
        <v>109</v>
      </c>
      <c r="AU153" s="1" t="s">
        <v>112</v>
      </c>
      <c r="AV153" s="1" t="s">
        <v>109</v>
      </c>
      <c r="AW153" s="1" t="s">
        <v>112</v>
      </c>
      <c r="AX153" s="2" t="n">
        <v>27</v>
      </c>
      <c r="AY153" s="1" t="s">
        <v>94</v>
      </c>
      <c r="AZ153" s="1" t="s">
        <v>108</v>
      </c>
      <c r="BA153" s="1" t="s">
        <v>98</v>
      </c>
      <c r="BB153" s="1" t="s">
        <v>99</v>
      </c>
      <c r="BC153" s="1" t="s">
        <v>109</v>
      </c>
      <c r="BD153" s="1" t="s">
        <v>110</v>
      </c>
      <c r="BE153" s="1" t="s">
        <v>109</v>
      </c>
      <c r="BF153" s="1" t="s">
        <v>111</v>
      </c>
      <c r="BG153" s="1" t="s">
        <v>109</v>
      </c>
      <c r="BH153" s="1" t="s">
        <v>110</v>
      </c>
      <c r="BI153" s="1" t="s">
        <v>109</v>
      </c>
      <c r="BJ153" s="1" t="s">
        <v>111</v>
      </c>
      <c r="BK153" s="1" t="s">
        <v>109</v>
      </c>
      <c r="BL153" s="1" t="s">
        <v>111</v>
      </c>
      <c r="BM153" s="2" t="n">
        <v>24</v>
      </c>
      <c r="BN153" s="1" t="s">
        <v>94</v>
      </c>
      <c r="DA153" s="0" t="n">
        <f aca="false">AVERAGE(BM153,AX153)</f>
        <v>25.5</v>
      </c>
      <c r="DD153" s="0" t="n">
        <v>2</v>
      </c>
      <c r="DE153" s="0" t="n">
        <v>5</v>
      </c>
      <c r="DF153" s="0" t="n">
        <v>2</v>
      </c>
      <c r="DG153" s="0" t="n">
        <v>2</v>
      </c>
      <c r="DH153" s="0" t="n">
        <v>5</v>
      </c>
      <c r="DI153" s="0" t="n">
        <v>2</v>
      </c>
      <c r="DJ153" s="0" t="n">
        <v>0</v>
      </c>
      <c r="DK153" s="0" t="n">
        <v>0</v>
      </c>
    </row>
    <row r="154" customFormat="false" ht="12.75" hidden="false" customHeight="false" outlineLevel="0" collapsed="false">
      <c r="A154" s="0" t="n">
        <v>28</v>
      </c>
      <c r="B154" s="0" t="n">
        <v>9</v>
      </c>
      <c r="AK154" s="0" t="s">
        <v>108</v>
      </c>
      <c r="AL154" s="1" t="s">
        <v>98</v>
      </c>
      <c r="AM154" s="1" t="s">
        <v>99</v>
      </c>
      <c r="AN154" s="1" t="s">
        <v>109</v>
      </c>
      <c r="AO154" s="1" t="s">
        <v>110</v>
      </c>
      <c r="AP154" s="1" t="s">
        <v>109</v>
      </c>
      <c r="AQ154" s="1" t="s">
        <v>111</v>
      </c>
      <c r="AR154" s="1" t="s">
        <v>109</v>
      </c>
      <c r="AS154" s="1" t="s">
        <v>110</v>
      </c>
      <c r="AT154" s="1" t="s">
        <v>109</v>
      </c>
      <c r="AU154" s="1" t="s">
        <v>111</v>
      </c>
      <c r="AV154" s="1" t="s">
        <v>109</v>
      </c>
      <c r="AW154" s="1" t="s">
        <v>112</v>
      </c>
      <c r="AX154" s="2" t="n">
        <v>27</v>
      </c>
      <c r="AY154" s="1" t="s">
        <v>94</v>
      </c>
      <c r="AZ154" s="1" t="s">
        <v>108</v>
      </c>
      <c r="BA154" s="1" t="s">
        <v>98</v>
      </c>
      <c r="BB154" s="1" t="s">
        <v>99</v>
      </c>
      <c r="BC154" s="1" t="s">
        <v>109</v>
      </c>
      <c r="BD154" s="1" t="s">
        <v>110</v>
      </c>
      <c r="BE154" s="1" t="s">
        <v>109</v>
      </c>
      <c r="BF154" s="1" t="s">
        <v>111</v>
      </c>
      <c r="BG154" s="1" t="s">
        <v>109</v>
      </c>
      <c r="BH154" s="1" t="s">
        <v>110</v>
      </c>
      <c r="BI154" s="1" t="s">
        <v>109</v>
      </c>
      <c r="BJ154" s="1" t="s">
        <v>111</v>
      </c>
      <c r="BK154" s="1" t="s">
        <v>109</v>
      </c>
      <c r="BL154" s="1" t="s">
        <v>112</v>
      </c>
      <c r="BM154" s="2" t="n">
        <v>27</v>
      </c>
      <c r="BN154" s="1" t="s">
        <v>94</v>
      </c>
      <c r="DA154" s="0" t="n">
        <f aca="false">AVERAGE(BM154,AX154)</f>
        <v>27</v>
      </c>
      <c r="DD154" s="0" t="n">
        <v>2</v>
      </c>
      <c r="DE154" s="0" t="n">
        <v>5</v>
      </c>
      <c r="DF154" s="0" t="n">
        <v>2</v>
      </c>
      <c r="DG154" s="0" t="n">
        <v>2</v>
      </c>
      <c r="DH154" s="0" t="n">
        <v>5</v>
      </c>
      <c r="DI154" s="0" t="n">
        <v>2</v>
      </c>
      <c r="DJ154" s="0" t="n">
        <v>0</v>
      </c>
      <c r="DK154" s="0" t="n">
        <v>0</v>
      </c>
    </row>
    <row r="155" customFormat="false" ht="12.75" hidden="false" customHeight="false" outlineLevel="0" collapsed="false">
      <c r="A155" s="0" t="n">
        <v>28</v>
      </c>
      <c r="B155" s="0" t="n">
        <v>10</v>
      </c>
      <c r="AK155" s="0" t="s">
        <v>108</v>
      </c>
      <c r="AL155" s="1" t="s">
        <v>98</v>
      </c>
      <c r="AM155" s="1" t="s">
        <v>99</v>
      </c>
      <c r="AN155" s="1" t="s">
        <v>109</v>
      </c>
      <c r="AO155" s="1" t="s">
        <v>110</v>
      </c>
      <c r="AP155" s="1" t="s">
        <v>109</v>
      </c>
      <c r="AQ155" s="1" t="s">
        <v>111</v>
      </c>
      <c r="AR155" s="1" t="s">
        <v>109</v>
      </c>
      <c r="AS155" s="1" t="s">
        <v>110</v>
      </c>
      <c r="AT155" s="1" t="s">
        <v>109</v>
      </c>
      <c r="AU155" s="1" t="s">
        <v>111</v>
      </c>
      <c r="AV155" s="1" t="s">
        <v>109</v>
      </c>
      <c r="AW155" s="1" t="s">
        <v>112</v>
      </c>
      <c r="AX155" s="2" t="n">
        <v>27</v>
      </c>
      <c r="AY155" s="1" t="s">
        <v>94</v>
      </c>
      <c r="AZ155" s="1" t="s">
        <v>108</v>
      </c>
      <c r="BA155" s="1" t="s">
        <v>98</v>
      </c>
      <c r="BB155" s="1" t="s">
        <v>99</v>
      </c>
      <c r="BC155" s="1" t="s">
        <v>109</v>
      </c>
      <c r="BD155" s="1" t="s">
        <v>110</v>
      </c>
      <c r="BE155" s="1" t="s">
        <v>109</v>
      </c>
      <c r="BF155" s="1" t="s">
        <v>111</v>
      </c>
      <c r="BG155" s="1" t="s">
        <v>109</v>
      </c>
      <c r="BH155" s="1" t="s">
        <v>110</v>
      </c>
      <c r="BI155" s="1" t="s">
        <v>109</v>
      </c>
      <c r="BJ155" s="1" t="s">
        <v>111</v>
      </c>
      <c r="BK155" s="1" t="s">
        <v>109</v>
      </c>
      <c r="BL155" s="1" t="s">
        <v>112</v>
      </c>
      <c r="BM155" s="2" t="n">
        <v>27</v>
      </c>
      <c r="BN155" s="1" t="s">
        <v>94</v>
      </c>
      <c r="DA155" s="0" t="n">
        <f aca="false">AVERAGE(BM155,AX155)</f>
        <v>27</v>
      </c>
      <c r="DD155" s="0" t="n">
        <v>2</v>
      </c>
      <c r="DE155" s="0" t="n">
        <v>5</v>
      </c>
      <c r="DF155" s="0" t="n">
        <v>2</v>
      </c>
      <c r="DG155" s="0" t="n">
        <v>2</v>
      </c>
      <c r="DH155" s="0" t="n">
        <v>5</v>
      </c>
      <c r="DI155" s="0" t="n">
        <v>2</v>
      </c>
      <c r="DJ155" s="0" t="n">
        <v>0</v>
      </c>
      <c r="DK155" s="0" t="n">
        <v>0</v>
      </c>
    </row>
    <row r="156" customFormat="false" ht="12.75" hidden="false" customHeight="false" outlineLevel="0" collapsed="false">
      <c r="A156" s="0" t="n">
        <v>28</v>
      </c>
      <c r="B156" s="0" t="n">
        <v>11</v>
      </c>
      <c r="AK156" s="0" t="s">
        <v>108</v>
      </c>
      <c r="AL156" s="1" t="s">
        <v>98</v>
      </c>
      <c r="AM156" s="1" t="s">
        <v>99</v>
      </c>
      <c r="AN156" s="1" t="s">
        <v>109</v>
      </c>
      <c r="AO156" s="1" t="s">
        <v>110</v>
      </c>
      <c r="AP156" s="1" t="s">
        <v>109</v>
      </c>
      <c r="AQ156" s="1" t="s">
        <v>111</v>
      </c>
      <c r="AR156" s="1" t="s">
        <v>109</v>
      </c>
      <c r="AS156" s="1" t="s">
        <v>111</v>
      </c>
      <c r="AT156" s="1" t="s">
        <v>109</v>
      </c>
      <c r="AU156" s="1" t="s">
        <v>112</v>
      </c>
      <c r="AV156" s="1" t="s">
        <v>109</v>
      </c>
      <c r="AW156" s="1" t="s">
        <v>112</v>
      </c>
      <c r="AX156" s="2" t="n">
        <v>33</v>
      </c>
      <c r="AY156" s="1" t="s">
        <v>94</v>
      </c>
      <c r="AZ156" s="1" t="s">
        <v>108</v>
      </c>
      <c r="BA156" s="1" t="s">
        <v>98</v>
      </c>
      <c r="BB156" s="1" t="s">
        <v>99</v>
      </c>
      <c r="BC156" s="1" t="s">
        <v>109</v>
      </c>
      <c r="BD156" s="1" t="s">
        <v>111</v>
      </c>
      <c r="BE156" s="1" t="s">
        <v>109</v>
      </c>
      <c r="BF156" s="1" t="s">
        <v>111</v>
      </c>
      <c r="BG156" s="1" t="s">
        <v>109</v>
      </c>
      <c r="BH156" s="1" t="s">
        <v>111</v>
      </c>
      <c r="BI156" s="1" t="s">
        <v>109</v>
      </c>
      <c r="BJ156" s="1" t="s">
        <v>112</v>
      </c>
      <c r="BK156" s="1" t="s">
        <v>109</v>
      </c>
      <c r="BL156" s="1" t="s">
        <v>112</v>
      </c>
      <c r="BM156" s="2" t="n">
        <v>36</v>
      </c>
      <c r="BN156" s="1" t="s">
        <v>94</v>
      </c>
      <c r="DA156" s="0" t="n">
        <f aca="false">AVERAGE(BM156,AX156)</f>
        <v>34.5</v>
      </c>
      <c r="DD156" s="0" t="n">
        <v>2</v>
      </c>
      <c r="DE156" s="0" t="n">
        <v>5</v>
      </c>
      <c r="DF156" s="0" t="n">
        <v>2</v>
      </c>
      <c r="DG156" s="0" t="n">
        <v>2</v>
      </c>
      <c r="DH156" s="0" t="n">
        <v>5</v>
      </c>
      <c r="DI156" s="0" t="n">
        <v>2</v>
      </c>
      <c r="DJ156" s="0" t="n">
        <v>0</v>
      </c>
      <c r="DK156" s="0" t="n">
        <v>0</v>
      </c>
    </row>
    <row r="157" customFormat="false" ht="12.75" hidden="false" customHeight="false" outlineLevel="0" collapsed="false">
      <c r="A157" s="0" t="n">
        <v>28</v>
      </c>
      <c r="B157" s="0" t="n">
        <v>12</v>
      </c>
      <c r="AK157" s="0" t="s">
        <v>108</v>
      </c>
      <c r="AL157" s="1" t="s">
        <v>109</v>
      </c>
      <c r="AM157" s="1" t="s">
        <v>110</v>
      </c>
      <c r="AN157" s="1" t="s">
        <v>109</v>
      </c>
      <c r="AO157" s="1" t="s">
        <v>110</v>
      </c>
      <c r="AP157" s="1" t="s">
        <v>109</v>
      </c>
      <c r="AQ157" s="1" t="s">
        <v>110</v>
      </c>
      <c r="AR157" s="1" t="s">
        <v>109</v>
      </c>
      <c r="AS157" s="1" t="s">
        <v>111</v>
      </c>
      <c r="AT157" s="1" t="s">
        <v>109</v>
      </c>
      <c r="AU157" s="1" t="s">
        <v>112</v>
      </c>
      <c r="AV157" s="1" t="s">
        <v>109</v>
      </c>
      <c r="AW157" s="1" t="s">
        <v>112</v>
      </c>
      <c r="AX157" s="2" t="n">
        <v>33</v>
      </c>
      <c r="AY157" s="1" t="s">
        <v>94</v>
      </c>
      <c r="AZ157" s="1" t="s">
        <v>108</v>
      </c>
      <c r="BA157" s="1" t="s">
        <v>98</v>
      </c>
      <c r="BB157" s="1" t="s">
        <v>99</v>
      </c>
      <c r="BC157" s="1" t="s">
        <v>109</v>
      </c>
      <c r="BD157" s="1" t="s">
        <v>110</v>
      </c>
      <c r="BE157" s="1" t="s">
        <v>109</v>
      </c>
      <c r="BF157" s="1" t="s">
        <v>111</v>
      </c>
      <c r="BG157" s="1" t="s">
        <v>109</v>
      </c>
      <c r="BH157" s="1" t="s">
        <v>111</v>
      </c>
      <c r="BI157" s="1" t="s">
        <v>109</v>
      </c>
      <c r="BJ157" s="1" t="s">
        <v>112</v>
      </c>
      <c r="BK157" s="1" t="s">
        <v>109</v>
      </c>
      <c r="BL157" s="1" t="s">
        <v>112</v>
      </c>
      <c r="BM157" s="2" t="n">
        <v>33</v>
      </c>
      <c r="BN157" s="1" t="s">
        <v>94</v>
      </c>
      <c r="DA157" s="0" t="n">
        <f aca="false">AVERAGE(BM157,AX157)</f>
        <v>33</v>
      </c>
      <c r="DD157" s="0" t="n">
        <v>2</v>
      </c>
      <c r="DE157" s="0" t="n">
        <v>6</v>
      </c>
      <c r="DF157" s="0" t="n">
        <v>2</v>
      </c>
      <c r="DG157" s="0" t="n">
        <v>2</v>
      </c>
      <c r="DH157" s="0" t="n">
        <v>5</v>
      </c>
      <c r="DI157" s="0" t="n">
        <v>2</v>
      </c>
      <c r="DJ157" s="0" t="n">
        <v>0</v>
      </c>
      <c r="DK157" s="0" t="n">
        <v>0</v>
      </c>
      <c r="DL157" s="0" t="n">
        <v>5</v>
      </c>
    </row>
    <row r="158" customFormat="false" ht="12.75" hidden="false" customHeight="false" outlineLevel="0" collapsed="false">
      <c r="A158" s="0" t="n">
        <v>28</v>
      </c>
      <c r="B158" s="0" t="n">
        <v>13</v>
      </c>
      <c r="AK158" s="0" t="s">
        <v>108</v>
      </c>
      <c r="AL158" s="1" t="s">
        <v>109</v>
      </c>
      <c r="AM158" s="1" t="s">
        <v>112</v>
      </c>
      <c r="AN158" s="1" t="s">
        <v>109</v>
      </c>
      <c r="AO158" s="1" t="s">
        <v>111</v>
      </c>
      <c r="AP158" s="1" t="s">
        <v>109</v>
      </c>
      <c r="AQ158" s="1" t="s">
        <v>112</v>
      </c>
      <c r="AR158" s="1" t="s">
        <v>109</v>
      </c>
      <c r="AS158" s="1" t="s">
        <v>113</v>
      </c>
      <c r="AT158" s="1" t="s">
        <v>109</v>
      </c>
      <c r="AU158" s="1" t="s">
        <v>112</v>
      </c>
      <c r="AV158" s="1" t="s">
        <v>109</v>
      </c>
      <c r="AW158" s="1" t="s">
        <v>113</v>
      </c>
      <c r="AX158" s="2" t="n">
        <v>57</v>
      </c>
      <c r="AY158" s="1" t="s">
        <v>94</v>
      </c>
      <c r="AZ158" s="1" t="s">
        <v>108</v>
      </c>
      <c r="BA158" s="1" t="s">
        <v>109</v>
      </c>
      <c r="BB158" s="1" t="s">
        <v>111</v>
      </c>
      <c r="BC158" s="1" t="s">
        <v>109</v>
      </c>
      <c r="BD158" s="1" t="s">
        <v>112</v>
      </c>
      <c r="BE158" s="1" t="s">
        <v>109</v>
      </c>
      <c r="BF158" s="1" t="s">
        <v>112</v>
      </c>
      <c r="BG158" s="1" t="s">
        <v>109</v>
      </c>
      <c r="BH158" s="1" t="s">
        <v>112</v>
      </c>
      <c r="BI158" s="1" t="s">
        <v>109</v>
      </c>
      <c r="BJ158" s="1" t="s">
        <v>112</v>
      </c>
      <c r="BK158" s="1" t="s">
        <v>109</v>
      </c>
      <c r="BL158" s="1" t="s">
        <v>113</v>
      </c>
      <c r="BM158" s="2" t="n">
        <v>54</v>
      </c>
      <c r="BN158" s="1" t="s">
        <v>94</v>
      </c>
      <c r="DA158" s="0" t="n">
        <f aca="false">AVERAGE(BM158,AX158)</f>
        <v>55.5</v>
      </c>
      <c r="DD158" s="0" t="n">
        <v>2</v>
      </c>
      <c r="DE158" s="0" t="n">
        <v>6</v>
      </c>
      <c r="DF158" s="0" t="n">
        <v>2</v>
      </c>
      <c r="DG158" s="0" t="n">
        <v>2</v>
      </c>
      <c r="DH158" s="0" t="n">
        <v>6</v>
      </c>
      <c r="DI158" s="0" t="n">
        <v>2</v>
      </c>
      <c r="DJ158" s="0" t="n">
        <v>0</v>
      </c>
      <c r="DK158" s="0" t="n">
        <v>0</v>
      </c>
    </row>
    <row r="159" customFormat="false" ht="12.75" hidden="false" customHeight="false" outlineLevel="0" collapsed="false">
      <c r="A159" s="0" t="n">
        <v>28</v>
      </c>
      <c r="B159" s="0" t="n">
        <v>14</v>
      </c>
      <c r="AK159" s="0" t="s">
        <v>108</v>
      </c>
      <c r="AL159" s="1" t="s">
        <v>109</v>
      </c>
      <c r="AM159" s="1" t="s">
        <v>113</v>
      </c>
      <c r="AN159" s="1" t="s">
        <v>109</v>
      </c>
      <c r="AO159" s="1" t="s">
        <v>113</v>
      </c>
      <c r="AP159" s="1" t="s">
        <v>109</v>
      </c>
      <c r="AQ159" s="1" t="s">
        <v>113</v>
      </c>
      <c r="AR159" s="1" t="s">
        <v>109</v>
      </c>
      <c r="AS159" s="1" t="s">
        <v>113</v>
      </c>
      <c r="AT159" s="1" t="s">
        <v>109</v>
      </c>
      <c r="AU159" s="1" t="s">
        <v>113</v>
      </c>
      <c r="AV159" s="1" t="s">
        <v>109</v>
      </c>
      <c r="AW159" s="1" t="s">
        <v>113</v>
      </c>
      <c r="AX159" s="2" t="n">
        <v>72</v>
      </c>
      <c r="AY159" s="1" t="s">
        <v>94</v>
      </c>
      <c r="AZ159" s="1" t="s">
        <v>108</v>
      </c>
      <c r="BA159" s="1" t="s">
        <v>109</v>
      </c>
      <c r="BB159" s="1" t="s">
        <v>113</v>
      </c>
      <c r="BC159" s="1" t="s">
        <v>109</v>
      </c>
      <c r="BD159" s="1" t="s">
        <v>113</v>
      </c>
      <c r="BE159" s="1" t="s">
        <v>109</v>
      </c>
      <c r="BF159" s="1" t="s">
        <v>113</v>
      </c>
      <c r="BG159" s="1" t="s">
        <v>109</v>
      </c>
      <c r="BH159" s="1" t="s">
        <v>113</v>
      </c>
      <c r="BI159" s="1" t="s">
        <v>109</v>
      </c>
      <c r="BJ159" s="1" t="s">
        <v>113</v>
      </c>
      <c r="BK159" s="1" t="s">
        <v>109</v>
      </c>
      <c r="BL159" s="1" t="s">
        <v>113</v>
      </c>
      <c r="BM159" s="2" t="n">
        <v>72</v>
      </c>
      <c r="BN159" s="1" t="s">
        <v>94</v>
      </c>
      <c r="DA159" s="0" t="n">
        <f aca="false">AVERAGE(BM159,AX159)</f>
        <v>72</v>
      </c>
      <c r="DD159" s="0" t="n">
        <v>2</v>
      </c>
      <c r="DE159" s="0" t="n">
        <v>6</v>
      </c>
      <c r="DF159" s="0" t="n">
        <v>2</v>
      </c>
      <c r="DG159" s="0" t="n">
        <v>2</v>
      </c>
      <c r="DH159" s="0" t="n">
        <v>6</v>
      </c>
      <c r="DI159" s="0" t="n">
        <v>2</v>
      </c>
      <c r="DJ159" s="0" t="n">
        <v>0</v>
      </c>
      <c r="DK159" s="0" t="n">
        <v>0</v>
      </c>
    </row>
    <row r="160" customFormat="false" ht="12.75" hidden="false" customHeight="false" outlineLevel="0" collapsed="false">
      <c r="A160" s="0" t="n">
        <v>29</v>
      </c>
      <c r="B160" s="0" t="n">
        <v>1</v>
      </c>
      <c r="C160" s="0" t="s">
        <v>128</v>
      </c>
      <c r="D160" s="0" t="s">
        <v>87</v>
      </c>
      <c r="E160" s="0" t="s">
        <v>117</v>
      </c>
      <c r="F160" s="0" t="s">
        <v>118</v>
      </c>
      <c r="G160" s="0" t="s">
        <v>90</v>
      </c>
      <c r="H160" s="0" t="s">
        <v>142</v>
      </c>
      <c r="I160" s="0" t="s">
        <v>92</v>
      </c>
      <c r="J160" s="0" t="s">
        <v>92</v>
      </c>
      <c r="K160" s="0" t="s">
        <v>92</v>
      </c>
      <c r="L160" s="0" t="s">
        <v>93</v>
      </c>
      <c r="M160" s="0" t="s">
        <v>92</v>
      </c>
      <c r="N160" s="0" t="s">
        <v>92</v>
      </c>
      <c r="O160" s="0" t="s">
        <v>92</v>
      </c>
      <c r="P160" s="0" t="s">
        <v>92</v>
      </c>
      <c r="Q160" s="0" t="s">
        <v>92</v>
      </c>
      <c r="R160" s="0" t="s">
        <v>92</v>
      </c>
      <c r="S160" s="0" t="s">
        <v>92</v>
      </c>
      <c r="T160" s="0" t="s">
        <v>92</v>
      </c>
      <c r="U160" s="0" t="s">
        <v>92</v>
      </c>
      <c r="V160" s="0" t="s">
        <v>92</v>
      </c>
      <c r="W160" s="0" t="s">
        <v>92</v>
      </c>
      <c r="X160" s="0" t="s">
        <v>92</v>
      </c>
      <c r="Y160" s="0" t="s">
        <v>92</v>
      </c>
      <c r="Z160" s="0" t="s">
        <v>93</v>
      </c>
      <c r="AA160" s="0" t="s">
        <v>92</v>
      </c>
      <c r="AB160" s="0" t="s">
        <v>94</v>
      </c>
      <c r="AC160" s="0" t="s">
        <v>90</v>
      </c>
      <c r="AD160" s="0" t="s">
        <v>129</v>
      </c>
      <c r="AE160" s="0" t="s">
        <v>130</v>
      </c>
      <c r="AF160" s="0" t="s">
        <v>94</v>
      </c>
      <c r="AG160" s="0" t="s">
        <v>90</v>
      </c>
      <c r="AH160" s="0" t="s">
        <v>90</v>
      </c>
      <c r="AI160" s="0" t="s">
        <v>153</v>
      </c>
      <c r="AJ160" s="0" t="s">
        <v>90</v>
      </c>
      <c r="AK160" s="0" t="s">
        <v>108</v>
      </c>
      <c r="AL160" s="1" t="s">
        <v>98</v>
      </c>
      <c r="AM160" s="1" t="s">
        <v>99</v>
      </c>
      <c r="AN160" s="1" t="s">
        <v>98</v>
      </c>
      <c r="AO160" s="1" t="s">
        <v>99</v>
      </c>
      <c r="AP160" s="1" t="s">
        <v>109</v>
      </c>
      <c r="AQ160" s="1" t="s">
        <v>110</v>
      </c>
      <c r="AR160" s="1" t="s">
        <v>98</v>
      </c>
      <c r="AS160" s="1" t="s">
        <v>99</v>
      </c>
      <c r="AT160" s="1" t="s">
        <v>98</v>
      </c>
      <c r="AU160" s="1" t="s">
        <v>99</v>
      </c>
      <c r="AV160" s="1" t="s">
        <v>109</v>
      </c>
      <c r="AW160" s="1" t="s">
        <v>110</v>
      </c>
      <c r="AX160" s="2" t="n">
        <v>6</v>
      </c>
      <c r="AY160" s="1" t="s">
        <v>94</v>
      </c>
      <c r="AZ160" s="1" t="s">
        <v>108</v>
      </c>
      <c r="BA160" s="1" t="s">
        <v>98</v>
      </c>
      <c r="BB160" s="1" t="s">
        <v>99</v>
      </c>
      <c r="BC160" s="1" t="s">
        <v>109</v>
      </c>
      <c r="BD160" s="1" t="s">
        <v>99</v>
      </c>
      <c r="BE160" s="1" t="s">
        <v>109</v>
      </c>
      <c r="BF160" s="1" t="s">
        <v>110</v>
      </c>
      <c r="BG160" s="1" t="s">
        <v>98</v>
      </c>
      <c r="BH160" s="1" t="s">
        <v>99</v>
      </c>
      <c r="BI160" s="1" t="s">
        <v>98</v>
      </c>
      <c r="BJ160" s="1" t="s">
        <v>99</v>
      </c>
      <c r="BK160" s="1" t="s">
        <v>109</v>
      </c>
      <c r="BL160" s="1" t="s">
        <v>110</v>
      </c>
      <c r="BM160" s="2" t="n">
        <v>6</v>
      </c>
      <c r="BN160" s="1" t="s">
        <v>94</v>
      </c>
      <c r="BO160" s="2" t="n">
        <v>2</v>
      </c>
      <c r="BP160" s="2" t="n">
        <v>4</v>
      </c>
      <c r="BQ160" s="1" t="s">
        <v>105</v>
      </c>
      <c r="BR160" s="2" t="n">
        <v>3</v>
      </c>
      <c r="BS160" s="1" t="s">
        <v>103</v>
      </c>
      <c r="BT160" s="1" t="s">
        <v>105</v>
      </c>
      <c r="BU160" s="1" t="s">
        <v>103</v>
      </c>
      <c r="BW160" s="1" t="s">
        <v>103</v>
      </c>
      <c r="BX160" s="1" t="s">
        <v>143</v>
      </c>
      <c r="BY160" s="2" t="n">
        <v>2</v>
      </c>
      <c r="BZ160" s="2" t="s">
        <v>101</v>
      </c>
      <c r="CA160" s="2" t="n">
        <v>2</v>
      </c>
      <c r="CB160" s="2" t="s">
        <v>103</v>
      </c>
      <c r="CC160" s="2" t="n">
        <v>1</v>
      </c>
      <c r="CD160" s="2" t="s">
        <v>101</v>
      </c>
      <c r="CE160" s="1" t="s">
        <v>154</v>
      </c>
      <c r="CF160" s="1" t="s">
        <v>103</v>
      </c>
      <c r="CG160" s="2" t="n">
        <v>1</v>
      </c>
      <c r="CH160" s="1" t="s">
        <v>101</v>
      </c>
      <c r="CJ160" s="2" t="n">
        <v>0</v>
      </c>
      <c r="CK160" s="2" t="n">
        <v>0</v>
      </c>
      <c r="CL160" s="2" t="n">
        <v>3</v>
      </c>
      <c r="CM160" s="2" t="n">
        <v>0</v>
      </c>
      <c r="CN160" s="2" t="n">
        <v>1</v>
      </c>
      <c r="CO160" s="2" t="n">
        <v>1</v>
      </c>
      <c r="CP160" s="2" t="n">
        <v>1</v>
      </c>
      <c r="CQ160" s="2" t="n">
        <v>3</v>
      </c>
      <c r="CS160" s="2" t="n">
        <v>1</v>
      </c>
      <c r="CT160" s="2" t="n">
        <v>1</v>
      </c>
      <c r="CU160" s="2" t="n">
        <v>0</v>
      </c>
      <c r="CV160" s="2" t="n">
        <v>1</v>
      </c>
      <c r="CX160" s="2" t="n">
        <v>0</v>
      </c>
      <c r="CY160" s="2" t="n">
        <v>93</v>
      </c>
      <c r="CZ160" s="1" t="s">
        <v>133</v>
      </c>
      <c r="DA160" s="0" t="n">
        <f aca="false">AVERAGE(BM160,AX160)</f>
        <v>6</v>
      </c>
      <c r="DB160" s="0" t="n">
        <v>-11</v>
      </c>
      <c r="DC160" s="0" t="n">
        <v>1</v>
      </c>
      <c r="DD160" s="0" t="n">
        <v>2</v>
      </c>
      <c r="DE160" s="0" t="n">
        <v>2</v>
      </c>
      <c r="DF160" s="0" t="n">
        <v>2</v>
      </c>
      <c r="DG160" s="0" t="n">
        <v>2</v>
      </c>
      <c r="DH160" s="0" t="n">
        <v>2</v>
      </c>
      <c r="DI160" s="0" t="n">
        <v>2</v>
      </c>
      <c r="DJ160" s="0" t="n">
        <v>0</v>
      </c>
      <c r="DK160" s="0" t="n">
        <v>0</v>
      </c>
    </row>
    <row r="161" customFormat="false" ht="12.75" hidden="false" customHeight="false" outlineLevel="0" collapsed="false">
      <c r="A161" s="0" t="n">
        <v>29</v>
      </c>
      <c r="B161" s="0" t="n">
        <v>2</v>
      </c>
      <c r="AK161" s="0" t="s">
        <v>108</v>
      </c>
      <c r="AL161" s="1" t="s">
        <v>98</v>
      </c>
      <c r="AM161" s="1" t="s">
        <v>99</v>
      </c>
      <c r="AN161" s="1" t="s">
        <v>98</v>
      </c>
      <c r="AO161" s="1" t="s">
        <v>99</v>
      </c>
      <c r="AP161" s="1" t="s">
        <v>109</v>
      </c>
      <c r="AQ161" s="1" t="s">
        <v>110</v>
      </c>
      <c r="AR161" s="1" t="s">
        <v>98</v>
      </c>
      <c r="AS161" s="1" t="s">
        <v>99</v>
      </c>
      <c r="AT161" s="1" t="s">
        <v>98</v>
      </c>
      <c r="AU161" s="1" t="s">
        <v>99</v>
      </c>
      <c r="AV161" s="1" t="s">
        <v>109</v>
      </c>
      <c r="AW161" s="1" t="s">
        <v>110</v>
      </c>
      <c r="AX161" s="2" t="n">
        <v>6</v>
      </c>
      <c r="AY161" s="1" t="s">
        <v>94</v>
      </c>
      <c r="AZ161" s="1" t="s">
        <v>108</v>
      </c>
      <c r="BA161" s="1" t="s">
        <v>98</v>
      </c>
      <c r="BB161" s="1" t="s">
        <v>99</v>
      </c>
      <c r="BC161" s="1" t="s">
        <v>98</v>
      </c>
      <c r="BD161" s="1" t="s">
        <v>99</v>
      </c>
      <c r="BE161" s="1" t="s">
        <v>109</v>
      </c>
      <c r="BF161" s="1" t="s">
        <v>110</v>
      </c>
      <c r="BG161" s="1" t="s">
        <v>98</v>
      </c>
      <c r="BH161" s="1" t="s">
        <v>99</v>
      </c>
      <c r="BI161" s="1" t="s">
        <v>98</v>
      </c>
      <c r="BJ161" s="1" t="s">
        <v>99</v>
      </c>
      <c r="BK161" s="1" t="s">
        <v>109</v>
      </c>
      <c r="BL161" s="1" t="s">
        <v>110</v>
      </c>
      <c r="BM161" s="2" t="n">
        <v>6</v>
      </c>
      <c r="BN161" s="1" t="s">
        <v>94</v>
      </c>
      <c r="DA161" s="0" t="n">
        <f aca="false">AVERAGE(BM161,AX161)</f>
        <v>6</v>
      </c>
      <c r="DD161" s="0" t="n">
        <v>2</v>
      </c>
      <c r="DE161" s="0" t="n">
        <v>2</v>
      </c>
      <c r="DF161" s="0" t="n">
        <v>2</v>
      </c>
      <c r="DG161" s="0" t="n">
        <v>2</v>
      </c>
      <c r="DH161" s="0" t="n">
        <v>2</v>
      </c>
      <c r="DI161" s="0" t="n">
        <v>2</v>
      </c>
      <c r="DJ161" s="0" t="n">
        <v>0</v>
      </c>
      <c r="DK161" s="0" t="n">
        <v>0</v>
      </c>
    </row>
    <row r="162" customFormat="false" ht="12.75" hidden="false" customHeight="false" outlineLevel="0" collapsed="false">
      <c r="A162" s="0" t="n">
        <v>29</v>
      </c>
      <c r="B162" s="0" t="n">
        <v>3</v>
      </c>
      <c r="AK162" s="0" t="s">
        <v>108</v>
      </c>
      <c r="AL162" s="1" t="s">
        <v>98</v>
      </c>
      <c r="AM162" s="1" t="s">
        <v>99</v>
      </c>
      <c r="AN162" s="1" t="s">
        <v>98</v>
      </c>
      <c r="AO162" s="1" t="s">
        <v>99</v>
      </c>
      <c r="AP162" s="1" t="s">
        <v>109</v>
      </c>
      <c r="AQ162" s="1" t="s">
        <v>110</v>
      </c>
      <c r="AR162" s="1" t="s">
        <v>98</v>
      </c>
      <c r="AS162" s="1" t="s">
        <v>99</v>
      </c>
      <c r="AT162" s="1" t="s">
        <v>98</v>
      </c>
      <c r="AU162" s="1" t="s">
        <v>99</v>
      </c>
      <c r="AV162" s="1" t="s">
        <v>109</v>
      </c>
      <c r="AW162" s="1" t="s">
        <v>111</v>
      </c>
      <c r="AX162" s="2" t="n">
        <v>9</v>
      </c>
      <c r="AY162" s="1" t="s">
        <v>94</v>
      </c>
      <c r="AZ162" s="1" t="s">
        <v>108</v>
      </c>
      <c r="BA162" s="1" t="s">
        <v>98</v>
      </c>
      <c r="BB162" s="1" t="s">
        <v>99</v>
      </c>
      <c r="BC162" s="1" t="s">
        <v>98</v>
      </c>
      <c r="BD162" s="1" t="s">
        <v>99</v>
      </c>
      <c r="BE162" s="1" t="s">
        <v>109</v>
      </c>
      <c r="BF162" s="1" t="s">
        <v>110</v>
      </c>
      <c r="BG162" s="1" t="s">
        <v>98</v>
      </c>
      <c r="BH162" s="1" t="s">
        <v>99</v>
      </c>
      <c r="BI162" s="1" t="s">
        <v>98</v>
      </c>
      <c r="BJ162" s="1" t="s">
        <v>99</v>
      </c>
      <c r="BK162" s="1" t="s">
        <v>109</v>
      </c>
      <c r="BL162" s="1" t="s">
        <v>110</v>
      </c>
      <c r="BM162" s="2" t="n">
        <v>6</v>
      </c>
      <c r="BN162" s="1" t="s">
        <v>94</v>
      </c>
      <c r="DA162" s="0" t="n">
        <f aca="false">AVERAGE(BM162,AX162)</f>
        <v>7.5</v>
      </c>
      <c r="DD162" s="0" t="n">
        <v>2</v>
      </c>
      <c r="DE162" s="0" t="n">
        <v>2</v>
      </c>
      <c r="DF162" s="0" t="n">
        <v>2</v>
      </c>
      <c r="DG162" s="0" t="n">
        <v>2</v>
      </c>
      <c r="DH162" s="0" t="n">
        <v>2</v>
      </c>
      <c r="DI162" s="0" t="n">
        <v>2</v>
      </c>
      <c r="DJ162" s="0" t="n">
        <v>0</v>
      </c>
      <c r="DK162" s="0" t="n">
        <v>0</v>
      </c>
    </row>
    <row r="163" customFormat="false" ht="12.75" hidden="false" customHeight="false" outlineLevel="0" collapsed="false">
      <c r="A163" s="0" t="n">
        <v>29</v>
      </c>
      <c r="B163" s="0" t="n">
        <v>4</v>
      </c>
      <c r="AK163" s="0" t="s">
        <v>108</v>
      </c>
      <c r="AL163" s="1" t="s">
        <v>98</v>
      </c>
      <c r="AM163" s="1" t="s">
        <v>99</v>
      </c>
      <c r="AN163" s="1" t="s">
        <v>98</v>
      </c>
      <c r="AO163" s="1" t="s">
        <v>99</v>
      </c>
      <c r="AP163" s="1" t="s">
        <v>109</v>
      </c>
      <c r="AQ163" s="1" t="s">
        <v>110</v>
      </c>
      <c r="AR163" s="1" t="s">
        <v>98</v>
      </c>
      <c r="AS163" s="1" t="s">
        <v>99</v>
      </c>
      <c r="AT163" s="1" t="s">
        <v>98</v>
      </c>
      <c r="AU163" s="1" t="s">
        <v>99</v>
      </c>
      <c r="AV163" s="1" t="s">
        <v>109</v>
      </c>
      <c r="AW163" s="1" t="s">
        <v>110</v>
      </c>
      <c r="AX163" s="2" t="n">
        <v>6</v>
      </c>
      <c r="AY163" s="1" t="s">
        <v>94</v>
      </c>
      <c r="AZ163" s="1" t="s">
        <v>108</v>
      </c>
      <c r="BA163" s="1" t="s">
        <v>98</v>
      </c>
      <c r="BB163" s="1" t="s">
        <v>99</v>
      </c>
      <c r="BC163" s="1" t="s">
        <v>98</v>
      </c>
      <c r="BD163" s="1" t="s">
        <v>99</v>
      </c>
      <c r="BE163" s="1" t="s">
        <v>109</v>
      </c>
      <c r="BF163" s="1" t="s">
        <v>110</v>
      </c>
      <c r="BG163" s="1" t="s">
        <v>98</v>
      </c>
      <c r="BH163" s="1" t="s">
        <v>99</v>
      </c>
      <c r="BI163" s="1" t="s">
        <v>98</v>
      </c>
      <c r="BJ163" s="1" t="s">
        <v>99</v>
      </c>
      <c r="BK163" s="1" t="s">
        <v>109</v>
      </c>
      <c r="BL163" s="1" t="s">
        <v>110</v>
      </c>
      <c r="BM163" s="2" t="n">
        <v>6</v>
      </c>
      <c r="BN163" s="1" t="s">
        <v>94</v>
      </c>
      <c r="DA163" s="0" t="n">
        <f aca="false">AVERAGE(BM163,AX163)</f>
        <v>6</v>
      </c>
      <c r="DD163" s="0" t="n">
        <v>2</v>
      </c>
      <c r="DE163" s="0" t="n">
        <v>2</v>
      </c>
      <c r="DF163" s="0" t="n">
        <v>2</v>
      </c>
      <c r="DG163" s="0" t="n">
        <v>2</v>
      </c>
      <c r="DH163" s="0" t="n">
        <v>2</v>
      </c>
      <c r="DI163" s="0" t="n">
        <v>2</v>
      </c>
      <c r="DJ163" s="0" t="n">
        <v>0</v>
      </c>
      <c r="DK163" s="0" t="n">
        <v>0</v>
      </c>
    </row>
    <row r="164" customFormat="false" ht="12.75" hidden="false" customHeight="false" outlineLevel="0" collapsed="false">
      <c r="A164" s="0" t="n">
        <v>29</v>
      </c>
      <c r="B164" s="0" t="n">
        <v>5</v>
      </c>
      <c r="AK164" s="0" t="s">
        <v>108</v>
      </c>
      <c r="AL164" s="1" t="s">
        <v>98</v>
      </c>
      <c r="AM164" s="1" t="s">
        <v>99</v>
      </c>
      <c r="AN164" s="1" t="s">
        <v>98</v>
      </c>
      <c r="AO164" s="1" t="s">
        <v>99</v>
      </c>
      <c r="AP164" s="1" t="s">
        <v>109</v>
      </c>
      <c r="AQ164" s="1" t="s">
        <v>110</v>
      </c>
      <c r="AR164" s="1" t="s">
        <v>98</v>
      </c>
      <c r="AS164" s="1" t="s">
        <v>99</v>
      </c>
      <c r="AT164" s="1" t="s">
        <v>98</v>
      </c>
      <c r="AU164" s="1" t="s">
        <v>99</v>
      </c>
      <c r="AV164" s="1" t="s">
        <v>109</v>
      </c>
      <c r="AW164" s="1" t="s">
        <v>110</v>
      </c>
      <c r="AX164" s="2" t="n">
        <v>6</v>
      </c>
      <c r="AY164" s="1" t="s">
        <v>94</v>
      </c>
      <c r="AZ164" s="1" t="s">
        <v>108</v>
      </c>
      <c r="BA164" s="1" t="s">
        <v>98</v>
      </c>
      <c r="BB164" s="1" t="s">
        <v>99</v>
      </c>
      <c r="BC164" s="1" t="s">
        <v>98</v>
      </c>
      <c r="BD164" s="1" t="s">
        <v>99</v>
      </c>
      <c r="BE164" s="1" t="s">
        <v>109</v>
      </c>
      <c r="BF164" s="1" t="s">
        <v>110</v>
      </c>
      <c r="BG164" s="1" t="s">
        <v>98</v>
      </c>
      <c r="BH164" s="1" t="s">
        <v>99</v>
      </c>
      <c r="BI164" s="1" t="s">
        <v>98</v>
      </c>
      <c r="BJ164" s="1" t="s">
        <v>99</v>
      </c>
      <c r="BK164" s="1" t="s">
        <v>109</v>
      </c>
      <c r="BL164" s="1" t="s">
        <v>110</v>
      </c>
      <c r="BM164" s="2" t="n">
        <v>6</v>
      </c>
      <c r="BN164" s="1" t="s">
        <v>94</v>
      </c>
      <c r="DA164" s="0" t="n">
        <f aca="false">AVERAGE(BM164,AX164)</f>
        <v>6</v>
      </c>
      <c r="DD164" s="0" t="n">
        <v>2</v>
      </c>
      <c r="DE164" s="0" t="n">
        <v>2</v>
      </c>
      <c r="DF164" s="0" t="n">
        <v>2</v>
      </c>
      <c r="DG164" s="0" t="n">
        <v>2</v>
      </c>
      <c r="DH164" s="0" t="n">
        <v>2</v>
      </c>
      <c r="DI164" s="0" t="n">
        <v>2</v>
      </c>
      <c r="DJ164" s="0" t="n">
        <v>0</v>
      </c>
      <c r="DK164" s="0" t="n">
        <v>0</v>
      </c>
    </row>
    <row r="165" customFormat="false" ht="12.75" hidden="false" customHeight="false" outlineLevel="0" collapsed="false">
      <c r="A165" s="0" t="n">
        <v>29</v>
      </c>
      <c r="B165" s="0" t="n">
        <v>6</v>
      </c>
      <c r="AK165" s="0" t="s">
        <v>97</v>
      </c>
      <c r="AL165" s="1" t="s">
        <v>123</v>
      </c>
      <c r="AM165" s="1" t="s">
        <v>112</v>
      </c>
      <c r="AN165" s="1" t="s">
        <v>123</v>
      </c>
      <c r="AO165" s="1" t="s">
        <v>111</v>
      </c>
      <c r="AP165" s="1" t="s">
        <v>109</v>
      </c>
      <c r="AQ165" s="1" t="s">
        <v>110</v>
      </c>
      <c r="AR165" s="1" t="s">
        <v>123</v>
      </c>
      <c r="AS165" s="1" t="s">
        <v>110</v>
      </c>
      <c r="AT165" s="1" t="s">
        <v>123</v>
      </c>
      <c r="AU165" s="1" t="s">
        <v>110</v>
      </c>
      <c r="AV165" s="1" t="s">
        <v>109</v>
      </c>
      <c r="AW165" s="1" t="s">
        <v>111</v>
      </c>
      <c r="AX165" s="2" t="n">
        <v>23</v>
      </c>
      <c r="AY165" s="1" t="s">
        <v>94</v>
      </c>
      <c r="AZ165" s="1" t="s">
        <v>97</v>
      </c>
      <c r="BA165" s="1" t="s">
        <v>123</v>
      </c>
      <c r="BB165" s="1" t="s">
        <v>111</v>
      </c>
      <c r="BC165" s="1" t="s">
        <v>123</v>
      </c>
      <c r="BD165" s="1" t="s">
        <v>111</v>
      </c>
      <c r="BE165" s="1" t="s">
        <v>109</v>
      </c>
      <c r="BF165" s="1" t="s">
        <v>110</v>
      </c>
      <c r="BG165" s="1" t="s">
        <v>123</v>
      </c>
      <c r="BH165" s="1" t="s">
        <v>110</v>
      </c>
      <c r="BI165" s="1" t="s">
        <v>123</v>
      </c>
      <c r="BJ165" s="1" t="s">
        <v>110</v>
      </c>
      <c r="BK165" s="1" t="s">
        <v>109</v>
      </c>
      <c r="BL165" s="1" t="s">
        <v>111</v>
      </c>
      <c r="BM165" s="2" t="n">
        <v>21</v>
      </c>
      <c r="BN165" s="1" t="s">
        <v>94</v>
      </c>
      <c r="DA165" s="0" t="n">
        <f aca="false">AVERAGE(BM165,AX165)</f>
        <v>22</v>
      </c>
      <c r="DD165" s="0" t="n">
        <v>2</v>
      </c>
      <c r="DE165" s="0" t="n">
        <v>6</v>
      </c>
      <c r="DF165" s="0" t="n">
        <v>2</v>
      </c>
      <c r="DG165" s="0" t="n">
        <v>2</v>
      </c>
      <c r="DH165" s="0" t="n">
        <v>6</v>
      </c>
      <c r="DI165" s="0" t="n">
        <v>2</v>
      </c>
      <c r="DJ165" s="0" t="n">
        <v>0</v>
      </c>
      <c r="DK165" s="0" t="n">
        <v>0</v>
      </c>
    </row>
    <row r="166" customFormat="false" ht="12.75" hidden="false" customHeight="false" outlineLevel="0" collapsed="false">
      <c r="A166" s="0" t="n">
        <v>29</v>
      </c>
      <c r="B166" s="0" t="n">
        <v>7</v>
      </c>
      <c r="AK166" s="0" t="s">
        <v>108</v>
      </c>
      <c r="AL166" s="1" t="s">
        <v>98</v>
      </c>
      <c r="AM166" s="1" t="s">
        <v>99</v>
      </c>
      <c r="AN166" s="1" t="s">
        <v>109</v>
      </c>
      <c r="AO166" s="1" t="s">
        <v>110</v>
      </c>
      <c r="AP166" s="1" t="s">
        <v>109</v>
      </c>
      <c r="AQ166" s="1" t="s">
        <v>110</v>
      </c>
      <c r="AR166" s="1" t="s">
        <v>98</v>
      </c>
      <c r="AS166" s="1" t="s">
        <v>99</v>
      </c>
      <c r="AT166" s="1" t="s">
        <v>109</v>
      </c>
      <c r="AU166" s="1" t="s">
        <v>110</v>
      </c>
      <c r="AV166" s="1" t="s">
        <v>109</v>
      </c>
      <c r="AW166" s="1" t="s">
        <v>111</v>
      </c>
      <c r="AX166" s="2" t="n">
        <v>15</v>
      </c>
      <c r="AY166" s="1" t="s">
        <v>94</v>
      </c>
      <c r="BA166" s="1" t="s">
        <v>109</v>
      </c>
      <c r="BB166" s="1" t="s">
        <v>99</v>
      </c>
      <c r="BC166" s="1" t="s">
        <v>109</v>
      </c>
      <c r="BD166" s="1" t="s">
        <v>110</v>
      </c>
      <c r="BE166" s="1" t="s">
        <v>109</v>
      </c>
      <c r="BF166" s="1" t="s">
        <v>110</v>
      </c>
      <c r="BG166" s="1" t="s">
        <v>98</v>
      </c>
      <c r="BH166" s="1" t="s">
        <v>99</v>
      </c>
      <c r="BI166" s="1" t="s">
        <v>109</v>
      </c>
      <c r="BJ166" s="1" t="s">
        <v>110</v>
      </c>
      <c r="BK166" s="1" t="s">
        <v>109</v>
      </c>
      <c r="BL166" s="1" t="s">
        <v>111</v>
      </c>
      <c r="BM166" s="2" t="n">
        <v>15</v>
      </c>
      <c r="BN166" s="1" t="s">
        <v>94</v>
      </c>
      <c r="DA166" s="0" t="n">
        <f aca="false">AVERAGE(BM166,AX166)</f>
        <v>15</v>
      </c>
      <c r="DD166" s="0" t="n">
        <v>2</v>
      </c>
      <c r="DE166" s="0" t="n">
        <v>4</v>
      </c>
      <c r="DF166" s="0" t="n">
        <v>2</v>
      </c>
      <c r="DG166" s="0" t="n">
        <v>2</v>
      </c>
      <c r="DH166" s="0" t="n">
        <v>4</v>
      </c>
      <c r="DI166" s="0" t="n">
        <v>2</v>
      </c>
      <c r="DJ166" s="0" t="n">
        <v>0</v>
      </c>
      <c r="DK166" s="0" t="n">
        <v>0</v>
      </c>
    </row>
    <row r="167" customFormat="false" ht="12.75" hidden="false" customHeight="false" outlineLevel="0" collapsed="false">
      <c r="A167" s="0" t="n">
        <v>29</v>
      </c>
      <c r="B167" s="0" t="n">
        <v>8</v>
      </c>
      <c r="AK167" s="0" t="s">
        <v>108</v>
      </c>
      <c r="AL167" s="1" t="s">
        <v>98</v>
      </c>
      <c r="AM167" s="1" t="s">
        <v>99</v>
      </c>
      <c r="AN167" s="1" t="s">
        <v>109</v>
      </c>
      <c r="AO167" s="1" t="s">
        <v>110</v>
      </c>
      <c r="AP167" s="1" t="s">
        <v>109</v>
      </c>
      <c r="AQ167" s="1" t="s">
        <v>110</v>
      </c>
      <c r="AR167" s="1" t="s">
        <v>98</v>
      </c>
      <c r="AS167" s="1" t="s">
        <v>99</v>
      </c>
      <c r="AT167" s="1" t="s">
        <v>109</v>
      </c>
      <c r="AU167" s="1" t="s">
        <v>110</v>
      </c>
      <c r="AV167" s="1" t="s">
        <v>109</v>
      </c>
      <c r="AW167" s="1" t="s">
        <v>111</v>
      </c>
      <c r="AX167" s="2" t="n">
        <v>15</v>
      </c>
      <c r="AY167" s="1" t="s">
        <v>94</v>
      </c>
      <c r="AZ167" s="1" t="s">
        <v>108</v>
      </c>
      <c r="BA167" s="1" t="s">
        <v>98</v>
      </c>
      <c r="BB167" s="1" t="s">
        <v>99</v>
      </c>
      <c r="BC167" s="1" t="s">
        <v>109</v>
      </c>
      <c r="BD167" s="1" t="s">
        <v>110</v>
      </c>
      <c r="BE167" s="1" t="s">
        <v>98</v>
      </c>
      <c r="BF167" s="1" t="s">
        <v>99</v>
      </c>
      <c r="BG167" s="1" t="s">
        <v>98</v>
      </c>
      <c r="BH167" s="1" t="s">
        <v>99</v>
      </c>
      <c r="BI167" s="1" t="s">
        <v>109</v>
      </c>
      <c r="BJ167" s="1" t="s">
        <v>110</v>
      </c>
      <c r="BK167" s="1" t="s">
        <v>109</v>
      </c>
      <c r="BL167" s="1" t="s">
        <v>111</v>
      </c>
      <c r="BM167" s="2" t="n">
        <v>12</v>
      </c>
      <c r="BN167" s="1" t="s">
        <v>94</v>
      </c>
      <c r="DA167" s="0" t="n">
        <f aca="false">AVERAGE(BM167,AX167)</f>
        <v>13.5</v>
      </c>
      <c r="DD167" s="0" t="n">
        <v>2</v>
      </c>
      <c r="DE167" s="0" t="n">
        <v>4</v>
      </c>
      <c r="DF167" s="0" t="n">
        <v>2</v>
      </c>
      <c r="DG167" s="0" t="n">
        <v>2</v>
      </c>
      <c r="DH167" s="0" t="n">
        <v>3</v>
      </c>
      <c r="DI167" s="0" t="n">
        <v>2</v>
      </c>
      <c r="DJ167" s="0" t="n">
        <v>0</v>
      </c>
      <c r="DK167" s="0" t="n">
        <v>0</v>
      </c>
      <c r="DL167" s="0" t="n">
        <v>4</v>
      </c>
    </row>
    <row r="168" customFormat="false" ht="12.75" hidden="false" customHeight="false" outlineLevel="0" collapsed="false">
      <c r="A168" s="0" t="n">
        <v>29</v>
      </c>
      <c r="B168" s="0" t="n">
        <v>9</v>
      </c>
      <c r="AK168" s="0" t="s">
        <v>108</v>
      </c>
      <c r="AL168" s="1" t="s">
        <v>109</v>
      </c>
      <c r="AM168" s="1" t="s">
        <v>110</v>
      </c>
      <c r="AN168" s="1" t="s">
        <v>109</v>
      </c>
      <c r="AO168" s="1" t="s">
        <v>111</v>
      </c>
      <c r="AP168" s="1" t="s">
        <v>109</v>
      </c>
      <c r="AQ168" s="1" t="s">
        <v>110</v>
      </c>
      <c r="AR168" s="1" t="s">
        <v>98</v>
      </c>
      <c r="AS168" s="1" t="s">
        <v>99</v>
      </c>
      <c r="AT168" s="1" t="s">
        <v>98</v>
      </c>
      <c r="AU168" s="1" t="s">
        <v>99</v>
      </c>
      <c r="AV168" s="1" t="s">
        <v>109</v>
      </c>
      <c r="AW168" s="1" t="s">
        <v>111</v>
      </c>
      <c r="AX168" s="2" t="n">
        <v>18</v>
      </c>
      <c r="AY168" s="1" t="s">
        <v>94</v>
      </c>
      <c r="AZ168" s="1" t="s">
        <v>108</v>
      </c>
      <c r="BA168" s="1" t="s">
        <v>109</v>
      </c>
      <c r="BB168" s="1" t="s">
        <v>110</v>
      </c>
      <c r="BC168" s="1" t="s">
        <v>109</v>
      </c>
      <c r="BD168" s="1" t="s">
        <v>111</v>
      </c>
      <c r="BE168" s="1" t="s">
        <v>109</v>
      </c>
      <c r="BF168" s="1" t="s">
        <v>110</v>
      </c>
      <c r="BG168" s="1" t="s">
        <v>98</v>
      </c>
      <c r="BH168" s="1" t="s">
        <v>99</v>
      </c>
      <c r="BI168" s="1" t="s">
        <v>109</v>
      </c>
      <c r="BJ168" s="1" t="s">
        <v>110</v>
      </c>
      <c r="BK168" s="1" t="s">
        <v>109</v>
      </c>
      <c r="BL168" s="1" t="s">
        <v>111</v>
      </c>
      <c r="BM168" s="2" t="n">
        <v>21</v>
      </c>
      <c r="BN168" s="1" t="s">
        <v>94</v>
      </c>
      <c r="DA168" s="0" t="n">
        <f aca="false">AVERAGE(BM168,AX168)</f>
        <v>19.5</v>
      </c>
      <c r="DD168" s="0" t="n">
        <v>2</v>
      </c>
      <c r="DE168" s="0" t="n">
        <v>4</v>
      </c>
      <c r="DF168" s="0" t="n">
        <v>2</v>
      </c>
      <c r="DG168" s="0" t="n">
        <v>2</v>
      </c>
      <c r="DH168" s="0" t="n">
        <v>5</v>
      </c>
      <c r="DI168" s="0" t="n">
        <v>2</v>
      </c>
      <c r="DJ168" s="0" t="n">
        <v>0</v>
      </c>
      <c r="DK168" s="0" t="n">
        <v>0</v>
      </c>
      <c r="DL168" s="0" t="n">
        <v>5</v>
      </c>
    </row>
    <row r="169" customFormat="false" ht="12.75" hidden="false" customHeight="false" outlineLevel="0" collapsed="false">
      <c r="A169" s="0" t="n">
        <v>29</v>
      </c>
      <c r="B169" s="0" t="n">
        <v>10</v>
      </c>
      <c r="AK169" s="0" t="s">
        <v>108</v>
      </c>
      <c r="AL169" s="1" t="s">
        <v>109</v>
      </c>
      <c r="AM169" s="1" t="s">
        <v>110</v>
      </c>
      <c r="AN169" s="1" t="s">
        <v>109</v>
      </c>
      <c r="AO169" s="1" t="s">
        <v>111</v>
      </c>
      <c r="AP169" s="1" t="s">
        <v>109</v>
      </c>
      <c r="AQ169" s="1" t="s">
        <v>111</v>
      </c>
      <c r="AR169" s="1" t="s">
        <v>98</v>
      </c>
      <c r="AS169" s="1" t="s">
        <v>99</v>
      </c>
      <c r="AT169" s="1" t="s">
        <v>98</v>
      </c>
      <c r="AU169" s="1" t="s">
        <v>99</v>
      </c>
      <c r="AV169" s="1" t="s">
        <v>109</v>
      </c>
      <c r="AW169" s="1" t="s">
        <v>110</v>
      </c>
      <c r="AX169" s="2" t="n">
        <v>18</v>
      </c>
      <c r="AY169" s="1" t="s">
        <v>94</v>
      </c>
      <c r="AZ169" s="1" t="s">
        <v>108</v>
      </c>
      <c r="BA169" s="1" t="s">
        <v>109</v>
      </c>
      <c r="BB169" s="1" t="s">
        <v>110</v>
      </c>
      <c r="BC169" s="1" t="s">
        <v>109</v>
      </c>
      <c r="BD169" s="1" t="s">
        <v>111</v>
      </c>
      <c r="BE169" s="1" t="s">
        <v>109</v>
      </c>
      <c r="BF169" s="1" t="s">
        <v>110</v>
      </c>
      <c r="BG169" s="1" t="s">
        <v>98</v>
      </c>
      <c r="BH169" s="1" t="s">
        <v>99</v>
      </c>
      <c r="BI169" s="1" t="s">
        <v>98</v>
      </c>
      <c r="BJ169" s="1" t="s">
        <v>99</v>
      </c>
      <c r="BK169" s="1" t="s">
        <v>109</v>
      </c>
      <c r="BL169" s="1" t="s">
        <v>110</v>
      </c>
      <c r="BM169" s="2" t="n">
        <v>15</v>
      </c>
      <c r="BN169" s="1" t="s">
        <v>94</v>
      </c>
      <c r="DA169" s="0" t="n">
        <f aca="false">AVERAGE(BM169,AX169)</f>
        <v>16.5</v>
      </c>
      <c r="DD169" s="0" t="n">
        <v>2</v>
      </c>
      <c r="DE169" s="0" t="n">
        <v>4</v>
      </c>
      <c r="DF169" s="0" t="n">
        <v>2</v>
      </c>
      <c r="DG169" s="0" t="n">
        <v>2</v>
      </c>
      <c r="DH169" s="0" t="n">
        <v>4</v>
      </c>
      <c r="DI169" s="0" t="n">
        <v>2</v>
      </c>
      <c r="DJ169" s="0" t="n">
        <v>0</v>
      </c>
      <c r="DK169" s="0" t="n">
        <v>0</v>
      </c>
    </row>
    <row r="170" customFormat="false" ht="12.75" hidden="false" customHeight="false" outlineLevel="0" collapsed="false">
      <c r="A170" s="0" t="n">
        <v>29</v>
      </c>
      <c r="B170" s="0" t="n">
        <v>11</v>
      </c>
      <c r="AK170" s="0" t="s">
        <v>97</v>
      </c>
      <c r="AL170" s="1" t="s">
        <v>123</v>
      </c>
      <c r="AM170" s="1" t="s">
        <v>111</v>
      </c>
      <c r="AN170" s="1" t="s">
        <v>123</v>
      </c>
      <c r="AO170" s="1" t="s">
        <v>111</v>
      </c>
      <c r="AP170" s="1" t="s">
        <v>109</v>
      </c>
      <c r="AQ170" s="1" t="s">
        <v>110</v>
      </c>
      <c r="AR170" s="1" t="s">
        <v>123</v>
      </c>
      <c r="AS170" s="1" t="s">
        <v>110</v>
      </c>
      <c r="AT170" s="1" t="s">
        <v>98</v>
      </c>
      <c r="AU170" s="1" t="s">
        <v>99</v>
      </c>
      <c r="AV170" s="1" t="s">
        <v>109</v>
      </c>
      <c r="AW170" s="1" t="s">
        <v>110</v>
      </c>
      <c r="AX170" s="2" t="n">
        <v>16</v>
      </c>
      <c r="AY170" s="1" t="s">
        <v>94</v>
      </c>
      <c r="AZ170" s="1" t="s">
        <v>97</v>
      </c>
      <c r="BA170" s="1" t="s">
        <v>123</v>
      </c>
      <c r="BB170" s="1" t="s">
        <v>110</v>
      </c>
      <c r="BC170" s="1" t="s">
        <v>123</v>
      </c>
      <c r="BD170" s="1" t="s">
        <v>110</v>
      </c>
      <c r="BE170" s="1" t="s">
        <v>109</v>
      </c>
      <c r="BF170" s="1" t="s">
        <v>110</v>
      </c>
      <c r="BG170" s="1" t="s">
        <v>123</v>
      </c>
      <c r="BH170" s="1" t="s">
        <v>110</v>
      </c>
      <c r="BI170" s="1" t="s">
        <v>98</v>
      </c>
      <c r="BJ170" s="1" t="s">
        <v>99</v>
      </c>
      <c r="BK170" s="1" t="s">
        <v>109</v>
      </c>
      <c r="BL170" s="1" t="s">
        <v>110</v>
      </c>
      <c r="BM170" s="2" t="n">
        <v>12</v>
      </c>
      <c r="BN170" s="1" t="s">
        <v>94</v>
      </c>
      <c r="DA170" s="0" t="n">
        <f aca="false">AVERAGE(BM170,AX170)</f>
        <v>14</v>
      </c>
      <c r="DD170" s="0" t="n">
        <v>2</v>
      </c>
      <c r="DE170" s="0" t="n">
        <v>5</v>
      </c>
      <c r="DF170" s="0" t="n">
        <v>2</v>
      </c>
      <c r="DG170" s="0" t="n">
        <v>2</v>
      </c>
      <c r="DH170" s="0" t="n">
        <v>5</v>
      </c>
      <c r="DI170" s="0" t="n">
        <v>2</v>
      </c>
      <c r="DJ170" s="0" t="n">
        <v>0</v>
      </c>
      <c r="DK170" s="0" t="n">
        <v>0</v>
      </c>
    </row>
    <row r="171" customFormat="false" ht="12.75" hidden="false" customHeight="false" outlineLevel="0" collapsed="false">
      <c r="A171" s="0" t="n">
        <v>29</v>
      </c>
      <c r="B171" s="0" t="n">
        <v>12</v>
      </c>
      <c r="AK171" s="0" t="s">
        <v>108</v>
      </c>
      <c r="AL171" s="1" t="s">
        <v>109</v>
      </c>
      <c r="AM171" s="1" t="s">
        <v>110</v>
      </c>
      <c r="AN171" s="1" t="s">
        <v>109</v>
      </c>
      <c r="AO171" s="1" t="s">
        <v>111</v>
      </c>
      <c r="AP171" s="1" t="s">
        <v>109</v>
      </c>
      <c r="AQ171" s="1" t="s">
        <v>110</v>
      </c>
      <c r="AR171" s="1" t="s">
        <v>98</v>
      </c>
      <c r="AS171" s="1" t="s">
        <v>99</v>
      </c>
      <c r="AT171" s="1" t="s">
        <v>98</v>
      </c>
      <c r="AU171" s="1" t="s">
        <v>99</v>
      </c>
      <c r="AV171" s="1" t="s">
        <v>109</v>
      </c>
      <c r="AW171" s="1" t="s">
        <v>110</v>
      </c>
      <c r="AX171" s="2" t="n">
        <v>15</v>
      </c>
      <c r="AY171" s="1" t="s">
        <v>94</v>
      </c>
      <c r="AZ171" s="1" t="s">
        <v>108</v>
      </c>
      <c r="BA171" s="1" t="s">
        <v>98</v>
      </c>
      <c r="BB171" s="1" t="s">
        <v>99</v>
      </c>
      <c r="BC171" s="1" t="s">
        <v>109</v>
      </c>
      <c r="BD171" s="1" t="s">
        <v>110</v>
      </c>
      <c r="BE171" s="1" t="s">
        <v>109</v>
      </c>
      <c r="BF171" s="1" t="s">
        <v>111</v>
      </c>
      <c r="BG171" s="1" t="s">
        <v>98</v>
      </c>
      <c r="BH171" s="1" t="s">
        <v>99</v>
      </c>
      <c r="BI171" s="1" t="s">
        <v>98</v>
      </c>
      <c r="BJ171" s="1" t="s">
        <v>99</v>
      </c>
      <c r="BK171" s="1" t="s">
        <v>109</v>
      </c>
      <c r="BL171" s="1" t="s">
        <v>111</v>
      </c>
      <c r="BM171" s="2" t="n">
        <v>15</v>
      </c>
      <c r="BN171" s="1" t="s">
        <v>94</v>
      </c>
      <c r="DA171" s="0" t="n">
        <f aca="false">AVERAGE(BM171,AX171)</f>
        <v>15</v>
      </c>
      <c r="DD171" s="0" t="n">
        <v>2</v>
      </c>
      <c r="DE171" s="0" t="n">
        <v>4</v>
      </c>
      <c r="DF171" s="0" t="n">
        <v>2</v>
      </c>
      <c r="DG171" s="0" t="n">
        <v>2</v>
      </c>
      <c r="DH171" s="0" t="n">
        <v>3</v>
      </c>
      <c r="DI171" s="0" t="n">
        <v>2</v>
      </c>
      <c r="DJ171" s="0" t="n">
        <v>0</v>
      </c>
      <c r="DK171" s="0" t="n">
        <v>0</v>
      </c>
    </row>
    <row r="172" customFormat="false" ht="12.75" hidden="false" customHeight="false" outlineLevel="0" collapsed="false">
      <c r="A172" s="0" t="n">
        <v>29</v>
      </c>
      <c r="B172" s="0" t="n">
        <v>13</v>
      </c>
      <c r="AK172" s="0" t="s">
        <v>108</v>
      </c>
      <c r="AL172" s="1" t="s">
        <v>109</v>
      </c>
      <c r="AM172" s="1" t="s">
        <v>110</v>
      </c>
      <c r="AN172" s="1" t="s">
        <v>109</v>
      </c>
      <c r="AO172" s="1" t="s">
        <v>111</v>
      </c>
      <c r="AP172" s="1" t="s">
        <v>109</v>
      </c>
      <c r="AQ172" s="1" t="s">
        <v>110</v>
      </c>
      <c r="AR172" s="1" t="s">
        <v>98</v>
      </c>
      <c r="AS172" s="1" t="s">
        <v>99</v>
      </c>
      <c r="AT172" s="1" t="s">
        <v>98</v>
      </c>
      <c r="AU172" s="1" t="s">
        <v>99</v>
      </c>
      <c r="AV172" s="1" t="s">
        <v>109</v>
      </c>
      <c r="AW172" s="1" t="s">
        <v>110</v>
      </c>
      <c r="AX172" s="2" t="n">
        <v>15</v>
      </c>
      <c r="AY172" s="1" t="s">
        <v>94</v>
      </c>
      <c r="AZ172" s="1" t="s">
        <v>108</v>
      </c>
      <c r="BA172" s="1" t="s">
        <v>98</v>
      </c>
      <c r="BB172" s="1" t="s">
        <v>99</v>
      </c>
      <c r="BC172" s="1" t="s">
        <v>109</v>
      </c>
      <c r="BD172" s="1" t="s">
        <v>110</v>
      </c>
      <c r="BE172" s="1" t="s">
        <v>109</v>
      </c>
      <c r="BF172" s="1" t="s">
        <v>111</v>
      </c>
      <c r="BG172" s="1" t="s">
        <v>98</v>
      </c>
      <c r="BH172" s="1" t="s">
        <v>99</v>
      </c>
      <c r="BI172" s="1" t="s">
        <v>98</v>
      </c>
      <c r="BJ172" s="1" t="s">
        <v>99</v>
      </c>
      <c r="BK172" s="1" t="s">
        <v>109</v>
      </c>
      <c r="BL172" s="1" t="s">
        <v>111</v>
      </c>
      <c r="BM172" s="2" t="n">
        <v>15</v>
      </c>
      <c r="BN172" s="1" t="s">
        <v>94</v>
      </c>
      <c r="DA172" s="0" t="n">
        <f aca="false">AVERAGE(BM172,AX172)</f>
        <v>15</v>
      </c>
      <c r="DD172" s="0" t="n">
        <v>2</v>
      </c>
      <c r="DE172" s="0" t="n">
        <v>4</v>
      </c>
      <c r="DF172" s="0" t="n">
        <v>2</v>
      </c>
      <c r="DG172" s="0" t="n">
        <v>2</v>
      </c>
      <c r="DH172" s="0" t="n">
        <v>3</v>
      </c>
      <c r="DI172" s="0" t="n">
        <v>2</v>
      </c>
      <c r="DJ172" s="0" t="n">
        <v>0</v>
      </c>
      <c r="DK172" s="0" t="n">
        <v>0</v>
      </c>
    </row>
    <row r="173" customFormat="false" ht="12.75" hidden="false" customHeight="false" outlineLevel="0" collapsed="false">
      <c r="A173" s="0" t="n">
        <v>29</v>
      </c>
      <c r="B173" s="0" t="n">
        <v>14</v>
      </c>
      <c r="AK173" s="0" t="s">
        <v>97</v>
      </c>
      <c r="AL173" s="1" t="s">
        <v>123</v>
      </c>
      <c r="AM173" s="1" t="s">
        <v>110</v>
      </c>
      <c r="AN173" s="1" t="s">
        <v>123</v>
      </c>
      <c r="AO173" s="1" t="s">
        <v>110</v>
      </c>
      <c r="AP173" s="1" t="s">
        <v>109</v>
      </c>
      <c r="AQ173" s="1" t="s">
        <v>112</v>
      </c>
      <c r="AR173" s="1" t="s">
        <v>123</v>
      </c>
      <c r="AS173" s="1" t="s">
        <v>110</v>
      </c>
      <c r="AT173" s="1" t="s">
        <v>123</v>
      </c>
      <c r="AU173" s="1" t="s">
        <v>110</v>
      </c>
      <c r="AV173" s="1" t="s">
        <v>109</v>
      </c>
      <c r="AW173" s="1" t="s">
        <v>111</v>
      </c>
      <c r="AX173" s="2" t="n">
        <v>23</v>
      </c>
      <c r="AY173" s="1" t="s">
        <v>94</v>
      </c>
      <c r="AZ173" s="1" t="s">
        <v>97</v>
      </c>
      <c r="BA173" s="1" t="s">
        <v>123</v>
      </c>
      <c r="BB173" s="1" t="s">
        <v>110</v>
      </c>
      <c r="BC173" s="1" t="s">
        <v>123</v>
      </c>
      <c r="BD173" s="1" t="s">
        <v>110</v>
      </c>
      <c r="BE173" s="1" t="s">
        <v>109</v>
      </c>
      <c r="BF173" s="1" t="s">
        <v>112</v>
      </c>
      <c r="BG173" s="1" t="s">
        <v>123</v>
      </c>
      <c r="BH173" s="1" t="s">
        <v>110</v>
      </c>
      <c r="BI173" s="1" t="s">
        <v>123</v>
      </c>
      <c r="BJ173" s="1" t="s">
        <v>110</v>
      </c>
      <c r="BK173" s="1" t="s">
        <v>109</v>
      </c>
      <c r="BL173" s="1" t="s">
        <v>110</v>
      </c>
      <c r="BM173" s="2" t="n">
        <v>20</v>
      </c>
      <c r="BN173" s="1" t="s">
        <v>94</v>
      </c>
      <c r="DA173" s="0" t="n">
        <f aca="false">AVERAGE(BM173,AX173)</f>
        <v>21.5</v>
      </c>
      <c r="DD173" s="0" t="n">
        <v>2</v>
      </c>
      <c r="DE173" s="0" t="n">
        <v>6</v>
      </c>
      <c r="DF173" s="0" t="n">
        <v>2</v>
      </c>
      <c r="DG173" s="0" t="n">
        <v>2</v>
      </c>
      <c r="DH173" s="0" t="n">
        <v>6</v>
      </c>
      <c r="DI173" s="0" t="n">
        <v>2</v>
      </c>
      <c r="DJ173" s="0" t="n">
        <v>0</v>
      </c>
      <c r="DK173" s="0" t="n">
        <v>0</v>
      </c>
    </row>
    <row r="174" customFormat="false" ht="12.75" hidden="false" customHeight="false" outlineLevel="0" collapsed="false">
      <c r="A174" s="0" t="n">
        <v>29</v>
      </c>
      <c r="B174" s="0" t="n">
        <v>15</v>
      </c>
      <c r="AK174" s="0" t="s">
        <v>108</v>
      </c>
      <c r="AL174" s="1" t="s">
        <v>98</v>
      </c>
      <c r="AM174" s="1" t="s">
        <v>99</v>
      </c>
      <c r="AN174" s="1" t="s">
        <v>109</v>
      </c>
      <c r="AO174" s="1" t="s">
        <v>110</v>
      </c>
      <c r="AP174" s="1" t="s">
        <v>109</v>
      </c>
      <c r="AQ174" s="1" t="s">
        <v>113</v>
      </c>
      <c r="AR174" s="1" t="s">
        <v>98</v>
      </c>
      <c r="AS174" s="1" t="s">
        <v>99</v>
      </c>
      <c r="AT174" s="1" t="s">
        <v>98</v>
      </c>
      <c r="AU174" s="1" t="s">
        <v>99</v>
      </c>
      <c r="AV174" s="1" t="s">
        <v>109</v>
      </c>
      <c r="AW174" s="1" t="s">
        <v>110</v>
      </c>
      <c r="AX174" s="2" t="n">
        <v>18</v>
      </c>
      <c r="AY174" s="1" t="s">
        <v>94</v>
      </c>
      <c r="AZ174" s="1" t="s">
        <v>108</v>
      </c>
      <c r="BA174" s="1" t="s">
        <v>98</v>
      </c>
      <c r="BB174" s="1" t="s">
        <v>99</v>
      </c>
      <c r="BC174" s="1" t="s">
        <v>109</v>
      </c>
      <c r="BD174" s="1" t="s">
        <v>110</v>
      </c>
      <c r="BE174" s="1" t="s">
        <v>109</v>
      </c>
      <c r="BF174" s="1" t="s">
        <v>113</v>
      </c>
      <c r="BG174" s="1" t="s">
        <v>98</v>
      </c>
      <c r="BH174" s="1" t="s">
        <v>99</v>
      </c>
      <c r="BI174" s="1" t="s">
        <v>98</v>
      </c>
      <c r="BJ174" s="1" t="s">
        <v>99</v>
      </c>
      <c r="BK174" s="1" t="s">
        <v>109</v>
      </c>
      <c r="BL174" s="1" t="s">
        <v>111</v>
      </c>
      <c r="BM174" s="2" t="n">
        <v>21</v>
      </c>
      <c r="BN174" s="1" t="s">
        <v>94</v>
      </c>
      <c r="DA174" s="0" t="n">
        <f aca="false">AVERAGE(BM174,AX174)</f>
        <v>19.5</v>
      </c>
      <c r="DD174" s="0" t="n">
        <v>2</v>
      </c>
      <c r="DE174" s="0" t="n">
        <v>3</v>
      </c>
      <c r="DF174" s="0" t="n">
        <v>2</v>
      </c>
      <c r="DG174" s="0" t="n">
        <v>2</v>
      </c>
      <c r="DH174" s="0" t="n">
        <v>3</v>
      </c>
      <c r="DI174" s="0" t="n">
        <v>2</v>
      </c>
      <c r="DJ174" s="0" t="n">
        <v>0</v>
      </c>
      <c r="DK174" s="0" t="n">
        <v>0</v>
      </c>
    </row>
    <row r="175" customFormat="false" ht="12.75" hidden="false" customHeight="false" outlineLevel="0" collapsed="false">
      <c r="A175" s="0" t="n">
        <v>29</v>
      </c>
      <c r="B175" s="0" t="n">
        <v>16</v>
      </c>
      <c r="AK175" s="0" t="s">
        <v>108</v>
      </c>
      <c r="AL175" s="1" t="s">
        <v>109</v>
      </c>
      <c r="AM175" s="1" t="s">
        <v>110</v>
      </c>
      <c r="AN175" s="1" t="s">
        <v>109</v>
      </c>
      <c r="AO175" s="1" t="s">
        <v>110</v>
      </c>
      <c r="AP175" s="1" t="s">
        <v>109</v>
      </c>
      <c r="AQ175" s="1" t="s">
        <v>112</v>
      </c>
      <c r="AR175" s="1" t="s">
        <v>98</v>
      </c>
      <c r="AS175" s="1" t="s">
        <v>99</v>
      </c>
      <c r="AT175" s="1" t="s">
        <v>98</v>
      </c>
      <c r="AU175" s="1" t="s">
        <v>99</v>
      </c>
      <c r="AV175" s="1" t="s">
        <v>109</v>
      </c>
      <c r="AW175" s="1" t="s">
        <v>110</v>
      </c>
      <c r="AX175" s="2" t="n">
        <v>18</v>
      </c>
      <c r="AY175" s="1" t="s">
        <v>94</v>
      </c>
      <c r="AZ175" s="1" t="s">
        <v>108</v>
      </c>
      <c r="BA175" s="1" t="s">
        <v>98</v>
      </c>
      <c r="BB175" s="1" t="s">
        <v>99</v>
      </c>
      <c r="BC175" s="1" t="s">
        <v>109</v>
      </c>
      <c r="BD175" s="1" t="s">
        <v>110</v>
      </c>
      <c r="BE175" s="1" t="s">
        <v>109</v>
      </c>
      <c r="BF175" s="1" t="s">
        <v>113</v>
      </c>
      <c r="BG175" s="1" t="s">
        <v>98</v>
      </c>
      <c r="BH175" s="1" t="s">
        <v>99</v>
      </c>
      <c r="BI175" s="1" t="s">
        <v>98</v>
      </c>
      <c r="BJ175" s="1" t="s">
        <v>99</v>
      </c>
      <c r="BK175" s="1" t="s">
        <v>109</v>
      </c>
      <c r="BL175" s="1" t="s">
        <v>111</v>
      </c>
      <c r="BM175" s="2" t="n">
        <v>21</v>
      </c>
      <c r="BN175" s="1" t="s">
        <v>94</v>
      </c>
      <c r="DA175" s="0" t="n">
        <f aca="false">AVERAGE(BM175,AX175)</f>
        <v>19.5</v>
      </c>
      <c r="DD175" s="0" t="n">
        <v>2</v>
      </c>
      <c r="DE175" s="0" t="n">
        <v>4</v>
      </c>
      <c r="DF175" s="0" t="n">
        <v>2</v>
      </c>
      <c r="DG175" s="0" t="n">
        <v>2</v>
      </c>
      <c r="DH175" s="0" t="n">
        <v>3</v>
      </c>
      <c r="DI175" s="0" t="n">
        <v>2</v>
      </c>
      <c r="DJ175" s="0" t="n">
        <v>0</v>
      </c>
      <c r="DK175" s="0" t="n">
        <v>0</v>
      </c>
    </row>
    <row r="176" customFormat="false" ht="12.75" hidden="false" customHeight="false" outlineLevel="0" collapsed="false">
      <c r="A176" s="0" t="n">
        <v>29</v>
      </c>
      <c r="B176" s="0" t="n">
        <v>17</v>
      </c>
      <c r="AK176" s="0" t="s">
        <v>108</v>
      </c>
      <c r="AL176" s="1" t="s">
        <v>109</v>
      </c>
      <c r="AM176" s="1" t="s">
        <v>110</v>
      </c>
      <c r="AN176" s="1" t="s">
        <v>109</v>
      </c>
      <c r="AO176" s="1" t="s">
        <v>111</v>
      </c>
      <c r="AP176" s="1" t="s">
        <v>109</v>
      </c>
      <c r="AQ176" s="1" t="s">
        <v>113</v>
      </c>
      <c r="AR176" s="1" t="s">
        <v>109</v>
      </c>
      <c r="AS176" s="1" t="s">
        <v>110</v>
      </c>
      <c r="AT176" s="1" t="s">
        <v>109</v>
      </c>
      <c r="AU176" s="1" t="s">
        <v>110</v>
      </c>
      <c r="AV176" s="1" t="s">
        <v>109</v>
      </c>
      <c r="AW176" s="1" t="s">
        <v>111</v>
      </c>
      <c r="AX176" s="2" t="n">
        <v>33</v>
      </c>
      <c r="AY176" s="1" t="s">
        <v>94</v>
      </c>
      <c r="AZ176" s="1" t="s">
        <v>108</v>
      </c>
      <c r="BA176" s="1" t="s">
        <v>98</v>
      </c>
      <c r="BB176" s="1" t="s">
        <v>99</v>
      </c>
      <c r="BC176" s="1" t="s">
        <v>109</v>
      </c>
      <c r="BD176" s="1" t="s">
        <v>111</v>
      </c>
      <c r="BE176" s="1" t="s">
        <v>109</v>
      </c>
      <c r="BF176" s="1" t="s">
        <v>113</v>
      </c>
      <c r="BG176" s="1" t="s">
        <v>98</v>
      </c>
      <c r="BH176" s="1" t="s">
        <v>99</v>
      </c>
      <c r="BI176" s="1" t="s">
        <v>109</v>
      </c>
      <c r="BJ176" s="1" t="s">
        <v>110</v>
      </c>
      <c r="BK176" s="1" t="s">
        <v>109</v>
      </c>
      <c r="BL176" s="1" t="s">
        <v>112</v>
      </c>
      <c r="BM176" s="2" t="n">
        <v>30</v>
      </c>
      <c r="BN176" s="1" t="s">
        <v>94</v>
      </c>
      <c r="DA176" s="0" t="n">
        <f aca="false">AVERAGE(BM176,AX176)</f>
        <v>31.5</v>
      </c>
      <c r="DD176" s="0" t="n">
        <v>2</v>
      </c>
      <c r="DE176" s="0" t="n">
        <v>6</v>
      </c>
      <c r="DF176" s="0" t="n">
        <v>2</v>
      </c>
      <c r="DG176" s="0" t="n">
        <v>2</v>
      </c>
      <c r="DH176" s="0" t="n">
        <v>4</v>
      </c>
      <c r="DI176" s="0" t="n">
        <v>2</v>
      </c>
      <c r="DJ176" s="0" t="n">
        <v>0</v>
      </c>
      <c r="DK176" s="0" t="n">
        <v>0</v>
      </c>
    </row>
    <row r="177" customFormat="false" ht="12.75" hidden="false" customHeight="false" outlineLevel="0" collapsed="false">
      <c r="A177" s="0" t="n">
        <v>29</v>
      </c>
      <c r="B177" s="0" t="n">
        <v>18</v>
      </c>
      <c r="AK177" s="0" t="s">
        <v>108</v>
      </c>
      <c r="AL177" s="1" t="s">
        <v>109</v>
      </c>
      <c r="AM177" s="1" t="s">
        <v>112</v>
      </c>
      <c r="AN177" s="1" t="s">
        <v>109</v>
      </c>
      <c r="AO177" s="1" t="s">
        <v>112</v>
      </c>
      <c r="AP177" s="1" t="s">
        <v>109</v>
      </c>
      <c r="AQ177" s="1" t="s">
        <v>113</v>
      </c>
      <c r="AR177" s="1" t="s">
        <v>109</v>
      </c>
      <c r="AS177" s="1" t="s">
        <v>112</v>
      </c>
      <c r="AT177" s="1" t="s">
        <v>109</v>
      </c>
      <c r="AU177" s="1" t="s">
        <v>112</v>
      </c>
      <c r="AV177" s="1" t="s">
        <v>109</v>
      </c>
      <c r="AW177" s="1" t="s">
        <v>113</v>
      </c>
      <c r="AX177" s="2" t="n">
        <v>60</v>
      </c>
      <c r="AY177" s="1" t="s">
        <v>94</v>
      </c>
      <c r="AZ177" s="1" t="s">
        <v>108</v>
      </c>
      <c r="BA177" s="1" t="s">
        <v>109</v>
      </c>
      <c r="BB177" s="1" t="s">
        <v>110</v>
      </c>
      <c r="BC177" s="1" t="s">
        <v>109</v>
      </c>
      <c r="BD177" s="1" t="s">
        <v>112</v>
      </c>
      <c r="BE177" s="1" t="s">
        <v>109</v>
      </c>
      <c r="BF177" s="1" t="s">
        <v>113</v>
      </c>
      <c r="BG177" s="1" t="s">
        <v>109</v>
      </c>
      <c r="BH177" s="1" t="s">
        <v>111</v>
      </c>
      <c r="BI177" s="1" t="s">
        <v>109</v>
      </c>
      <c r="BJ177" s="1" t="s">
        <v>113</v>
      </c>
      <c r="BK177" s="1" t="s">
        <v>109</v>
      </c>
      <c r="BL177" s="1" t="s">
        <v>113</v>
      </c>
      <c r="BM177" s="2" t="n">
        <v>54</v>
      </c>
      <c r="BN177" s="1" t="s">
        <v>94</v>
      </c>
      <c r="DA177" s="0" t="n">
        <f aca="false">AVERAGE(BM177,AX177)</f>
        <v>57</v>
      </c>
      <c r="DD177" s="0" t="n">
        <v>2</v>
      </c>
      <c r="DE177" s="0" t="n">
        <v>6</v>
      </c>
      <c r="DF177" s="0" t="n">
        <v>2</v>
      </c>
      <c r="DG177" s="0" t="n">
        <v>2</v>
      </c>
      <c r="DH177" s="0" t="n">
        <v>6</v>
      </c>
      <c r="DI177" s="0" t="n">
        <v>2</v>
      </c>
      <c r="DJ177" s="0" t="n">
        <v>0</v>
      </c>
      <c r="DK177" s="0" t="n">
        <v>0</v>
      </c>
    </row>
    <row r="178" customFormat="false" ht="12.75" hidden="false" customHeight="false" outlineLevel="0" collapsed="false">
      <c r="A178" s="0" t="n">
        <v>29</v>
      </c>
      <c r="B178" s="0" t="n">
        <v>19</v>
      </c>
      <c r="AK178" s="0" t="s">
        <v>108</v>
      </c>
      <c r="AL178" s="1" t="s">
        <v>109</v>
      </c>
      <c r="AM178" s="1" t="s">
        <v>113</v>
      </c>
      <c r="AN178" s="1" t="s">
        <v>109</v>
      </c>
      <c r="AO178" s="1" t="s">
        <v>113</v>
      </c>
      <c r="AP178" s="1" t="s">
        <v>109</v>
      </c>
      <c r="AQ178" s="1" t="s">
        <v>113</v>
      </c>
      <c r="AR178" s="1" t="s">
        <v>109</v>
      </c>
      <c r="AS178" s="1" t="s">
        <v>112</v>
      </c>
      <c r="AT178" s="1" t="s">
        <v>109</v>
      </c>
      <c r="AU178" s="1" t="s">
        <v>113</v>
      </c>
      <c r="AV178" s="1" t="s">
        <v>109</v>
      </c>
      <c r="AW178" s="1" t="s">
        <v>113</v>
      </c>
      <c r="AX178" s="2" t="n">
        <v>69</v>
      </c>
      <c r="AY178" s="1" t="s">
        <v>94</v>
      </c>
      <c r="AZ178" s="1" t="s">
        <v>108</v>
      </c>
      <c r="BA178" s="1" t="s">
        <v>109</v>
      </c>
      <c r="BB178" s="1" t="s">
        <v>113</v>
      </c>
      <c r="BC178" s="1" t="s">
        <v>109</v>
      </c>
      <c r="BD178" s="1" t="s">
        <v>113</v>
      </c>
      <c r="BE178" s="1" t="s">
        <v>109</v>
      </c>
      <c r="BF178" s="1" t="s">
        <v>113</v>
      </c>
      <c r="BG178" s="1" t="s">
        <v>109</v>
      </c>
      <c r="BH178" s="1" t="s">
        <v>112</v>
      </c>
      <c r="BI178" s="1" t="s">
        <v>109</v>
      </c>
      <c r="BJ178" s="1" t="s">
        <v>113</v>
      </c>
      <c r="BK178" s="1" t="s">
        <v>109</v>
      </c>
      <c r="BL178" s="1" t="s">
        <v>113</v>
      </c>
      <c r="BM178" s="2" t="n">
        <v>69</v>
      </c>
      <c r="BN178" s="1" t="s">
        <v>94</v>
      </c>
      <c r="DA178" s="0" t="n">
        <f aca="false">AVERAGE(BM178,AX178)</f>
        <v>69</v>
      </c>
      <c r="DD178" s="0" t="n">
        <v>2</v>
      </c>
      <c r="DE178" s="0" t="n">
        <v>6</v>
      </c>
      <c r="DF178" s="0" t="n">
        <v>2</v>
      </c>
      <c r="DG178" s="0" t="n">
        <v>2</v>
      </c>
      <c r="DH178" s="0" t="n">
        <v>6</v>
      </c>
      <c r="DI178" s="0" t="n">
        <v>2</v>
      </c>
      <c r="DJ178" s="0" t="n">
        <v>0</v>
      </c>
      <c r="DK178" s="0" t="n">
        <v>0</v>
      </c>
    </row>
    <row r="179" customFormat="false" ht="12.75" hidden="false" customHeight="false" outlineLevel="0" collapsed="false">
      <c r="A179" s="0" t="n">
        <v>32</v>
      </c>
      <c r="B179" s="0" t="n">
        <v>1</v>
      </c>
      <c r="C179" s="0" t="s">
        <v>86</v>
      </c>
      <c r="D179" s="0" t="s">
        <v>87</v>
      </c>
      <c r="E179" s="0" t="s">
        <v>155</v>
      </c>
      <c r="F179" s="0" t="s">
        <v>118</v>
      </c>
      <c r="G179" s="0" t="s">
        <v>90</v>
      </c>
      <c r="H179" s="0" t="s">
        <v>91</v>
      </c>
      <c r="I179" s="0" t="s">
        <v>92</v>
      </c>
      <c r="J179" s="0" t="s">
        <v>92</v>
      </c>
      <c r="K179" s="0" t="s">
        <v>92</v>
      </c>
      <c r="L179" s="0" t="s">
        <v>93</v>
      </c>
      <c r="M179" s="0" t="s">
        <v>92</v>
      </c>
      <c r="N179" s="0" t="s">
        <v>92</v>
      </c>
      <c r="O179" s="0" t="s">
        <v>92</v>
      </c>
      <c r="P179" s="0" t="s">
        <v>92</v>
      </c>
      <c r="Q179" s="0" t="s">
        <v>92</v>
      </c>
      <c r="R179" s="0" t="s">
        <v>92</v>
      </c>
      <c r="S179" s="0" t="s">
        <v>92</v>
      </c>
      <c r="T179" s="0" t="s">
        <v>92</v>
      </c>
      <c r="U179" s="0" t="s">
        <v>92</v>
      </c>
      <c r="V179" s="0" t="s">
        <v>92</v>
      </c>
      <c r="W179" s="0" t="s">
        <v>92</v>
      </c>
      <c r="X179" s="0" t="s">
        <v>92</v>
      </c>
      <c r="Y179" s="0" t="s">
        <v>92</v>
      </c>
      <c r="Z179" s="0" t="s">
        <v>93</v>
      </c>
      <c r="AA179" s="0" t="s">
        <v>92</v>
      </c>
      <c r="AB179" s="0" t="s">
        <v>94</v>
      </c>
      <c r="AC179" s="0" t="s">
        <v>90</v>
      </c>
      <c r="AD179" s="0" t="s">
        <v>136</v>
      </c>
      <c r="AE179" s="0" t="s">
        <v>130</v>
      </c>
      <c r="AF179" s="0" t="s">
        <v>94</v>
      </c>
      <c r="AG179" s="0" t="s">
        <v>90</v>
      </c>
      <c r="AH179" s="0" t="s">
        <v>91</v>
      </c>
      <c r="AI179" s="0" t="s">
        <v>96</v>
      </c>
      <c r="AJ179" s="0" t="s">
        <v>91</v>
      </c>
      <c r="AK179" s="0" t="s">
        <v>108</v>
      </c>
      <c r="AL179" s="1" t="s">
        <v>98</v>
      </c>
      <c r="AM179" s="1" t="s">
        <v>99</v>
      </c>
      <c r="AN179" s="1" t="s">
        <v>109</v>
      </c>
      <c r="AO179" s="1" t="s">
        <v>110</v>
      </c>
      <c r="AP179" s="1" t="s">
        <v>109</v>
      </c>
      <c r="AQ179" s="1" t="s">
        <v>110</v>
      </c>
      <c r="AR179" s="1" t="s">
        <v>109</v>
      </c>
      <c r="AS179" s="1" t="s">
        <v>110</v>
      </c>
      <c r="AT179" s="1" t="s">
        <v>109</v>
      </c>
      <c r="AU179" s="1" t="s">
        <v>110</v>
      </c>
      <c r="AV179" s="1" t="s">
        <v>109</v>
      </c>
      <c r="AW179" s="1" t="s">
        <v>110</v>
      </c>
      <c r="AX179" s="2" t="n">
        <v>15</v>
      </c>
      <c r="AY179" s="1" t="s">
        <v>94</v>
      </c>
      <c r="AZ179" s="1" t="s">
        <v>108</v>
      </c>
      <c r="BA179" s="1" t="s">
        <v>98</v>
      </c>
      <c r="BB179" s="1" t="s">
        <v>99</v>
      </c>
      <c r="BC179" s="1" t="s">
        <v>98</v>
      </c>
      <c r="BD179" s="1" t="s">
        <v>99</v>
      </c>
      <c r="BE179" s="1" t="s">
        <v>109</v>
      </c>
      <c r="BF179" s="1" t="s">
        <v>111</v>
      </c>
      <c r="BG179" s="1" t="s">
        <v>109</v>
      </c>
      <c r="BH179" s="1" t="s">
        <v>111</v>
      </c>
      <c r="BI179" s="1" t="s">
        <v>98</v>
      </c>
      <c r="BJ179" s="1" t="s">
        <v>99</v>
      </c>
      <c r="BK179" s="1" t="s">
        <v>109</v>
      </c>
      <c r="BL179" s="1" t="s">
        <v>110</v>
      </c>
      <c r="BM179" s="2" t="n">
        <v>15</v>
      </c>
      <c r="BN179" s="1" t="s">
        <v>94</v>
      </c>
      <c r="BO179" s="2" t="n">
        <v>1</v>
      </c>
      <c r="BP179" s="2" t="n">
        <v>8</v>
      </c>
      <c r="BQ179" s="1" t="s">
        <v>105</v>
      </c>
      <c r="BR179" s="2" t="n">
        <v>0</v>
      </c>
      <c r="BS179" s="1" t="s">
        <v>101</v>
      </c>
      <c r="BT179" s="1" t="s">
        <v>101</v>
      </c>
      <c r="BU179" s="1" t="s">
        <v>101</v>
      </c>
      <c r="BV179" s="1" t="s">
        <v>101</v>
      </c>
      <c r="BW179" s="1" t="s">
        <v>101</v>
      </c>
      <c r="BX179" s="1" t="s">
        <v>101</v>
      </c>
      <c r="BY179" s="2" t="n">
        <v>2</v>
      </c>
      <c r="BZ179" s="2" t="s">
        <v>101</v>
      </c>
      <c r="CA179" s="2" t="n">
        <v>1</v>
      </c>
      <c r="CB179" s="2" t="s">
        <v>103</v>
      </c>
      <c r="CC179" s="2" t="n">
        <v>0</v>
      </c>
      <c r="CD179" s="2" t="s">
        <v>101</v>
      </c>
      <c r="CE179" s="1" t="s">
        <v>156</v>
      </c>
      <c r="CF179" s="1" t="s">
        <v>157</v>
      </c>
      <c r="CG179" s="2" t="n">
        <v>1</v>
      </c>
      <c r="CH179" s="1" t="s">
        <v>103</v>
      </c>
      <c r="CI179" s="1" t="s">
        <v>116</v>
      </c>
      <c r="CJ179" s="2" t="n">
        <v>0</v>
      </c>
      <c r="CK179" s="2" t="n">
        <v>0</v>
      </c>
      <c r="CL179" s="2" t="n">
        <v>3</v>
      </c>
      <c r="CM179" s="2" t="n">
        <v>0</v>
      </c>
      <c r="CN179" s="2" t="n">
        <v>1</v>
      </c>
      <c r="CO179" s="2" t="n">
        <v>1</v>
      </c>
      <c r="CP179" s="2" t="n">
        <v>1</v>
      </c>
      <c r="CS179" s="2" t="n">
        <v>0</v>
      </c>
      <c r="CT179" s="2" t="n">
        <v>1</v>
      </c>
      <c r="CU179" s="2" t="n">
        <v>0</v>
      </c>
      <c r="CW179" s="2" t="n">
        <v>13</v>
      </c>
      <c r="CX179" s="2" t="n">
        <v>1</v>
      </c>
      <c r="CY179" s="2" t="n">
        <v>92</v>
      </c>
      <c r="CZ179" s="1" t="s">
        <v>107</v>
      </c>
      <c r="DA179" s="0" t="n">
        <f aca="false">AVERAGE(BM179,AX179)</f>
        <v>15</v>
      </c>
      <c r="DB179" s="0" t="n">
        <v>-2</v>
      </c>
      <c r="DD179" s="0" t="n">
        <v>2</v>
      </c>
      <c r="DE179" s="0" t="n">
        <v>5</v>
      </c>
      <c r="DF179" s="0" t="n">
        <v>2</v>
      </c>
      <c r="DG179" s="0" t="n">
        <v>2</v>
      </c>
      <c r="DH179" s="0" t="n">
        <v>3</v>
      </c>
      <c r="DI179" s="0" t="n">
        <v>2</v>
      </c>
      <c r="DJ179" s="0" t="n">
        <v>0</v>
      </c>
      <c r="DK179" s="0" t="n">
        <v>0</v>
      </c>
      <c r="DL179" s="0" t="n">
        <v>5</v>
      </c>
    </row>
    <row r="180" customFormat="false" ht="12.75" hidden="false" customHeight="false" outlineLevel="0" collapsed="false">
      <c r="A180" s="0" t="n">
        <v>32</v>
      </c>
      <c r="B180" s="0" t="n">
        <v>2</v>
      </c>
      <c r="AK180" s="0" t="s">
        <v>108</v>
      </c>
      <c r="AL180" s="1" t="s">
        <v>98</v>
      </c>
      <c r="AM180" s="1" t="s">
        <v>99</v>
      </c>
      <c r="AN180" s="1" t="s">
        <v>109</v>
      </c>
      <c r="AO180" s="1" t="s">
        <v>110</v>
      </c>
      <c r="AP180" s="1" t="s">
        <v>109</v>
      </c>
      <c r="AQ180" s="1" t="s">
        <v>110</v>
      </c>
      <c r="AR180" s="1" t="s">
        <v>109</v>
      </c>
      <c r="AS180" s="1" t="s">
        <v>110</v>
      </c>
      <c r="AT180" s="1" t="s">
        <v>109</v>
      </c>
      <c r="AU180" s="1" t="s">
        <v>110</v>
      </c>
      <c r="AV180" s="1" t="s">
        <v>109</v>
      </c>
      <c r="AW180" s="1" t="s">
        <v>110</v>
      </c>
      <c r="AX180" s="2" t="n">
        <v>15</v>
      </c>
      <c r="AY180" s="1" t="s">
        <v>94</v>
      </c>
      <c r="AZ180" s="1" t="s">
        <v>108</v>
      </c>
      <c r="BA180" s="1" t="s">
        <v>98</v>
      </c>
      <c r="BB180" s="1" t="s">
        <v>99</v>
      </c>
      <c r="BC180" s="1" t="s">
        <v>98</v>
      </c>
      <c r="BD180" s="1" t="s">
        <v>99</v>
      </c>
      <c r="BE180" s="1" t="s">
        <v>109</v>
      </c>
      <c r="BF180" s="1" t="s">
        <v>110</v>
      </c>
      <c r="BG180" s="1" t="s">
        <v>109</v>
      </c>
      <c r="BH180" s="1" t="s">
        <v>111</v>
      </c>
      <c r="BI180" s="1" t="s">
        <v>109</v>
      </c>
      <c r="BJ180" s="1" t="s">
        <v>110</v>
      </c>
      <c r="BK180" s="1" t="s">
        <v>98</v>
      </c>
      <c r="BL180" s="1" t="s">
        <v>99</v>
      </c>
      <c r="BM180" s="2" t="n">
        <v>12</v>
      </c>
      <c r="BN180" s="1" t="s">
        <v>94</v>
      </c>
      <c r="DA180" s="0" t="n">
        <f aca="false">AVERAGE(BM180,AX180)</f>
        <v>13.5</v>
      </c>
      <c r="DD180" s="0" t="n">
        <v>2</v>
      </c>
      <c r="DE180" s="0" t="n">
        <v>5</v>
      </c>
      <c r="DF180" s="0" t="n">
        <v>2</v>
      </c>
      <c r="DG180" s="0" t="n">
        <v>2</v>
      </c>
      <c r="DH180" s="0" t="n">
        <v>3</v>
      </c>
      <c r="DI180" s="0" t="n">
        <v>2</v>
      </c>
      <c r="DJ180" s="0" t="n">
        <v>0</v>
      </c>
      <c r="DK180" s="0" t="n">
        <v>0</v>
      </c>
      <c r="DL180" s="0" t="n">
        <v>5</v>
      </c>
    </row>
    <row r="181" customFormat="false" ht="12.75" hidden="false" customHeight="false" outlineLevel="0" collapsed="false">
      <c r="A181" s="0" t="n">
        <v>32</v>
      </c>
      <c r="B181" s="0" t="n">
        <v>3</v>
      </c>
      <c r="AK181" s="0" t="s">
        <v>108</v>
      </c>
      <c r="AL181" s="1" t="s">
        <v>98</v>
      </c>
      <c r="AM181" s="1" t="s">
        <v>99</v>
      </c>
      <c r="AN181" s="1" t="s">
        <v>109</v>
      </c>
      <c r="AO181" s="1" t="s">
        <v>110</v>
      </c>
      <c r="AP181" s="1" t="s">
        <v>109</v>
      </c>
      <c r="AQ181" s="1" t="s">
        <v>110</v>
      </c>
      <c r="AR181" s="1" t="s">
        <v>109</v>
      </c>
      <c r="AS181" s="1" t="s">
        <v>110</v>
      </c>
      <c r="AT181" s="1" t="s">
        <v>109</v>
      </c>
      <c r="AU181" s="1" t="s">
        <v>110</v>
      </c>
      <c r="AV181" s="1" t="s">
        <v>109</v>
      </c>
      <c r="AW181" s="1" t="s">
        <v>110</v>
      </c>
      <c r="AX181" s="2" t="n">
        <v>15</v>
      </c>
      <c r="AY181" s="1" t="s">
        <v>94</v>
      </c>
      <c r="AZ181" s="1" t="s">
        <v>108</v>
      </c>
      <c r="BA181" s="1" t="s">
        <v>98</v>
      </c>
      <c r="BB181" s="1" t="s">
        <v>99</v>
      </c>
      <c r="BC181" s="1" t="s">
        <v>109</v>
      </c>
      <c r="BD181" s="1" t="s">
        <v>110</v>
      </c>
      <c r="BE181" s="1" t="s">
        <v>109</v>
      </c>
      <c r="BF181" s="1" t="s">
        <v>111</v>
      </c>
      <c r="BG181" s="1" t="s">
        <v>109</v>
      </c>
      <c r="BH181" s="1" t="s">
        <v>110</v>
      </c>
      <c r="BI181" s="1" t="s">
        <v>109</v>
      </c>
      <c r="BJ181" s="1" t="s">
        <v>110</v>
      </c>
      <c r="BK181" s="1" t="s">
        <v>109</v>
      </c>
      <c r="BL181" s="1" t="s">
        <v>110</v>
      </c>
      <c r="BM181" s="2" t="n">
        <v>18</v>
      </c>
      <c r="BN181" s="1" t="s">
        <v>94</v>
      </c>
      <c r="DA181" s="0" t="n">
        <f aca="false">AVERAGE(BM181,AX181)</f>
        <v>16.5</v>
      </c>
      <c r="DD181" s="0" t="n">
        <v>2</v>
      </c>
      <c r="DE181" s="0" t="n">
        <v>5</v>
      </c>
      <c r="DF181" s="0" t="n">
        <v>2</v>
      </c>
      <c r="DG181" s="0" t="n">
        <v>2</v>
      </c>
      <c r="DH181" s="0" t="n">
        <v>5</v>
      </c>
      <c r="DI181" s="0" t="n">
        <v>2</v>
      </c>
      <c r="DJ181" s="0" t="n">
        <v>0</v>
      </c>
      <c r="DK181" s="0" t="n">
        <v>0</v>
      </c>
    </row>
    <row r="182" customFormat="false" ht="12.75" hidden="false" customHeight="false" outlineLevel="0" collapsed="false">
      <c r="A182" s="0" t="n">
        <v>32</v>
      </c>
      <c r="B182" s="0" t="n">
        <v>4</v>
      </c>
      <c r="AK182" s="0" t="s">
        <v>97</v>
      </c>
      <c r="AL182" s="1" t="s">
        <v>98</v>
      </c>
      <c r="AM182" s="1" t="s">
        <v>99</v>
      </c>
      <c r="AN182" s="1" t="s">
        <v>109</v>
      </c>
      <c r="AO182" s="1" t="s">
        <v>110</v>
      </c>
      <c r="AP182" s="1" t="s">
        <v>109</v>
      </c>
      <c r="AQ182" s="1" t="s">
        <v>110</v>
      </c>
      <c r="AR182" s="1" t="s">
        <v>109</v>
      </c>
      <c r="AS182" s="1" t="s">
        <v>111</v>
      </c>
      <c r="AT182" s="1" t="s">
        <v>109</v>
      </c>
      <c r="AU182" s="1" t="s">
        <v>110</v>
      </c>
      <c r="AV182" s="1" t="s">
        <v>109</v>
      </c>
      <c r="AW182" s="1" t="s">
        <v>110</v>
      </c>
      <c r="AX182" s="2" t="n">
        <v>18</v>
      </c>
      <c r="AY182" s="1" t="s">
        <v>94</v>
      </c>
      <c r="AZ182" s="1" t="s">
        <v>97</v>
      </c>
      <c r="BA182" s="1" t="s">
        <v>98</v>
      </c>
      <c r="BB182" s="1" t="s">
        <v>99</v>
      </c>
      <c r="BC182" s="1" t="s">
        <v>109</v>
      </c>
      <c r="BD182" s="1" t="s">
        <v>110</v>
      </c>
      <c r="BE182" s="1" t="s">
        <v>109</v>
      </c>
      <c r="BF182" s="1" t="s">
        <v>111</v>
      </c>
      <c r="BG182" s="1" t="s">
        <v>109</v>
      </c>
      <c r="BH182" s="1" t="s">
        <v>110</v>
      </c>
      <c r="BI182" s="1" t="s">
        <v>109</v>
      </c>
      <c r="BJ182" s="1" t="s">
        <v>111</v>
      </c>
      <c r="BK182" s="1" t="s">
        <v>109</v>
      </c>
      <c r="BL182" s="1" t="s">
        <v>110</v>
      </c>
      <c r="BM182" s="2" t="n">
        <v>21</v>
      </c>
      <c r="BN182" s="1" t="s">
        <v>94</v>
      </c>
      <c r="DA182" s="0" t="n">
        <f aca="false">AVERAGE(BM182,AX182)</f>
        <v>19.5</v>
      </c>
      <c r="DD182" s="0" t="n">
        <v>2</v>
      </c>
      <c r="DE182" s="0" t="n">
        <v>5</v>
      </c>
      <c r="DF182" s="0" t="n">
        <v>2</v>
      </c>
      <c r="DG182" s="0" t="n">
        <v>2</v>
      </c>
      <c r="DH182" s="0" t="n">
        <v>5</v>
      </c>
      <c r="DI182" s="0" t="n">
        <v>2</v>
      </c>
      <c r="DJ182" s="0" t="n">
        <v>0</v>
      </c>
      <c r="DK182" s="0" t="n">
        <v>0</v>
      </c>
    </row>
    <row r="183" customFormat="false" ht="12.75" hidden="false" customHeight="false" outlineLevel="0" collapsed="false">
      <c r="A183" s="0" t="n">
        <v>32</v>
      </c>
      <c r="B183" s="0" t="n">
        <v>5</v>
      </c>
      <c r="AK183" s="0" t="s">
        <v>108</v>
      </c>
      <c r="AL183" s="1" t="s">
        <v>98</v>
      </c>
      <c r="AM183" s="1" t="s">
        <v>99</v>
      </c>
      <c r="AN183" s="1" t="s">
        <v>109</v>
      </c>
      <c r="AO183" s="1" t="s">
        <v>110</v>
      </c>
      <c r="AP183" s="1" t="s">
        <v>109</v>
      </c>
      <c r="AQ183" s="1" t="s">
        <v>111</v>
      </c>
      <c r="AR183" s="1" t="s">
        <v>109</v>
      </c>
      <c r="AS183" s="1" t="s">
        <v>110</v>
      </c>
      <c r="AT183" s="1" t="s">
        <v>109</v>
      </c>
      <c r="AU183" s="1" t="s">
        <v>111</v>
      </c>
      <c r="AV183" s="1" t="s">
        <v>109</v>
      </c>
      <c r="AW183" s="1" t="s">
        <v>110</v>
      </c>
      <c r="AX183" s="2" t="n">
        <v>21</v>
      </c>
      <c r="AY183" s="1" t="s">
        <v>94</v>
      </c>
      <c r="AZ183" s="1" t="s">
        <v>108</v>
      </c>
      <c r="BA183" s="1" t="s">
        <v>98</v>
      </c>
      <c r="BB183" s="1" t="s">
        <v>99</v>
      </c>
      <c r="BC183" s="1" t="s">
        <v>109</v>
      </c>
      <c r="BD183" s="1" t="s">
        <v>110</v>
      </c>
      <c r="BE183" s="1" t="s">
        <v>109</v>
      </c>
      <c r="BF183" s="1" t="s">
        <v>111</v>
      </c>
      <c r="BG183" s="1" t="s">
        <v>109</v>
      </c>
      <c r="BH183" s="1" t="s">
        <v>110</v>
      </c>
      <c r="BI183" s="1" t="s">
        <v>109</v>
      </c>
      <c r="BJ183" s="1" t="s">
        <v>111</v>
      </c>
      <c r="BK183" s="1" t="s">
        <v>109</v>
      </c>
      <c r="BL183" s="1" t="s">
        <v>110</v>
      </c>
      <c r="BM183" s="2" t="n">
        <v>21</v>
      </c>
      <c r="BN183" s="1" t="s">
        <v>94</v>
      </c>
      <c r="DA183" s="0" t="n">
        <f aca="false">AVERAGE(BM183,AX183)</f>
        <v>21</v>
      </c>
      <c r="DD183" s="0" t="n">
        <v>2</v>
      </c>
      <c r="DE183" s="0" t="n">
        <v>5</v>
      </c>
      <c r="DF183" s="0" t="n">
        <v>2</v>
      </c>
      <c r="DG183" s="0" t="n">
        <v>2</v>
      </c>
      <c r="DH183" s="0" t="n">
        <v>5</v>
      </c>
      <c r="DI183" s="0" t="n">
        <v>2</v>
      </c>
      <c r="DJ183" s="0" t="n">
        <v>0</v>
      </c>
      <c r="DK183" s="0" t="n">
        <v>0</v>
      </c>
    </row>
    <row r="184" customFormat="false" ht="12.75" hidden="false" customHeight="false" outlineLevel="0" collapsed="false">
      <c r="A184" s="0" t="n">
        <v>32</v>
      </c>
      <c r="B184" s="0" t="n">
        <v>6</v>
      </c>
      <c r="AK184" s="0" t="s">
        <v>97</v>
      </c>
      <c r="AL184" s="1" t="s">
        <v>98</v>
      </c>
      <c r="AM184" s="1" t="s">
        <v>99</v>
      </c>
      <c r="AN184" s="1" t="s">
        <v>109</v>
      </c>
      <c r="AO184" s="1" t="s">
        <v>110</v>
      </c>
      <c r="AP184" s="1" t="s">
        <v>109</v>
      </c>
      <c r="AQ184" s="1" t="s">
        <v>110</v>
      </c>
      <c r="AR184" s="1" t="s">
        <v>109</v>
      </c>
      <c r="AS184" s="1" t="s">
        <v>110</v>
      </c>
      <c r="AT184" s="1" t="s">
        <v>109</v>
      </c>
      <c r="AU184" s="1" t="s">
        <v>110</v>
      </c>
      <c r="AV184" s="1" t="s">
        <v>109</v>
      </c>
      <c r="AW184" s="1" t="s">
        <v>111</v>
      </c>
      <c r="AX184" s="2" t="n">
        <v>18</v>
      </c>
      <c r="AY184" s="1" t="s">
        <v>94</v>
      </c>
      <c r="AZ184" s="1" t="s">
        <v>97</v>
      </c>
      <c r="BA184" s="1" t="s">
        <v>98</v>
      </c>
      <c r="BB184" s="1" t="s">
        <v>99</v>
      </c>
      <c r="BC184" s="1" t="s">
        <v>109</v>
      </c>
      <c r="BD184" s="1" t="s">
        <v>110</v>
      </c>
      <c r="BE184" s="1" t="s">
        <v>109</v>
      </c>
      <c r="BF184" s="1" t="s">
        <v>110</v>
      </c>
      <c r="BG184" s="1" t="s">
        <v>109</v>
      </c>
      <c r="BH184" s="1" t="s">
        <v>111</v>
      </c>
      <c r="BI184" s="1" t="s">
        <v>109</v>
      </c>
      <c r="BJ184" s="1" t="s">
        <v>110</v>
      </c>
      <c r="BK184" s="1" t="s">
        <v>109</v>
      </c>
      <c r="BL184" s="1" t="s">
        <v>110</v>
      </c>
      <c r="BM184" s="2" t="n">
        <v>18</v>
      </c>
      <c r="BN184" s="1" t="s">
        <v>94</v>
      </c>
      <c r="DA184" s="0" t="n">
        <f aca="false">AVERAGE(BM184,AX184)</f>
        <v>18</v>
      </c>
      <c r="DD184" s="0" t="n">
        <v>2</v>
      </c>
      <c r="DE184" s="0" t="n">
        <v>5</v>
      </c>
      <c r="DF184" s="0" t="n">
        <v>2</v>
      </c>
      <c r="DG184" s="0" t="n">
        <v>2</v>
      </c>
      <c r="DH184" s="0" t="n">
        <v>5</v>
      </c>
      <c r="DI184" s="0" t="n">
        <v>2</v>
      </c>
      <c r="DJ184" s="0" t="n">
        <v>0</v>
      </c>
      <c r="DK184" s="0" t="n">
        <v>0</v>
      </c>
    </row>
    <row r="185" customFormat="false" ht="12.75" hidden="false" customHeight="false" outlineLevel="0" collapsed="false">
      <c r="A185" s="0" t="n">
        <v>32</v>
      </c>
      <c r="B185" s="0" t="n">
        <v>7</v>
      </c>
      <c r="AK185" s="0" t="s">
        <v>97</v>
      </c>
      <c r="AL185" s="1" t="s">
        <v>98</v>
      </c>
      <c r="AM185" s="1" t="s">
        <v>99</v>
      </c>
      <c r="AN185" s="1" t="s">
        <v>98</v>
      </c>
      <c r="AO185" s="1" t="s">
        <v>99</v>
      </c>
      <c r="AP185" s="1" t="s">
        <v>109</v>
      </c>
      <c r="AQ185" s="1" t="s">
        <v>110</v>
      </c>
      <c r="AR185" s="1" t="s">
        <v>98</v>
      </c>
      <c r="AS185" s="1" t="s">
        <v>110</v>
      </c>
      <c r="AT185" s="1" t="s">
        <v>98</v>
      </c>
      <c r="AU185" s="1" t="s">
        <v>99</v>
      </c>
      <c r="AV185" s="1" t="s">
        <v>98</v>
      </c>
      <c r="AW185" s="1" t="s">
        <v>99</v>
      </c>
      <c r="AX185" s="2" t="n">
        <v>4</v>
      </c>
      <c r="AY185" s="1" t="s">
        <v>94</v>
      </c>
      <c r="AZ185" s="1" t="s">
        <v>108</v>
      </c>
      <c r="BA185" s="1" t="s">
        <v>98</v>
      </c>
      <c r="BB185" s="1" t="s">
        <v>99</v>
      </c>
      <c r="BC185" s="1" t="s">
        <v>98</v>
      </c>
      <c r="BD185" s="1" t="s">
        <v>99</v>
      </c>
      <c r="BE185" s="1" t="s">
        <v>98</v>
      </c>
      <c r="BF185" s="1" t="s">
        <v>99</v>
      </c>
      <c r="BG185" s="1" t="s">
        <v>98</v>
      </c>
      <c r="BH185" s="1" t="s">
        <v>99</v>
      </c>
      <c r="BI185" s="1" t="s">
        <v>98</v>
      </c>
      <c r="BJ185" s="1" t="s">
        <v>99</v>
      </c>
      <c r="BK185" s="1" t="s">
        <v>98</v>
      </c>
      <c r="BL185" s="1" t="s">
        <v>99</v>
      </c>
      <c r="BM185" s="2" t="n">
        <v>0</v>
      </c>
      <c r="BN185" s="1" t="s">
        <v>94</v>
      </c>
      <c r="DA185" s="0" t="n">
        <f aca="false">AVERAGE(BM185,AX185)</f>
        <v>2</v>
      </c>
      <c r="DD185" s="0" t="n">
        <v>1</v>
      </c>
      <c r="DE185" s="0" t="n">
        <v>1</v>
      </c>
      <c r="DF185" s="0" t="n">
        <v>1</v>
      </c>
      <c r="DG185" s="0" t="n">
        <v>0</v>
      </c>
      <c r="DH185" s="0" t="n">
        <v>0</v>
      </c>
      <c r="DI185" s="0" t="n">
        <v>0</v>
      </c>
      <c r="DJ185" s="0" t="n">
        <v>0</v>
      </c>
      <c r="DK185" s="0" t="n">
        <v>0</v>
      </c>
      <c r="DL185" s="0" t="n">
        <v>0</v>
      </c>
    </row>
    <row r="186" customFormat="false" ht="12.75" hidden="false" customHeight="false" outlineLevel="0" collapsed="false">
      <c r="A186" s="0" t="n">
        <v>34</v>
      </c>
      <c r="B186" s="0" t="n">
        <v>1</v>
      </c>
      <c r="C186" s="0" t="s">
        <v>86</v>
      </c>
      <c r="D186" s="0" t="s">
        <v>87</v>
      </c>
      <c r="E186" s="0" t="s">
        <v>88</v>
      </c>
      <c r="F186" s="0" t="s">
        <v>150</v>
      </c>
      <c r="G186" s="0" t="s">
        <v>90</v>
      </c>
      <c r="H186" s="0" t="s">
        <v>91</v>
      </c>
      <c r="I186" s="0" t="s">
        <v>92</v>
      </c>
      <c r="J186" s="0" t="s">
        <v>92</v>
      </c>
      <c r="K186" s="0" t="s">
        <v>92</v>
      </c>
      <c r="L186" s="0" t="s">
        <v>93</v>
      </c>
      <c r="M186" s="0" t="s">
        <v>92</v>
      </c>
      <c r="N186" s="0" t="s">
        <v>92</v>
      </c>
      <c r="O186" s="0" t="s">
        <v>92</v>
      </c>
      <c r="P186" s="0" t="s">
        <v>92</v>
      </c>
      <c r="Q186" s="0" t="s">
        <v>92</v>
      </c>
      <c r="R186" s="0" t="s">
        <v>92</v>
      </c>
      <c r="S186" s="0" t="s">
        <v>92</v>
      </c>
      <c r="T186" s="0" t="s">
        <v>92</v>
      </c>
      <c r="U186" s="0" t="s">
        <v>92</v>
      </c>
      <c r="V186" s="0" t="s">
        <v>92</v>
      </c>
      <c r="W186" s="0" t="s">
        <v>92</v>
      </c>
      <c r="X186" s="0" t="s">
        <v>92</v>
      </c>
      <c r="Y186" s="0" t="s">
        <v>92</v>
      </c>
      <c r="Z186" s="0" t="s">
        <v>93</v>
      </c>
      <c r="AA186" s="0" t="s">
        <v>92</v>
      </c>
      <c r="AB186" s="0" t="s">
        <v>94</v>
      </c>
      <c r="AC186" s="0" t="s">
        <v>91</v>
      </c>
      <c r="AF186" s="0" t="s">
        <v>94</v>
      </c>
      <c r="AG186" s="0" t="s">
        <v>90</v>
      </c>
      <c r="AH186" s="0" t="s">
        <v>95</v>
      </c>
      <c r="AI186" s="0" t="s">
        <v>96</v>
      </c>
      <c r="AJ186" s="0" t="s">
        <v>91</v>
      </c>
      <c r="AK186" s="0" t="s">
        <v>97</v>
      </c>
      <c r="AL186" s="1" t="s">
        <v>123</v>
      </c>
      <c r="AM186" s="1" t="s">
        <v>110</v>
      </c>
      <c r="AN186" s="1" t="s">
        <v>123</v>
      </c>
      <c r="AO186" s="1" t="s">
        <v>110</v>
      </c>
      <c r="AP186" s="1" t="s">
        <v>123</v>
      </c>
      <c r="AQ186" s="1" t="s">
        <v>110</v>
      </c>
      <c r="AR186" s="1" t="s">
        <v>123</v>
      </c>
      <c r="AS186" s="1" t="s">
        <v>110</v>
      </c>
      <c r="AT186" s="1" t="s">
        <v>123</v>
      </c>
      <c r="AU186" s="1" t="s">
        <v>110</v>
      </c>
      <c r="AV186" s="1" t="s">
        <v>123</v>
      </c>
      <c r="AW186" s="1" t="s">
        <v>111</v>
      </c>
      <c r="AX186" s="2" t="n">
        <v>14</v>
      </c>
      <c r="AY186" s="1" t="s">
        <v>94</v>
      </c>
      <c r="AZ186" s="1" t="s">
        <v>97</v>
      </c>
      <c r="BA186" s="1" t="s">
        <v>123</v>
      </c>
      <c r="BB186" s="1" t="s">
        <v>110</v>
      </c>
      <c r="BC186" s="1" t="s">
        <v>123</v>
      </c>
      <c r="BD186" s="1" t="s">
        <v>110</v>
      </c>
      <c r="BE186" s="1" t="s">
        <v>123</v>
      </c>
      <c r="BF186" s="1" t="s">
        <v>111</v>
      </c>
      <c r="BG186" s="1" t="s">
        <v>123</v>
      </c>
      <c r="BH186" s="1" t="s">
        <v>110</v>
      </c>
      <c r="BI186" s="1" t="s">
        <v>123</v>
      </c>
      <c r="BJ186" s="1" t="s">
        <v>110</v>
      </c>
      <c r="BK186" s="1" t="s">
        <v>123</v>
      </c>
      <c r="BL186" s="1" t="s">
        <v>111</v>
      </c>
      <c r="BM186" s="2" t="n">
        <v>16</v>
      </c>
      <c r="BN186" s="1" t="s">
        <v>94</v>
      </c>
      <c r="BO186" s="2" t="n">
        <v>1</v>
      </c>
      <c r="BP186" s="2" t="n">
        <v>1</v>
      </c>
      <c r="BQ186" s="1" t="s">
        <v>158</v>
      </c>
      <c r="BR186" s="2" t="n">
        <v>0</v>
      </c>
      <c r="BS186" s="1" t="s">
        <v>101</v>
      </c>
      <c r="BT186" s="1" t="s">
        <v>101</v>
      </c>
      <c r="BU186" s="1" t="s">
        <v>101</v>
      </c>
      <c r="BV186" s="1" t="s">
        <v>101</v>
      </c>
      <c r="BW186" s="1" t="s">
        <v>101</v>
      </c>
      <c r="BX186" s="1" t="s">
        <v>101</v>
      </c>
      <c r="BY186" s="2" t="n">
        <v>1</v>
      </c>
      <c r="BZ186" s="2" t="s">
        <v>103</v>
      </c>
      <c r="CA186" s="2" t="n">
        <v>1</v>
      </c>
      <c r="CB186" s="2" t="s">
        <v>103</v>
      </c>
      <c r="CC186" s="2" t="n">
        <v>0</v>
      </c>
      <c r="CD186" s="2" t="s">
        <v>103</v>
      </c>
      <c r="CE186" s="1" t="s">
        <v>159</v>
      </c>
      <c r="CF186" s="1" t="s">
        <v>119</v>
      </c>
      <c r="CG186" s="2" t="n">
        <v>1</v>
      </c>
      <c r="CH186" s="1" t="s">
        <v>103</v>
      </c>
      <c r="CI186" s="1" t="s">
        <v>122</v>
      </c>
      <c r="CJ186" s="2" t="n">
        <v>0</v>
      </c>
      <c r="CK186" s="2" t="n">
        <v>0</v>
      </c>
      <c r="CL186" s="2" t="n">
        <v>3</v>
      </c>
      <c r="CM186" s="2" t="n">
        <v>0</v>
      </c>
      <c r="CN186" s="2" t="n">
        <v>0</v>
      </c>
      <c r="CO186" s="2" t="n">
        <v>0</v>
      </c>
      <c r="CP186" s="2" t="n">
        <v>0</v>
      </c>
      <c r="CQ186" s="2" t="n">
        <v>0</v>
      </c>
      <c r="CR186" s="2" t="n">
        <v>0</v>
      </c>
      <c r="CS186" s="2" t="n">
        <v>0</v>
      </c>
      <c r="CT186" s="2" t="n">
        <v>1</v>
      </c>
      <c r="CU186" s="2" t="n">
        <v>0</v>
      </c>
      <c r="CV186" s="2" t="n">
        <v>0</v>
      </c>
      <c r="CW186" s="2" t="n">
        <v>6</v>
      </c>
      <c r="CX186" s="2" t="n">
        <v>1</v>
      </c>
      <c r="CY186" s="2" t="n">
        <v>92</v>
      </c>
      <c r="CZ186" s="1" t="s">
        <v>107</v>
      </c>
      <c r="DA186" s="0" t="n">
        <f aca="false">AVERAGE(BM186,AX186)</f>
        <v>15</v>
      </c>
      <c r="DB186" s="0" t="n">
        <v>-2</v>
      </c>
      <c r="DD186" s="0" t="n">
        <v>2</v>
      </c>
      <c r="DE186" s="0" t="n">
        <v>6</v>
      </c>
      <c r="DF186" s="0" t="n">
        <v>2</v>
      </c>
      <c r="DG186" s="0" t="n">
        <v>2</v>
      </c>
      <c r="DH186" s="0" t="n">
        <v>6</v>
      </c>
      <c r="DI186" s="0" t="n">
        <v>2</v>
      </c>
      <c r="DJ186" s="0" t="n">
        <v>0</v>
      </c>
      <c r="DK186" s="0" t="n">
        <v>0</v>
      </c>
    </row>
    <row r="187" customFormat="false" ht="12.75" hidden="false" customHeight="false" outlineLevel="0" collapsed="false">
      <c r="A187" s="0" t="n">
        <v>34</v>
      </c>
      <c r="B187" s="0" t="n">
        <v>2</v>
      </c>
      <c r="AK187" s="0" t="s">
        <v>108</v>
      </c>
      <c r="AL187" s="1" t="s">
        <v>98</v>
      </c>
      <c r="AM187" s="1" t="s">
        <v>99</v>
      </c>
      <c r="AN187" s="1" t="s">
        <v>98</v>
      </c>
      <c r="AO187" s="1" t="s">
        <v>99</v>
      </c>
      <c r="AP187" s="1" t="s">
        <v>98</v>
      </c>
      <c r="AQ187" s="1" t="s">
        <v>99</v>
      </c>
      <c r="AR187" s="1" t="s">
        <v>98</v>
      </c>
      <c r="AS187" s="1" t="s">
        <v>99</v>
      </c>
      <c r="AT187" s="1" t="s">
        <v>98</v>
      </c>
      <c r="AU187" s="1" t="s">
        <v>99</v>
      </c>
      <c r="AV187" s="1" t="s">
        <v>98</v>
      </c>
      <c r="AW187" s="1" t="s">
        <v>99</v>
      </c>
      <c r="AX187" s="2" t="n">
        <v>0</v>
      </c>
      <c r="AY187" s="1" t="s">
        <v>94</v>
      </c>
      <c r="AZ187" s="1" t="s">
        <v>108</v>
      </c>
      <c r="BA187" s="1" t="s">
        <v>98</v>
      </c>
      <c r="BB187" s="1" t="s">
        <v>99</v>
      </c>
      <c r="BC187" s="1" t="s">
        <v>98</v>
      </c>
      <c r="BD187" s="1" t="s">
        <v>99</v>
      </c>
      <c r="BE187" s="1" t="s">
        <v>98</v>
      </c>
      <c r="BF187" s="1" t="s">
        <v>99</v>
      </c>
      <c r="BG187" s="1" t="s">
        <v>98</v>
      </c>
      <c r="BH187" s="1" t="s">
        <v>99</v>
      </c>
      <c r="BI187" s="1" t="s">
        <v>98</v>
      </c>
      <c r="BJ187" s="1" t="s">
        <v>99</v>
      </c>
      <c r="BK187" s="1" t="s">
        <v>98</v>
      </c>
      <c r="BL187" s="1" t="s">
        <v>99</v>
      </c>
      <c r="BM187" s="2" t="n">
        <v>0</v>
      </c>
      <c r="BN187" s="1" t="s">
        <v>94</v>
      </c>
      <c r="DA187" s="0" t="n">
        <f aca="false">AVERAGE(BM187,AX187)</f>
        <v>0</v>
      </c>
      <c r="DD187" s="0" t="n">
        <v>0</v>
      </c>
      <c r="DE187" s="0" t="n">
        <v>0</v>
      </c>
      <c r="DF187" s="0" t="n">
        <v>0</v>
      </c>
      <c r="DG187" s="0" t="n">
        <v>0</v>
      </c>
      <c r="DH187" s="0" t="n">
        <v>0</v>
      </c>
      <c r="DI187" s="0" t="n">
        <v>0</v>
      </c>
      <c r="DJ187" s="0" t="n">
        <v>0</v>
      </c>
      <c r="DK187" s="0" t="n">
        <v>0</v>
      </c>
    </row>
    <row r="188" customFormat="false" ht="12.75" hidden="false" customHeight="false" outlineLevel="0" collapsed="false">
      <c r="A188" s="0" t="n">
        <v>35</v>
      </c>
      <c r="B188" s="0" t="n">
        <v>1</v>
      </c>
      <c r="C188" s="0" t="s">
        <v>86</v>
      </c>
      <c r="D188" s="0" t="s">
        <v>87</v>
      </c>
      <c r="E188" s="0" t="s">
        <v>88</v>
      </c>
      <c r="F188" s="0" t="s">
        <v>150</v>
      </c>
      <c r="G188" s="0" t="s">
        <v>90</v>
      </c>
      <c r="H188" s="0" t="s">
        <v>91</v>
      </c>
      <c r="I188" s="0" t="s">
        <v>92</v>
      </c>
      <c r="J188" s="0" t="s">
        <v>92</v>
      </c>
      <c r="K188" s="0" t="s">
        <v>92</v>
      </c>
      <c r="L188" s="0" t="s">
        <v>93</v>
      </c>
      <c r="M188" s="0" t="s">
        <v>92</v>
      </c>
      <c r="N188" s="0" t="s">
        <v>92</v>
      </c>
      <c r="O188" s="0" t="s">
        <v>92</v>
      </c>
      <c r="P188" s="0" t="s">
        <v>92</v>
      </c>
      <c r="Q188" s="0" t="s">
        <v>92</v>
      </c>
      <c r="R188" s="0" t="s">
        <v>92</v>
      </c>
      <c r="S188" s="0" t="s">
        <v>92</v>
      </c>
      <c r="T188" s="0" t="s">
        <v>92</v>
      </c>
      <c r="U188" s="0" t="s">
        <v>92</v>
      </c>
      <c r="V188" s="0" t="s">
        <v>92</v>
      </c>
      <c r="W188" s="0" t="s">
        <v>92</v>
      </c>
      <c r="X188" s="0" t="s">
        <v>92</v>
      </c>
      <c r="Y188" s="0" t="s">
        <v>92</v>
      </c>
      <c r="Z188" s="0" t="s">
        <v>93</v>
      </c>
      <c r="AA188" s="0" t="s">
        <v>92</v>
      </c>
      <c r="AB188" s="0" t="s">
        <v>94</v>
      </c>
      <c r="AC188" s="0" t="s">
        <v>90</v>
      </c>
      <c r="AD188" s="0" t="s">
        <v>136</v>
      </c>
      <c r="AE188" s="0" t="s">
        <v>130</v>
      </c>
      <c r="AF188" s="0" t="s">
        <v>94</v>
      </c>
      <c r="AG188" s="0" t="s">
        <v>90</v>
      </c>
      <c r="AH188" s="0" t="s">
        <v>91</v>
      </c>
      <c r="AI188" s="0" t="s">
        <v>96</v>
      </c>
      <c r="AJ188" s="0" t="s">
        <v>91</v>
      </c>
      <c r="AK188" s="0" t="s">
        <v>108</v>
      </c>
      <c r="AL188" s="1" t="s">
        <v>98</v>
      </c>
      <c r="AM188" s="1" t="s">
        <v>99</v>
      </c>
      <c r="AN188" s="1" t="s">
        <v>109</v>
      </c>
      <c r="AO188" s="1" t="s">
        <v>110</v>
      </c>
      <c r="AP188" s="1" t="s">
        <v>109</v>
      </c>
      <c r="AQ188" s="1" t="s">
        <v>110</v>
      </c>
      <c r="AR188" s="1" t="s">
        <v>98</v>
      </c>
      <c r="AS188" s="1" t="s">
        <v>99</v>
      </c>
      <c r="AT188" s="1" t="s">
        <v>98</v>
      </c>
      <c r="AU188" s="1" t="s">
        <v>99</v>
      </c>
      <c r="AV188" s="1" t="s">
        <v>109</v>
      </c>
      <c r="AW188" s="1" t="s">
        <v>110</v>
      </c>
      <c r="AX188" s="2" t="n">
        <v>9</v>
      </c>
      <c r="AY188" s="1" t="s">
        <v>94</v>
      </c>
      <c r="AZ188" s="1" t="s">
        <v>108</v>
      </c>
      <c r="BA188" s="1" t="s">
        <v>98</v>
      </c>
      <c r="BB188" s="1" t="s">
        <v>99</v>
      </c>
      <c r="BC188" s="1" t="s">
        <v>98</v>
      </c>
      <c r="BD188" s="1" t="s">
        <v>99</v>
      </c>
      <c r="BE188" s="1" t="s">
        <v>109</v>
      </c>
      <c r="BF188" s="1" t="s">
        <v>110</v>
      </c>
      <c r="BG188" s="1" t="s">
        <v>98</v>
      </c>
      <c r="BH188" s="1" t="s">
        <v>99</v>
      </c>
      <c r="BI188" s="1" t="s">
        <v>98</v>
      </c>
      <c r="BJ188" s="1" t="s">
        <v>99</v>
      </c>
      <c r="BK188" s="1" t="s">
        <v>109</v>
      </c>
      <c r="BL188" s="1" t="s">
        <v>110</v>
      </c>
      <c r="BM188" s="2" t="n">
        <v>6</v>
      </c>
      <c r="BN188" s="1" t="s">
        <v>94</v>
      </c>
      <c r="BO188" s="2" t="n">
        <v>1</v>
      </c>
      <c r="BP188" s="2" t="n">
        <v>1</v>
      </c>
      <c r="BQ188" s="1" t="s">
        <v>105</v>
      </c>
      <c r="BR188" s="2" t="n">
        <v>0</v>
      </c>
      <c r="BS188" s="1" t="s">
        <v>101</v>
      </c>
      <c r="BT188" s="1" t="s">
        <v>101</v>
      </c>
      <c r="BU188" s="1" t="s">
        <v>101</v>
      </c>
      <c r="BV188" s="1" t="s">
        <v>101</v>
      </c>
      <c r="BW188" s="1" t="s">
        <v>101</v>
      </c>
      <c r="BX188" s="1" t="s">
        <v>101</v>
      </c>
      <c r="BY188" s="2" t="n">
        <v>1</v>
      </c>
      <c r="BZ188" s="2" t="s">
        <v>103</v>
      </c>
      <c r="CA188" s="2" t="n">
        <v>1</v>
      </c>
      <c r="CB188" s="2" t="s">
        <v>103</v>
      </c>
      <c r="CC188" s="2" t="n">
        <v>1</v>
      </c>
      <c r="CD188" s="2" t="s">
        <v>102</v>
      </c>
      <c r="CE188" s="1" t="s">
        <v>156</v>
      </c>
      <c r="CF188" s="1" t="s">
        <v>138</v>
      </c>
      <c r="CG188" s="2" t="n">
        <v>1</v>
      </c>
      <c r="CH188" s="1" t="s">
        <v>103</v>
      </c>
      <c r="CI188" s="1" t="s">
        <v>127</v>
      </c>
      <c r="CJ188" s="2" t="n">
        <v>0</v>
      </c>
      <c r="CK188" s="2" t="n">
        <v>0</v>
      </c>
      <c r="CL188" s="2" t="n">
        <v>3</v>
      </c>
      <c r="CM188" s="2" t="n">
        <v>0</v>
      </c>
      <c r="CN188" s="2" t="n">
        <v>0</v>
      </c>
      <c r="CO188" s="2" t="n">
        <v>0</v>
      </c>
      <c r="CP188" s="2" t="n">
        <v>0</v>
      </c>
      <c r="CQ188" s="2" t="n">
        <v>0</v>
      </c>
      <c r="CR188" s="2" t="n">
        <v>0</v>
      </c>
      <c r="CS188" s="2" t="n">
        <v>0</v>
      </c>
      <c r="CT188" s="2" t="n">
        <v>1</v>
      </c>
      <c r="CU188" s="2" t="n">
        <v>1</v>
      </c>
      <c r="CV188" s="2" t="n">
        <v>0</v>
      </c>
      <c r="CW188" s="2" t="n">
        <v>11</v>
      </c>
      <c r="CX188" s="2" t="n">
        <v>0</v>
      </c>
      <c r="CY188" s="2" t="n">
        <v>94</v>
      </c>
      <c r="CZ188" s="1" t="s">
        <v>133</v>
      </c>
      <c r="DA188" s="0" t="n">
        <f aca="false">AVERAGE(BM188,AX188)</f>
        <v>7.5</v>
      </c>
      <c r="DB188" s="0" t="n">
        <v>-6</v>
      </c>
      <c r="DC188" s="0" t="n">
        <v>1</v>
      </c>
      <c r="DD188" s="0" t="n">
        <v>2</v>
      </c>
      <c r="DE188" s="0" t="n">
        <v>3</v>
      </c>
      <c r="DF188" s="0" t="n">
        <v>2</v>
      </c>
      <c r="DG188" s="0" t="n">
        <v>2</v>
      </c>
      <c r="DH188" s="0" t="n">
        <v>2</v>
      </c>
      <c r="DI188" s="0" t="n">
        <v>2</v>
      </c>
      <c r="DJ188" s="0" t="n">
        <v>0</v>
      </c>
      <c r="DK188" s="0" t="n">
        <v>0</v>
      </c>
      <c r="DL188" s="0" t="n">
        <v>2</v>
      </c>
    </row>
    <row r="189" customFormat="false" ht="12.75" hidden="false" customHeight="false" outlineLevel="0" collapsed="false">
      <c r="A189" s="0" t="n">
        <v>35</v>
      </c>
      <c r="B189" s="0" t="n">
        <v>2</v>
      </c>
      <c r="AK189" s="0" t="s">
        <v>97</v>
      </c>
      <c r="AL189" s="1" t="s">
        <v>109</v>
      </c>
      <c r="AM189" s="1" t="s">
        <v>110</v>
      </c>
      <c r="AN189" s="1" t="s">
        <v>109</v>
      </c>
      <c r="AO189" s="1" t="s">
        <v>110</v>
      </c>
      <c r="AP189" s="1" t="s">
        <v>109</v>
      </c>
      <c r="AQ189" s="1" t="s">
        <v>110</v>
      </c>
      <c r="AR189" s="1" t="s">
        <v>109</v>
      </c>
      <c r="AS189" s="1" t="s">
        <v>110</v>
      </c>
      <c r="AT189" s="1" t="s">
        <v>109</v>
      </c>
      <c r="AU189" s="1" t="s">
        <v>110</v>
      </c>
      <c r="AV189" s="1" t="s">
        <v>109</v>
      </c>
      <c r="AW189" s="1" t="s">
        <v>110</v>
      </c>
      <c r="AX189" s="2" t="n">
        <v>18</v>
      </c>
      <c r="AY189" s="1" t="s">
        <v>94</v>
      </c>
      <c r="AZ189" s="1" t="s">
        <v>97</v>
      </c>
      <c r="BA189" s="1" t="s">
        <v>109</v>
      </c>
      <c r="BB189" s="1" t="s">
        <v>110</v>
      </c>
      <c r="BC189" s="1" t="s">
        <v>109</v>
      </c>
      <c r="BD189" s="1" t="s">
        <v>110</v>
      </c>
      <c r="BE189" s="1" t="s">
        <v>109</v>
      </c>
      <c r="BF189" s="1" t="s">
        <v>111</v>
      </c>
      <c r="BG189" s="1" t="s">
        <v>109</v>
      </c>
      <c r="BH189" s="1" t="s">
        <v>110</v>
      </c>
      <c r="BI189" s="1" t="s">
        <v>109</v>
      </c>
      <c r="BJ189" s="1" t="s">
        <v>110</v>
      </c>
      <c r="BK189" s="1" t="s">
        <v>109</v>
      </c>
      <c r="BL189" s="1" t="s">
        <v>111</v>
      </c>
      <c r="BM189" s="2" t="n">
        <v>24</v>
      </c>
      <c r="BN189" s="1" t="s">
        <v>94</v>
      </c>
      <c r="DA189" s="0" t="n">
        <f aca="false">AVERAGE(BM189,AX189)</f>
        <v>21</v>
      </c>
      <c r="DD189" s="0" t="n">
        <v>2</v>
      </c>
      <c r="DE189" s="0" t="n">
        <v>6</v>
      </c>
      <c r="DF189" s="0" t="n">
        <v>2</v>
      </c>
      <c r="DG189" s="0" t="n">
        <v>2</v>
      </c>
      <c r="DH189" s="0" t="n">
        <v>6</v>
      </c>
      <c r="DI189" s="0" t="n">
        <v>2</v>
      </c>
      <c r="DJ189" s="0" t="n">
        <v>0</v>
      </c>
      <c r="DK189" s="0" t="n">
        <v>0</v>
      </c>
    </row>
    <row r="190" customFormat="false" ht="12.75" hidden="false" customHeight="false" outlineLevel="0" collapsed="false">
      <c r="A190" s="0" t="n">
        <v>35</v>
      </c>
      <c r="B190" s="0" t="n">
        <v>3</v>
      </c>
      <c r="AK190" s="0" t="s">
        <v>108</v>
      </c>
      <c r="AL190" s="1" t="s">
        <v>109</v>
      </c>
      <c r="AM190" s="1" t="s">
        <v>110</v>
      </c>
      <c r="AN190" s="1" t="s">
        <v>109</v>
      </c>
      <c r="AO190" s="1" t="s">
        <v>110</v>
      </c>
      <c r="AP190" s="1" t="s">
        <v>109</v>
      </c>
      <c r="AQ190" s="1" t="s">
        <v>110</v>
      </c>
      <c r="AR190" s="1" t="s">
        <v>109</v>
      </c>
      <c r="AS190" s="1" t="s">
        <v>110</v>
      </c>
      <c r="AT190" s="1" t="s">
        <v>98</v>
      </c>
      <c r="AU190" s="1" t="s">
        <v>99</v>
      </c>
      <c r="AV190" s="1" t="s">
        <v>109</v>
      </c>
      <c r="AW190" s="1" t="s">
        <v>110</v>
      </c>
      <c r="AX190" s="2" t="n">
        <v>15</v>
      </c>
      <c r="AY190" s="1" t="s">
        <v>94</v>
      </c>
      <c r="AZ190" s="1" t="s">
        <v>108</v>
      </c>
      <c r="BA190" s="1" t="s">
        <v>98</v>
      </c>
      <c r="BB190" s="1" t="s">
        <v>99</v>
      </c>
      <c r="BC190" s="1" t="s">
        <v>98</v>
      </c>
      <c r="BD190" s="1" t="s">
        <v>99</v>
      </c>
      <c r="BE190" s="1" t="s">
        <v>109</v>
      </c>
      <c r="BF190" s="1" t="s">
        <v>110</v>
      </c>
      <c r="BG190" s="1" t="s">
        <v>109</v>
      </c>
      <c r="BH190" s="1" t="s">
        <v>110</v>
      </c>
      <c r="BI190" s="1" t="s">
        <v>98</v>
      </c>
      <c r="BJ190" s="1" t="s">
        <v>99</v>
      </c>
      <c r="BK190" s="1" t="s">
        <v>109</v>
      </c>
      <c r="BL190" s="1" t="s">
        <v>110</v>
      </c>
      <c r="BM190" s="2" t="n">
        <v>9</v>
      </c>
      <c r="BN190" s="1" t="s">
        <v>94</v>
      </c>
      <c r="DA190" s="0" t="n">
        <f aca="false">AVERAGE(BM190,AX190)</f>
        <v>12</v>
      </c>
      <c r="DD190" s="0" t="n">
        <v>2</v>
      </c>
      <c r="DE190" s="0" t="n">
        <v>5</v>
      </c>
      <c r="DF190" s="0" t="n">
        <v>2</v>
      </c>
      <c r="DG190" s="0" t="n">
        <v>2</v>
      </c>
      <c r="DH190" s="0" t="n">
        <v>3</v>
      </c>
      <c r="DI190" s="0" t="n">
        <v>2</v>
      </c>
      <c r="DJ190" s="0" t="n">
        <v>0</v>
      </c>
      <c r="DK190" s="0" t="n">
        <v>0</v>
      </c>
      <c r="DL190" s="0" t="n">
        <v>3</v>
      </c>
    </row>
    <row r="191" customFormat="false" ht="12.75" hidden="false" customHeight="false" outlineLevel="0" collapsed="false">
      <c r="A191" s="0" t="n">
        <v>36</v>
      </c>
      <c r="B191" s="0" t="n">
        <v>1</v>
      </c>
      <c r="C191" s="0" t="s">
        <v>128</v>
      </c>
      <c r="D191" s="0" t="s">
        <v>87</v>
      </c>
      <c r="E191" s="0" t="s">
        <v>117</v>
      </c>
      <c r="F191" s="0" t="s">
        <v>118</v>
      </c>
      <c r="G191" s="0" t="s">
        <v>90</v>
      </c>
      <c r="H191" s="0" t="s">
        <v>91</v>
      </c>
      <c r="I191" s="0" t="s">
        <v>92</v>
      </c>
      <c r="J191" s="0" t="s">
        <v>92</v>
      </c>
      <c r="K191" s="0" t="s">
        <v>92</v>
      </c>
      <c r="L191" s="0" t="s">
        <v>93</v>
      </c>
      <c r="M191" s="0" t="s">
        <v>92</v>
      </c>
      <c r="N191" s="0" t="s">
        <v>92</v>
      </c>
      <c r="O191" s="0" t="s">
        <v>92</v>
      </c>
      <c r="P191" s="0" t="s">
        <v>92</v>
      </c>
      <c r="Q191" s="0" t="s">
        <v>92</v>
      </c>
      <c r="R191" s="0" t="s">
        <v>92</v>
      </c>
      <c r="S191" s="0" t="s">
        <v>92</v>
      </c>
      <c r="T191" s="0" t="s">
        <v>92</v>
      </c>
      <c r="U191" s="0" t="s">
        <v>92</v>
      </c>
      <c r="V191" s="0" t="s">
        <v>92</v>
      </c>
      <c r="W191" s="0" t="s">
        <v>92</v>
      </c>
      <c r="X191" s="0" t="s">
        <v>92</v>
      </c>
      <c r="Y191" s="0" t="s">
        <v>92</v>
      </c>
      <c r="Z191" s="0" t="s">
        <v>92</v>
      </c>
      <c r="AA191" s="0" t="s">
        <v>92</v>
      </c>
      <c r="AB191" s="0" t="s">
        <v>94</v>
      </c>
      <c r="AC191" s="0" t="s">
        <v>91</v>
      </c>
      <c r="AF191" s="0" t="s">
        <v>94</v>
      </c>
      <c r="AG191" s="0" t="s">
        <v>90</v>
      </c>
      <c r="AH191" s="0" t="s">
        <v>95</v>
      </c>
      <c r="AI191" s="0" t="s">
        <v>160</v>
      </c>
      <c r="AJ191" s="0" t="s">
        <v>91</v>
      </c>
      <c r="AK191" s="0" t="s">
        <v>108</v>
      </c>
      <c r="AL191" s="1" t="s">
        <v>98</v>
      </c>
      <c r="AM191" s="1" t="s">
        <v>99</v>
      </c>
      <c r="AN191" s="1" t="s">
        <v>109</v>
      </c>
      <c r="AO191" s="1" t="s">
        <v>110</v>
      </c>
      <c r="AP191" s="1" t="s">
        <v>109</v>
      </c>
      <c r="AQ191" s="1" t="s">
        <v>112</v>
      </c>
      <c r="AR191" s="1" t="s">
        <v>98</v>
      </c>
      <c r="AS191" s="1" t="s">
        <v>99</v>
      </c>
      <c r="AT191" s="1" t="s">
        <v>109</v>
      </c>
      <c r="AU191" s="1" t="s">
        <v>110</v>
      </c>
      <c r="AV191" s="1" t="s">
        <v>109</v>
      </c>
      <c r="AW191" s="1" t="s">
        <v>111</v>
      </c>
      <c r="AX191" s="2" t="n">
        <v>21</v>
      </c>
      <c r="AY191" s="1" t="s">
        <v>94</v>
      </c>
      <c r="AZ191" s="1" t="s">
        <v>108</v>
      </c>
      <c r="BA191" s="1" t="s">
        <v>98</v>
      </c>
      <c r="BB191" s="1" t="s">
        <v>99</v>
      </c>
      <c r="BC191" s="1" t="s">
        <v>109</v>
      </c>
      <c r="BD191" s="1" t="s">
        <v>110</v>
      </c>
      <c r="BE191" s="1" t="s">
        <v>109</v>
      </c>
      <c r="BF191" s="1" t="s">
        <v>112</v>
      </c>
      <c r="BG191" s="1" t="s">
        <v>98</v>
      </c>
      <c r="BH191" s="1" t="s">
        <v>99</v>
      </c>
      <c r="BI191" s="1" t="s">
        <v>109</v>
      </c>
      <c r="BJ191" s="1" t="s">
        <v>110</v>
      </c>
      <c r="BK191" s="1" t="s">
        <v>109</v>
      </c>
      <c r="BL191" s="1" t="s">
        <v>111</v>
      </c>
      <c r="BM191" s="2" t="n">
        <v>21</v>
      </c>
      <c r="BN191" s="1" t="s">
        <v>94</v>
      </c>
      <c r="BO191" s="2" t="n">
        <v>2</v>
      </c>
      <c r="BP191" s="2" t="n">
        <v>4</v>
      </c>
      <c r="BQ191" s="1" t="s">
        <v>161</v>
      </c>
      <c r="BR191" s="2" t="n">
        <v>0</v>
      </c>
      <c r="BS191" s="1" t="s">
        <v>101</v>
      </c>
      <c r="BT191" s="1" t="s">
        <v>101</v>
      </c>
      <c r="BU191" s="1" t="s">
        <v>101</v>
      </c>
      <c r="BV191" s="1" t="s">
        <v>101</v>
      </c>
      <c r="BW191" s="1" t="s">
        <v>101</v>
      </c>
      <c r="BX191" s="1" t="s">
        <v>101</v>
      </c>
      <c r="BY191" s="2" t="n">
        <v>1</v>
      </c>
      <c r="BZ191" s="2" t="s">
        <v>102</v>
      </c>
      <c r="CA191" s="2" t="n">
        <v>1</v>
      </c>
      <c r="CB191" s="2" t="s">
        <v>103</v>
      </c>
      <c r="CC191" s="2" t="n">
        <v>0</v>
      </c>
      <c r="CD191" s="2" t="s">
        <v>101</v>
      </c>
      <c r="CE191" s="1" t="s">
        <v>162</v>
      </c>
      <c r="CF191" s="1" t="s">
        <v>163</v>
      </c>
      <c r="CG191" s="2" t="n">
        <v>0</v>
      </c>
      <c r="CH191" s="1" t="s">
        <v>102</v>
      </c>
      <c r="CI191" s="1" t="s">
        <v>101</v>
      </c>
      <c r="CJ191" s="2" t="n">
        <v>0</v>
      </c>
      <c r="CK191" s="2" t="n">
        <v>0</v>
      </c>
      <c r="CL191" s="2" t="n">
        <v>3</v>
      </c>
      <c r="CM191" s="2" t="n">
        <v>0</v>
      </c>
      <c r="CN191" s="2" t="n">
        <v>1</v>
      </c>
      <c r="CO191" s="2" t="n">
        <v>1</v>
      </c>
      <c r="CP191" s="2" t="n">
        <v>2</v>
      </c>
      <c r="CS191" s="2" t="n">
        <v>0</v>
      </c>
      <c r="CT191" s="2" t="n">
        <v>1</v>
      </c>
      <c r="CU191" s="2" t="n">
        <v>0</v>
      </c>
      <c r="CX191" s="2" t="n">
        <v>1</v>
      </c>
      <c r="CY191" s="2" t="n">
        <v>87</v>
      </c>
      <c r="CZ191" s="1" t="s">
        <v>107</v>
      </c>
      <c r="DA191" s="0" t="n">
        <f aca="false">AVERAGE(BM191,AX191)</f>
        <v>21</v>
      </c>
      <c r="DB191" s="0" t="n">
        <v>0</v>
      </c>
      <c r="DD191" s="0" t="n">
        <v>2</v>
      </c>
      <c r="DE191" s="0" t="n">
        <v>4</v>
      </c>
      <c r="DF191" s="0" t="n">
        <v>2</v>
      </c>
      <c r="DG191" s="0" t="n">
        <v>2</v>
      </c>
      <c r="DH191" s="0" t="n">
        <v>4</v>
      </c>
      <c r="DI191" s="0" t="n">
        <v>2</v>
      </c>
      <c r="DJ191" s="0" t="n">
        <v>0</v>
      </c>
      <c r="DK191" s="0" t="n">
        <v>0</v>
      </c>
    </row>
    <row r="192" customFormat="false" ht="12.75" hidden="false" customHeight="false" outlineLevel="0" collapsed="false">
      <c r="A192" s="0" t="n">
        <v>36</v>
      </c>
      <c r="B192" s="0" t="n">
        <v>2</v>
      </c>
      <c r="AK192" s="0" t="s">
        <v>108</v>
      </c>
      <c r="AL192" s="1" t="s">
        <v>98</v>
      </c>
      <c r="AM192" s="1" t="s">
        <v>99</v>
      </c>
      <c r="AN192" s="1" t="s">
        <v>109</v>
      </c>
      <c r="AO192" s="1" t="s">
        <v>111</v>
      </c>
      <c r="AP192" s="1" t="s">
        <v>109</v>
      </c>
      <c r="AQ192" s="1" t="s">
        <v>112</v>
      </c>
      <c r="AR192" s="1" t="s">
        <v>98</v>
      </c>
      <c r="AS192" s="1" t="s">
        <v>99</v>
      </c>
      <c r="AT192" s="1" t="s">
        <v>109</v>
      </c>
      <c r="AU192" s="1" t="s">
        <v>110</v>
      </c>
      <c r="AV192" s="1" t="s">
        <v>109</v>
      </c>
      <c r="AW192" s="1" t="s">
        <v>112</v>
      </c>
      <c r="AX192" s="2" t="n">
        <v>27</v>
      </c>
      <c r="AY192" s="1" t="s">
        <v>94</v>
      </c>
      <c r="AZ192" s="1" t="s">
        <v>108</v>
      </c>
      <c r="BA192" s="1" t="s">
        <v>98</v>
      </c>
      <c r="BB192" s="1" t="s">
        <v>99</v>
      </c>
      <c r="BC192" s="1" t="s">
        <v>109</v>
      </c>
      <c r="BD192" s="1" t="s">
        <v>111</v>
      </c>
      <c r="BE192" s="1" t="s">
        <v>109</v>
      </c>
      <c r="BF192" s="1" t="s">
        <v>113</v>
      </c>
      <c r="BG192" s="1" t="s">
        <v>98</v>
      </c>
      <c r="BH192" s="1" t="s">
        <v>99</v>
      </c>
      <c r="BI192" s="1" t="s">
        <v>109</v>
      </c>
      <c r="BJ192" s="1" t="s">
        <v>110</v>
      </c>
      <c r="BK192" s="1" t="s">
        <v>109</v>
      </c>
      <c r="BL192" s="1" t="s">
        <v>112</v>
      </c>
      <c r="BM192" s="2" t="n">
        <v>30</v>
      </c>
      <c r="BN192" s="1" t="s">
        <v>94</v>
      </c>
      <c r="DA192" s="0" t="n">
        <f aca="false">AVERAGE(BM192,AX192)</f>
        <v>28.5</v>
      </c>
      <c r="DD192" s="0" t="n">
        <v>2</v>
      </c>
      <c r="DE192" s="0" t="n">
        <v>4</v>
      </c>
      <c r="DF192" s="0" t="n">
        <v>2</v>
      </c>
      <c r="DG192" s="0" t="n">
        <v>2</v>
      </c>
      <c r="DH192" s="0" t="n">
        <v>4</v>
      </c>
      <c r="DI192" s="0" t="n">
        <v>2</v>
      </c>
      <c r="DJ192" s="0" t="n">
        <v>0</v>
      </c>
      <c r="DK192" s="0" t="n">
        <v>0</v>
      </c>
    </row>
    <row r="193" customFormat="false" ht="12.75" hidden="false" customHeight="false" outlineLevel="0" collapsed="false">
      <c r="A193" s="0" t="n">
        <v>36</v>
      </c>
      <c r="B193" s="0" t="n">
        <v>3</v>
      </c>
      <c r="AK193" s="0" t="s">
        <v>108</v>
      </c>
      <c r="AL193" s="1" t="s">
        <v>98</v>
      </c>
      <c r="AM193" s="1" t="s">
        <v>99</v>
      </c>
      <c r="AN193" s="1" t="s">
        <v>109</v>
      </c>
      <c r="AO193" s="1" t="s">
        <v>110</v>
      </c>
      <c r="AP193" s="1" t="s">
        <v>109</v>
      </c>
      <c r="AQ193" s="1" t="s">
        <v>111</v>
      </c>
      <c r="AR193" s="1" t="s">
        <v>98</v>
      </c>
      <c r="AS193" s="1" t="s">
        <v>99</v>
      </c>
      <c r="AT193" s="1" t="s">
        <v>109</v>
      </c>
      <c r="AU193" s="1" t="s">
        <v>110</v>
      </c>
      <c r="AV193" s="1" t="s">
        <v>109</v>
      </c>
      <c r="AW193" s="1" t="s">
        <v>112</v>
      </c>
      <c r="AX193" s="2" t="n">
        <v>21</v>
      </c>
      <c r="AY193" s="1" t="s">
        <v>94</v>
      </c>
      <c r="AZ193" s="1" t="s">
        <v>108</v>
      </c>
      <c r="BA193" s="1" t="s">
        <v>98</v>
      </c>
      <c r="BB193" s="1" t="s">
        <v>99</v>
      </c>
      <c r="BC193" s="1" t="s">
        <v>109</v>
      </c>
      <c r="BD193" s="1" t="s">
        <v>110</v>
      </c>
      <c r="BE193" s="1" t="s">
        <v>109</v>
      </c>
      <c r="BF193" s="1" t="s">
        <v>111</v>
      </c>
      <c r="BG193" s="1" t="s">
        <v>98</v>
      </c>
      <c r="BH193" s="1" t="s">
        <v>99</v>
      </c>
      <c r="BI193" s="1" t="s">
        <v>109</v>
      </c>
      <c r="BJ193" s="1" t="s">
        <v>110</v>
      </c>
      <c r="BK193" s="1" t="s">
        <v>109</v>
      </c>
      <c r="BL193" s="1" t="s">
        <v>112</v>
      </c>
      <c r="BM193" s="2" t="n">
        <v>21</v>
      </c>
      <c r="BN193" s="1" t="s">
        <v>94</v>
      </c>
      <c r="DA193" s="0" t="n">
        <f aca="false">AVERAGE(BM193,AX193)</f>
        <v>21</v>
      </c>
      <c r="DD193" s="0" t="n">
        <v>2</v>
      </c>
      <c r="DE193" s="0" t="n">
        <v>4</v>
      </c>
      <c r="DF193" s="0" t="n">
        <v>2</v>
      </c>
      <c r="DG193" s="0" t="n">
        <v>2</v>
      </c>
      <c r="DH193" s="0" t="n">
        <v>4</v>
      </c>
      <c r="DI193" s="0" t="n">
        <v>2</v>
      </c>
      <c r="DJ193" s="0" t="n">
        <v>0</v>
      </c>
      <c r="DK193" s="0" t="n">
        <v>0</v>
      </c>
    </row>
    <row r="194" customFormat="false" ht="12.75" hidden="false" customHeight="false" outlineLevel="0" collapsed="false">
      <c r="A194" s="0" t="n">
        <v>37</v>
      </c>
      <c r="B194" s="0" t="n">
        <v>1</v>
      </c>
      <c r="C194" s="0" t="s">
        <v>128</v>
      </c>
      <c r="D194" s="0" t="s">
        <v>87</v>
      </c>
      <c r="E194" s="0" t="s">
        <v>164</v>
      </c>
      <c r="F194" s="0" t="s">
        <v>150</v>
      </c>
      <c r="G194" s="0" t="s">
        <v>90</v>
      </c>
      <c r="H194" s="0" t="s">
        <v>91</v>
      </c>
      <c r="I194" s="0" t="s">
        <v>92</v>
      </c>
      <c r="J194" s="0" t="s">
        <v>93</v>
      </c>
      <c r="K194" s="0" t="s">
        <v>92</v>
      </c>
      <c r="L194" s="0" t="s">
        <v>92</v>
      </c>
      <c r="M194" s="0" t="s">
        <v>92</v>
      </c>
      <c r="N194" s="0" t="s">
        <v>92</v>
      </c>
      <c r="O194" s="0" t="s">
        <v>92</v>
      </c>
      <c r="P194" s="0" t="s">
        <v>92</v>
      </c>
      <c r="Q194" s="0" t="s">
        <v>92</v>
      </c>
      <c r="R194" s="0" t="s">
        <v>92</v>
      </c>
      <c r="S194" s="0" t="s">
        <v>92</v>
      </c>
      <c r="T194" s="0" t="s">
        <v>92</v>
      </c>
      <c r="U194" s="0" t="s">
        <v>92</v>
      </c>
      <c r="V194" s="0" t="s">
        <v>92</v>
      </c>
      <c r="W194" s="0" t="s">
        <v>92</v>
      </c>
      <c r="X194" s="0" t="s">
        <v>92</v>
      </c>
      <c r="Y194" s="0" t="s">
        <v>92</v>
      </c>
      <c r="Z194" s="0" t="s">
        <v>93</v>
      </c>
      <c r="AA194" s="0" t="s">
        <v>92</v>
      </c>
      <c r="AB194" s="0" t="s">
        <v>94</v>
      </c>
      <c r="AC194" s="0" t="s">
        <v>90</v>
      </c>
      <c r="AD194" s="0" t="s">
        <v>136</v>
      </c>
      <c r="AE194" s="0" t="s">
        <v>130</v>
      </c>
      <c r="AF194" s="0" t="s">
        <v>94</v>
      </c>
      <c r="AG194" s="0" t="s">
        <v>90</v>
      </c>
      <c r="AH194" s="0" t="s">
        <v>91</v>
      </c>
      <c r="AI194" s="0" t="s">
        <v>96</v>
      </c>
      <c r="AJ194" s="0" t="s">
        <v>91</v>
      </c>
      <c r="AK194" s="0" t="s">
        <v>97</v>
      </c>
      <c r="AL194" s="1" t="s">
        <v>98</v>
      </c>
      <c r="AM194" s="1" t="s">
        <v>99</v>
      </c>
      <c r="AN194" s="1" t="s">
        <v>123</v>
      </c>
      <c r="AO194" s="1" t="s">
        <v>110</v>
      </c>
      <c r="AP194" s="1" t="s">
        <v>123</v>
      </c>
      <c r="AQ194" s="1" t="s">
        <v>111</v>
      </c>
      <c r="AR194" s="1" t="s">
        <v>123</v>
      </c>
      <c r="AS194" s="1" t="s">
        <v>110</v>
      </c>
      <c r="AT194" s="1" t="s">
        <v>123</v>
      </c>
      <c r="AU194" s="1" t="s">
        <v>110</v>
      </c>
      <c r="AV194" s="1" t="s">
        <v>123</v>
      </c>
      <c r="AW194" s="1" t="s">
        <v>110</v>
      </c>
      <c r="AX194" s="2" t="n">
        <v>12</v>
      </c>
      <c r="AY194" s="1" t="s">
        <v>94</v>
      </c>
      <c r="AZ194" s="1" t="s">
        <v>97</v>
      </c>
      <c r="BA194" s="1" t="s">
        <v>98</v>
      </c>
      <c r="BB194" s="1" t="s">
        <v>99</v>
      </c>
      <c r="BC194" s="1" t="s">
        <v>123</v>
      </c>
      <c r="BD194" s="1" t="s">
        <v>110</v>
      </c>
      <c r="BE194" s="1" t="s">
        <v>123</v>
      </c>
      <c r="BF194" s="1" t="s">
        <v>111</v>
      </c>
      <c r="BG194" s="1" t="s">
        <v>123</v>
      </c>
      <c r="BH194" s="1" t="s">
        <v>110</v>
      </c>
      <c r="BI194" s="1" t="s">
        <v>123</v>
      </c>
      <c r="BJ194" s="1" t="s">
        <v>110</v>
      </c>
      <c r="BK194" s="1" t="s">
        <v>123</v>
      </c>
      <c r="BL194" s="1" t="s">
        <v>110</v>
      </c>
      <c r="BM194" s="2" t="n">
        <v>12</v>
      </c>
      <c r="BN194" s="1" t="s">
        <v>94</v>
      </c>
      <c r="BO194" s="2" t="n">
        <v>2</v>
      </c>
      <c r="BP194" s="2" t="n">
        <v>2</v>
      </c>
      <c r="BQ194" s="1" t="s">
        <v>105</v>
      </c>
      <c r="BR194" s="2" t="n">
        <v>0</v>
      </c>
      <c r="BS194" s="1" t="s">
        <v>101</v>
      </c>
      <c r="BT194" s="1" t="s">
        <v>101</v>
      </c>
      <c r="BU194" s="1" t="s">
        <v>101</v>
      </c>
      <c r="BV194" s="1" t="s">
        <v>101</v>
      </c>
      <c r="BW194" s="1" t="s">
        <v>101</v>
      </c>
      <c r="BX194" s="1" t="s">
        <v>101</v>
      </c>
      <c r="BY194" s="2" t="n">
        <v>1</v>
      </c>
      <c r="BZ194" s="2" t="s">
        <v>103</v>
      </c>
      <c r="CA194" s="2" t="n">
        <v>1</v>
      </c>
      <c r="CB194" s="2" t="s">
        <v>103</v>
      </c>
      <c r="CC194" s="2" t="n">
        <v>0</v>
      </c>
      <c r="CD194" s="2" t="s">
        <v>101</v>
      </c>
      <c r="CE194" s="1" t="s">
        <v>165</v>
      </c>
      <c r="CF194" s="1" t="s">
        <v>119</v>
      </c>
      <c r="CG194" s="2" t="n">
        <v>1</v>
      </c>
      <c r="CH194" s="1" t="s">
        <v>103</v>
      </c>
      <c r="CI194" s="1" t="s">
        <v>166</v>
      </c>
      <c r="CJ194" s="2" t="n">
        <v>0</v>
      </c>
      <c r="CK194" s="2" t="n">
        <v>0</v>
      </c>
      <c r="CL194" s="2" t="n">
        <v>1</v>
      </c>
      <c r="CM194" s="2" t="n">
        <v>0</v>
      </c>
      <c r="CN194" s="2" t="n">
        <v>0</v>
      </c>
      <c r="CO194" s="2" t="n">
        <v>0</v>
      </c>
      <c r="CP194" s="2" t="n">
        <v>0</v>
      </c>
      <c r="CQ194" s="2" t="n">
        <v>0</v>
      </c>
      <c r="CR194" s="2" t="n">
        <v>0</v>
      </c>
      <c r="CS194" s="2" t="n">
        <v>0</v>
      </c>
      <c r="CT194" s="2" t="n">
        <v>1</v>
      </c>
      <c r="CU194" s="2" t="n">
        <v>0</v>
      </c>
      <c r="CW194" s="2" t="n">
        <v>17</v>
      </c>
      <c r="CX194" s="2" t="n">
        <v>0</v>
      </c>
      <c r="CY194" s="2" t="n">
        <v>95</v>
      </c>
      <c r="CZ194" s="1" t="s">
        <v>133</v>
      </c>
      <c r="DA194" s="0" t="n">
        <f aca="false">AVERAGE(BM194,AX194)</f>
        <v>12</v>
      </c>
      <c r="DB194" s="0" t="n">
        <v>0</v>
      </c>
      <c r="DD194" s="0" t="n">
        <v>2</v>
      </c>
      <c r="DE194" s="0" t="n">
        <v>5</v>
      </c>
      <c r="DF194" s="0" t="n">
        <v>2</v>
      </c>
      <c r="DG194" s="0" t="n">
        <v>2</v>
      </c>
      <c r="DH194" s="0" t="n">
        <v>5</v>
      </c>
      <c r="DI194" s="0" t="n">
        <v>2</v>
      </c>
      <c r="DJ194" s="0" t="n">
        <v>0</v>
      </c>
      <c r="DK194" s="0" t="n">
        <v>0</v>
      </c>
    </row>
    <row r="195" customFormat="false" ht="12.75" hidden="false" customHeight="false" outlineLevel="0" collapsed="false">
      <c r="A195" s="0" t="n">
        <v>37</v>
      </c>
      <c r="B195" s="0" t="n">
        <v>2</v>
      </c>
      <c r="AK195" s="0" t="s">
        <v>108</v>
      </c>
      <c r="AL195" s="1" t="s">
        <v>98</v>
      </c>
      <c r="AM195" s="1" t="s">
        <v>99</v>
      </c>
      <c r="AN195" s="1" t="s">
        <v>98</v>
      </c>
      <c r="AO195" s="1" t="s">
        <v>99</v>
      </c>
      <c r="AP195" s="1" t="s">
        <v>98</v>
      </c>
      <c r="AQ195" s="1" t="s">
        <v>99</v>
      </c>
      <c r="AR195" s="1" t="s">
        <v>98</v>
      </c>
      <c r="AS195" s="1" t="s">
        <v>99</v>
      </c>
      <c r="AT195" s="1" t="s">
        <v>98</v>
      </c>
      <c r="AU195" s="1" t="s">
        <v>99</v>
      </c>
      <c r="AV195" s="1" t="s">
        <v>98</v>
      </c>
      <c r="AW195" s="1" t="s">
        <v>99</v>
      </c>
      <c r="AX195" s="2" t="n">
        <v>0</v>
      </c>
      <c r="AY195" s="1" t="s">
        <v>94</v>
      </c>
      <c r="AZ195" s="1" t="s">
        <v>108</v>
      </c>
      <c r="BA195" s="1" t="s">
        <v>98</v>
      </c>
      <c r="BB195" s="1" t="s">
        <v>99</v>
      </c>
      <c r="BC195" s="1" t="s">
        <v>98</v>
      </c>
      <c r="BD195" s="1" t="s">
        <v>99</v>
      </c>
      <c r="BE195" s="1" t="s">
        <v>98</v>
      </c>
      <c r="BF195" s="1" t="s">
        <v>99</v>
      </c>
      <c r="BG195" s="1" t="s">
        <v>98</v>
      </c>
      <c r="BH195" s="1" t="s">
        <v>99</v>
      </c>
      <c r="BI195" s="1" t="s">
        <v>98</v>
      </c>
      <c r="BJ195" s="1" t="s">
        <v>99</v>
      </c>
      <c r="BK195" s="1" t="s">
        <v>98</v>
      </c>
      <c r="BL195" s="1" t="s">
        <v>99</v>
      </c>
      <c r="BM195" s="2" t="n">
        <v>0</v>
      </c>
      <c r="BN195" s="1" t="s">
        <v>94</v>
      </c>
      <c r="DA195" s="0" t="n">
        <f aca="false">AVERAGE(BM195,AX195)</f>
        <v>0</v>
      </c>
      <c r="DD195" s="0" t="n">
        <v>0</v>
      </c>
      <c r="DE195" s="0" t="n">
        <v>0</v>
      </c>
      <c r="DF195" s="0" t="n">
        <v>0</v>
      </c>
      <c r="DG195" s="0" t="n">
        <v>0</v>
      </c>
      <c r="DH195" s="0" t="n">
        <v>0</v>
      </c>
      <c r="DI195" s="0" t="n">
        <v>0</v>
      </c>
      <c r="DJ195" s="0" t="n">
        <v>0</v>
      </c>
      <c r="DK195" s="0" t="n">
        <v>0</v>
      </c>
    </row>
    <row r="196" customFormat="false" ht="12.75" hidden="false" customHeight="false" outlineLevel="0" collapsed="false">
      <c r="A196" s="0" t="n">
        <v>37</v>
      </c>
      <c r="B196" s="0" t="n">
        <v>3</v>
      </c>
      <c r="AK196" s="0" t="s">
        <v>108</v>
      </c>
      <c r="AL196" s="1" t="s">
        <v>98</v>
      </c>
      <c r="AM196" s="1" t="s">
        <v>99</v>
      </c>
      <c r="AN196" s="1" t="s">
        <v>98</v>
      </c>
      <c r="AO196" s="1" t="s">
        <v>99</v>
      </c>
      <c r="AP196" s="1" t="s">
        <v>98</v>
      </c>
      <c r="AQ196" s="1" t="s">
        <v>99</v>
      </c>
      <c r="AR196" s="1" t="s">
        <v>98</v>
      </c>
      <c r="AS196" s="1" t="s">
        <v>99</v>
      </c>
      <c r="AT196" s="1" t="s">
        <v>98</v>
      </c>
      <c r="AU196" s="1" t="s">
        <v>99</v>
      </c>
      <c r="AV196" s="1" t="s">
        <v>98</v>
      </c>
      <c r="AW196" s="1" t="s">
        <v>99</v>
      </c>
      <c r="AX196" s="2" t="n">
        <v>0</v>
      </c>
      <c r="AY196" s="1" t="s">
        <v>94</v>
      </c>
      <c r="AZ196" s="1" t="s">
        <v>108</v>
      </c>
      <c r="BA196" s="1" t="s">
        <v>98</v>
      </c>
      <c r="BB196" s="1" t="s">
        <v>99</v>
      </c>
      <c r="BC196" s="1" t="s">
        <v>98</v>
      </c>
      <c r="BD196" s="1" t="s">
        <v>99</v>
      </c>
      <c r="BE196" s="1" t="s">
        <v>98</v>
      </c>
      <c r="BF196" s="1" t="s">
        <v>99</v>
      </c>
      <c r="BG196" s="1" t="s">
        <v>98</v>
      </c>
      <c r="BH196" s="1" t="s">
        <v>99</v>
      </c>
      <c r="BI196" s="1" t="s">
        <v>98</v>
      </c>
      <c r="BJ196" s="1" t="s">
        <v>99</v>
      </c>
      <c r="BK196" s="1" t="s">
        <v>98</v>
      </c>
      <c r="BL196" s="1" t="s">
        <v>99</v>
      </c>
      <c r="BM196" s="2" t="n">
        <v>0</v>
      </c>
      <c r="BN196" s="1" t="s">
        <v>94</v>
      </c>
      <c r="DA196" s="0" t="n">
        <f aca="false">AVERAGE(BM196,AX196)</f>
        <v>0</v>
      </c>
      <c r="DD196" s="0" t="n">
        <v>0</v>
      </c>
      <c r="DE196" s="0" t="n">
        <v>0</v>
      </c>
      <c r="DF196" s="0" t="n">
        <v>0</v>
      </c>
      <c r="DG196" s="0" t="n">
        <v>0</v>
      </c>
      <c r="DH196" s="0" t="n">
        <v>0</v>
      </c>
      <c r="DI196" s="0" t="n">
        <v>0</v>
      </c>
      <c r="DJ196" s="0" t="n">
        <v>0</v>
      </c>
      <c r="DK196" s="0" t="n">
        <v>0</v>
      </c>
    </row>
    <row r="197" customFormat="false" ht="12.75" hidden="false" customHeight="false" outlineLevel="0" collapsed="false">
      <c r="A197" s="0" t="n">
        <v>37</v>
      </c>
      <c r="B197" s="0" t="n">
        <v>4</v>
      </c>
      <c r="AK197" s="0" t="s">
        <v>108</v>
      </c>
      <c r="AL197" s="1" t="s">
        <v>98</v>
      </c>
      <c r="AM197" s="1" t="s">
        <v>99</v>
      </c>
      <c r="AN197" s="1" t="s">
        <v>98</v>
      </c>
      <c r="AO197" s="1" t="s">
        <v>99</v>
      </c>
      <c r="AP197" s="1" t="s">
        <v>98</v>
      </c>
      <c r="AQ197" s="1" t="s">
        <v>99</v>
      </c>
      <c r="AR197" s="1" t="s">
        <v>98</v>
      </c>
      <c r="AS197" s="1" t="s">
        <v>99</v>
      </c>
      <c r="AT197" s="1" t="s">
        <v>98</v>
      </c>
      <c r="AU197" s="1" t="s">
        <v>99</v>
      </c>
      <c r="AV197" s="1" t="s">
        <v>98</v>
      </c>
      <c r="AW197" s="1" t="s">
        <v>99</v>
      </c>
      <c r="AX197" s="2" t="n">
        <v>0</v>
      </c>
      <c r="AY197" s="1" t="s">
        <v>94</v>
      </c>
      <c r="AZ197" s="1" t="s">
        <v>108</v>
      </c>
      <c r="BA197" s="1" t="s">
        <v>98</v>
      </c>
      <c r="BB197" s="1" t="s">
        <v>99</v>
      </c>
      <c r="BC197" s="1" t="s">
        <v>98</v>
      </c>
      <c r="BD197" s="1" t="s">
        <v>99</v>
      </c>
      <c r="BE197" s="1" t="s">
        <v>98</v>
      </c>
      <c r="BF197" s="1" t="s">
        <v>99</v>
      </c>
      <c r="BG197" s="1" t="s">
        <v>98</v>
      </c>
      <c r="BH197" s="1" t="s">
        <v>99</v>
      </c>
      <c r="BI197" s="1" t="s">
        <v>98</v>
      </c>
      <c r="BJ197" s="1" t="s">
        <v>99</v>
      </c>
      <c r="BK197" s="1" t="s">
        <v>98</v>
      </c>
      <c r="BL197" s="1" t="s">
        <v>99</v>
      </c>
      <c r="BM197" s="2" t="n">
        <v>0</v>
      </c>
      <c r="BN197" s="1" t="s">
        <v>94</v>
      </c>
      <c r="DA197" s="0" t="n">
        <f aca="false">AVERAGE(BM197,AX197)</f>
        <v>0</v>
      </c>
      <c r="DD197" s="0" t="n">
        <v>0</v>
      </c>
      <c r="DE197" s="0" t="n">
        <v>0</v>
      </c>
      <c r="DF197" s="0" t="n">
        <v>0</v>
      </c>
      <c r="DG197" s="0" t="n">
        <v>0</v>
      </c>
      <c r="DH197" s="0" t="n">
        <v>0</v>
      </c>
      <c r="DI197" s="0" t="n">
        <v>0</v>
      </c>
      <c r="DJ197" s="0" t="n">
        <v>0</v>
      </c>
      <c r="DK197" s="0" t="n">
        <v>0</v>
      </c>
    </row>
    <row r="198" customFormat="false" ht="12.75" hidden="false" customHeight="false" outlineLevel="0" collapsed="false">
      <c r="A198" s="0" t="n">
        <v>38</v>
      </c>
      <c r="B198" s="0" t="n">
        <v>1</v>
      </c>
      <c r="C198" s="0" t="s">
        <v>128</v>
      </c>
      <c r="D198" s="0" t="s">
        <v>139</v>
      </c>
      <c r="E198" s="0" t="s">
        <v>164</v>
      </c>
      <c r="F198" s="0" t="s">
        <v>150</v>
      </c>
      <c r="G198" s="0" t="s">
        <v>90</v>
      </c>
      <c r="H198" s="0" t="s">
        <v>91</v>
      </c>
      <c r="I198" s="0" t="s">
        <v>92</v>
      </c>
      <c r="J198" s="0" t="s">
        <v>93</v>
      </c>
      <c r="K198" s="0" t="s">
        <v>92</v>
      </c>
      <c r="L198" s="0" t="s">
        <v>92</v>
      </c>
      <c r="M198" s="0" t="s">
        <v>92</v>
      </c>
      <c r="N198" s="0" t="s">
        <v>92</v>
      </c>
      <c r="O198" s="0" t="s">
        <v>92</v>
      </c>
      <c r="P198" s="0" t="s">
        <v>92</v>
      </c>
      <c r="Q198" s="0" t="s">
        <v>92</v>
      </c>
      <c r="R198" s="0" t="s">
        <v>92</v>
      </c>
      <c r="S198" s="0" t="s">
        <v>92</v>
      </c>
      <c r="T198" s="0" t="s">
        <v>92</v>
      </c>
      <c r="U198" s="0" t="s">
        <v>92</v>
      </c>
      <c r="V198" s="0" t="s">
        <v>92</v>
      </c>
      <c r="W198" s="0" t="s">
        <v>92</v>
      </c>
      <c r="X198" s="0" t="s">
        <v>92</v>
      </c>
      <c r="Y198" s="0" t="s">
        <v>92</v>
      </c>
      <c r="Z198" s="0" t="s">
        <v>93</v>
      </c>
      <c r="AA198" s="0" t="s">
        <v>92</v>
      </c>
      <c r="AB198" s="0" t="s">
        <v>94</v>
      </c>
      <c r="AC198" s="0" t="s">
        <v>91</v>
      </c>
      <c r="AF198" s="0" t="s">
        <v>94</v>
      </c>
      <c r="AG198" s="0" t="s">
        <v>90</v>
      </c>
      <c r="AH198" s="0" t="s">
        <v>95</v>
      </c>
      <c r="AI198" s="0" t="s">
        <v>96</v>
      </c>
      <c r="AJ198" s="0" t="s">
        <v>91</v>
      </c>
      <c r="AK198" s="0" t="s">
        <v>97</v>
      </c>
      <c r="AL198" s="1" t="s">
        <v>123</v>
      </c>
      <c r="AM198" s="1" t="s">
        <v>112</v>
      </c>
      <c r="AN198" s="1" t="s">
        <v>123</v>
      </c>
      <c r="AO198" s="1" t="s">
        <v>112</v>
      </c>
      <c r="AP198" s="1" t="s">
        <v>123</v>
      </c>
      <c r="AQ198" s="1" t="s">
        <v>112</v>
      </c>
      <c r="AR198" s="1" t="s">
        <v>123</v>
      </c>
      <c r="AS198" s="1" t="s">
        <v>111</v>
      </c>
      <c r="AT198" s="1" t="s">
        <v>123</v>
      </c>
      <c r="AU198" s="1" t="s">
        <v>111</v>
      </c>
      <c r="AV198" s="1" t="s">
        <v>123</v>
      </c>
      <c r="AW198" s="1" t="s">
        <v>112</v>
      </c>
      <c r="AX198" s="2" t="n">
        <v>32</v>
      </c>
      <c r="AY198" s="1" t="s">
        <v>94</v>
      </c>
      <c r="AZ198" s="1" t="s">
        <v>97</v>
      </c>
      <c r="BA198" s="1" t="s">
        <v>123</v>
      </c>
      <c r="BB198" s="1" t="s">
        <v>110</v>
      </c>
      <c r="BC198" s="1" t="s">
        <v>123</v>
      </c>
      <c r="BD198" s="1" t="s">
        <v>110</v>
      </c>
      <c r="BE198" s="1" t="s">
        <v>123</v>
      </c>
      <c r="BF198" s="1" t="s">
        <v>112</v>
      </c>
      <c r="BG198" s="1" t="s">
        <v>123</v>
      </c>
      <c r="BH198" s="1" t="s">
        <v>112</v>
      </c>
      <c r="BI198" s="1" t="s">
        <v>123</v>
      </c>
      <c r="BJ198" s="1" t="s">
        <v>112</v>
      </c>
      <c r="BK198" s="1" t="s">
        <v>123</v>
      </c>
      <c r="BL198" s="1" t="s">
        <v>112</v>
      </c>
      <c r="BM198" s="2" t="n">
        <v>28</v>
      </c>
      <c r="BN198" s="1" t="s">
        <v>94</v>
      </c>
      <c r="BO198" s="2" t="n">
        <v>2</v>
      </c>
      <c r="BP198" s="2" t="n">
        <v>2</v>
      </c>
      <c r="BQ198" s="1" t="s">
        <v>105</v>
      </c>
      <c r="BR198" s="2" t="n">
        <v>0</v>
      </c>
      <c r="BS198" s="1" t="s">
        <v>101</v>
      </c>
      <c r="BT198" s="1" t="s">
        <v>101</v>
      </c>
      <c r="BU198" s="1" t="s">
        <v>101</v>
      </c>
      <c r="BV198" s="1" t="s">
        <v>101</v>
      </c>
      <c r="BW198" s="1" t="s">
        <v>101</v>
      </c>
      <c r="BX198" s="1" t="s">
        <v>101</v>
      </c>
      <c r="BY198" s="2" t="n">
        <v>1</v>
      </c>
      <c r="BZ198" s="2" t="s">
        <v>102</v>
      </c>
      <c r="CA198" s="2" t="n">
        <v>1</v>
      </c>
      <c r="CB198" s="2" t="s">
        <v>103</v>
      </c>
      <c r="CC198" s="2" t="n">
        <v>0</v>
      </c>
      <c r="CD198" s="2" t="s">
        <v>103</v>
      </c>
      <c r="CE198" s="1" t="s">
        <v>167</v>
      </c>
      <c r="CF198" s="1" t="s">
        <v>119</v>
      </c>
      <c r="CG198" s="2" t="n">
        <v>1</v>
      </c>
      <c r="CH198" s="1" t="s">
        <v>103</v>
      </c>
      <c r="CI198" s="1" t="s">
        <v>122</v>
      </c>
      <c r="CJ198" s="2" t="n">
        <v>0</v>
      </c>
      <c r="CK198" s="2" t="n">
        <v>0</v>
      </c>
      <c r="CL198" s="2" t="n">
        <v>1</v>
      </c>
      <c r="CM198" s="2" t="n">
        <v>1</v>
      </c>
      <c r="CN198" s="2" t="n">
        <v>1</v>
      </c>
      <c r="CO198" s="2" t="n">
        <v>1</v>
      </c>
      <c r="CP198" s="2" t="n">
        <v>2</v>
      </c>
      <c r="CS198" s="2" t="n">
        <v>2</v>
      </c>
      <c r="CT198" s="2" t="n">
        <v>1</v>
      </c>
      <c r="CU198" s="2" t="n">
        <v>0</v>
      </c>
      <c r="CV198" s="2" t="n">
        <v>0</v>
      </c>
      <c r="CW198" s="2" t="n">
        <v>6</v>
      </c>
      <c r="CX198" s="2" t="n">
        <v>0</v>
      </c>
      <c r="CY198" s="2" t="n">
        <v>94</v>
      </c>
      <c r="CZ198" s="1" t="s">
        <v>133</v>
      </c>
      <c r="DA198" s="0" t="n">
        <f aca="false">AVERAGE(BM198,AX198)</f>
        <v>30</v>
      </c>
      <c r="DB198" s="0" t="n">
        <v>-1</v>
      </c>
      <c r="DD198" s="0" t="n">
        <v>2</v>
      </c>
      <c r="DE198" s="0" t="n">
        <v>6</v>
      </c>
      <c r="DF198" s="0" t="n">
        <v>2</v>
      </c>
      <c r="DG198" s="0" t="n">
        <v>2</v>
      </c>
      <c r="DH198" s="0" t="n">
        <v>6</v>
      </c>
      <c r="DI198" s="0" t="n">
        <v>2</v>
      </c>
      <c r="DJ198" s="0" t="n">
        <v>0</v>
      </c>
      <c r="DK198" s="0" t="n">
        <v>0</v>
      </c>
    </row>
    <row r="199" customFormat="false" ht="12.75" hidden="false" customHeight="false" outlineLevel="0" collapsed="false">
      <c r="A199" s="0" t="n">
        <v>38</v>
      </c>
      <c r="B199" s="0" t="n">
        <v>2</v>
      </c>
      <c r="AK199" s="0" t="s">
        <v>108</v>
      </c>
      <c r="AL199" s="1" t="s">
        <v>98</v>
      </c>
      <c r="AM199" s="1" t="s">
        <v>99</v>
      </c>
      <c r="AN199" s="1" t="s">
        <v>98</v>
      </c>
      <c r="AO199" s="1" t="s">
        <v>99</v>
      </c>
      <c r="AP199" s="1" t="s">
        <v>98</v>
      </c>
      <c r="AQ199" s="1" t="s">
        <v>99</v>
      </c>
      <c r="AR199" s="1" t="s">
        <v>98</v>
      </c>
      <c r="AS199" s="1" t="s">
        <v>99</v>
      </c>
      <c r="AT199" s="1" t="s">
        <v>98</v>
      </c>
      <c r="AU199" s="1" t="s">
        <v>99</v>
      </c>
      <c r="AV199" s="1" t="s">
        <v>98</v>
      </c>
      <c r="AW199" s="1" t="s">
        <v>99</v>
      </c>
      <c r="AX199" s="2" t="n">
        <v>0</v>
      </c>
      <c r="AY199" s="1" t="s">
        <v>94</v>
      </c>
      <c r="AZ199" s="1" t="s">
        <v>108</v>
      </c>
      <c r="BA199" s="1" t="s">
        <v>98</v>
      </c>
      <c r="BB199" s="1" t="s">
        <v>99</v>
      </c>
      <c r="BC199" s="1" t="s">
        <v>98</v>
      </c>
      <c r="BD199" s="1" t="s">
        <v>99</v>
      </c>
      <c r="BE199" s="1" t="s">
        <v>98</v>
      </c>
      <c r="BF199" s="1" t="s">
        <v>99</v>
      </c>
      <c r="BG199" s="1" t="s">
        <v>98</v>
      </c>
      <c r="BH199" s="1" t="s">
        <v>99</v>
      </c>
      <c r="BI199" s="1" t="s">
        <v>98</v>
      </c>
      <c r="BJ199" s="1" t="s">
        <v>99</v>
      </c>
      <c r="BK199" s="1" t="s">
        <v>98</v>
      </c>
      <c r="BL199" s="1" t="s">
        <v>99</v>
      </c>
      <c r="BM199" s="2" t="n">
        <v>0</v>
      </c>
      <c r="BN199" s="1" t="s">
        <v>94</v>
      </c>
      <c r="DA199" s="0" t="n">
        <f aca="false">AVERAGE(BM199,AX199)</f>
        <v>0</v>
      </c>
      <c r="DD199" s="0" t="n">
        <v>0</v>
      </c>
      <c r="DE199" s="0" t="n">
        <v>0</v>
      </c>
      <c r="DF199" s="0" t="n">
        <v>0</v>
      </c>
      <c r="DG199" s="0" t="n">
        <v>0</v>
      </c>
      <c r="DH199" s="0" t="n">
        <v>0</v>
      </c>
      <c r="DI199" s="0" t="n">
        <v>0</v>
      </c>
      <c r="DJ199" s="0" t="n">
        <v>0</v>
      </c>
      <c r="DK199" s="0" t="n">
        <v>0</v>
      </c>
    </row>
    <row r="200" customFormat="false" ht="12.75" hidden="false" customHeight="false" outlineLevel="0" collapsed="false">
      <c r="A200" s="0" t="n">
        <v>38</v>
      </c>
      <c r="B200" s="0" t="n">
        <v>3</v>
      </c>
      <c r="AK200" s="0" t="s">
        <v>97</v>
      </c>
      <c r="AL200" s="1" t="s">
        <v>123</v>
      </c>
      <c r="AM200" s="1" t="s">
        <v>111</v>
      </c>
      <c r="AN200" s="1" t="s">
        <v>123</v>
      </c>
      <c r="AO200" s="1" t="s">
        <v>111</v>
      </c>
      <c r="AP200" s="1" t="s">
        <v>123</v>
      </c>
      <c r="AQ200" s="1" t="s">
        <v>113</v>
      </c>
      <c r="AR200" s="1" t="s">
        <v>123</v>
      </c>
      <c r="AS200" s="1" t="s">
        <v>112</v>
      </c>
      <c r="AT200" s="1" t="s">
        <v>123</v>
      </c>
      <c r="AU200" s="1" t="s">
        <v>112</v>
      </c>
      <c r="AV200" s="1" t="s">
        <v>123</v>
      </c>
      <c r="AW200" s="1" t="s">
        <v>113</v>
      </c>
      <c r="AX200" s="2" t="n">
        <v>36</v>
      </c>
      <c r="AY200" s="1" t="s">
        <v>94</v>
      </c>
      <c r="AZ200" s="1" t="s">
        <v>97</v>
      </c>
      <c r="BA200" s="1" t="s">
        <v>123</v>
      </c>
      <c r="BB200" s="1" t="s">
        <v>111</v>
      </c>
      <c r="BC200" s="1" t="s">
        <v>123</v>
      </c>
      <c r="BD200" s="1" t="s">
        <v>112</v>
      </c>
      <c r="BE200" s="1" t="s">
        <v>123</v>
      </c>
      <c r="BF200" s="1" t="s">
        <v>113</v>
      </c>
      <c r="BG200" s="1" t="s">
        <v>123</v>
      </c>
      <c r="BH200" s="1" t="s">
        <v>112</v>
      </c>
      <c r="BI200" s="1" t="s">
        <v>123</v>
      </c>
      <c r="BJ200" s="1" t="s">
        <v>112</v>
      </c>
      <c r="BK200" s="1" t="s">
        <v>123</v>
      </c>
      <c r="BL200" s="1" t="s">
        <v>113</v>
      </c>
      <c r="BM200" s="2" t="n">
        <v>38</v>
      </c>
      <c r="BN200" s="1" t="s">
        <v>94</v>
      </c>
      <c r="DA200" s="0" t="n">
        <f aca="false">AVERAGE(BM200,AX200)</f>
        <v>37</v>
      </c>
      <c r="DD200" s="0" t="n">
        <v>2</v>
      </c>
      <c r="DE200" s="0" t="n">
        <v>6</v>
      </c>
      <c r="DF200" s="0" t="n">
        <v>2</v>
      </c>
      <c r="DG200" s="0" t="n">
        <v>2</v>
      </c>
      <c r="DH200" s="0" t="n">
        <v>6</v>
      </c>
      <c r="DI200" s="0" t="n">
        <v>2</v>
      </c>
      <c r="DJ200" s="0" t="n">
        <v>0</v>
      </c>
      <c r="DK200" s="0" t="n">
        <v>0</v>
      </c>
    </row>
    <row r="201" customFormat="false" ht="12.75" hidden="false" customHeight="false" outlineLevel="0" collapsed="false">
      <c r="A201" s="0" t="n">
        <v>38</v>
      </c>
      <c r="B201" s="0" t="n">
        <v>4</v>
      </c>
      <c r="AK201" s="0" t="s">
        <v>108</v>
      </c>
      <c r="AL201" s="1" t="s">
        <v>98</v>
      </c>
      <c r="AM201" s="1" t="s">
        <v>99</v>
      </c>
      <c r="AN201" s="1" t="s">
        <v>98</v>
      </c>
      <c r="AO201" s="1" t="s">
        <v>99</v>
      </c>
      <c r="AP201" s="1" t="s">
        <v>98</v>
      </c>
      <c r="AQ201" s="1" t="s">
        <v>99</v>
      </c>
      <c r="AR201" s="1" t="s">
        <v>98</v>
      </c>
      <c r="AS201" s="1" t="s">
        <v>99</v>
      </c>
      <c r="AT201" s="1" t="s">
        <v>98</v>
      </c>
      <c r="AU201" s="1" t="s">
        <v>99</v>
      </c>
      <c r="AV201" s="1" t="s">
        <v>98</v>
      </c>
      <c r="AW201" s="1" t="s">
        <v>99</v>
      </c>
      <c r="AX201" s="2" t="n">
        <v>0</v>
      </c>
      <c r="AY201" s="1" t="s">
        <v>94</v>
      </c>
      <c r="AZ201" s="1" t="s">
        <v>108</v>
      </c>
      <c r="BA201" s="1" t="s">
        <v>98</v>
      </c>
      <c r="BB201" s="1" t="s">
        <v>99</v>
      </c>
      <c r="BC201" s="1" t="s">
        <v>98</v>
      </c>
      <c r="BD201" s="1" t="s">
        <v>99</v>
      </c>
      <c r="BE201" s="1" t="s">
        <v>98</v>
      </c>
      <c r="BF201" s="1" t="s">
        <v>99</v>
      </c>
      <c r="BG201" s="1" t="s">
        <v>98</v>
      </c>
      <c r="BH201" s="1" t="s">
        <v>99</v>
      </c>
      <c r="BI201" s="1" t="s">
        <v>98</v>
      </c>
      <c r="BJ201" s="1" t="s">
        <v>99</v>
      </c>
      <c r="BK201" s="1" t="s">
        <v>98</v>
      </c>
      <c r="BL201" s="1" t="s">
        <v>99</v>
      </c>
      <c r="BM201" s="2" t="n">
        <v>0</v>
      </c>
      <c r="BN201" s="1" t="s">
        <v>94</v>
      </c>
      <c r="DA201" s="0" t="n">
        <f aca="false">AVERAGE(BM201,AX201)</f>
        <v>0</v>
      </c>
      <c r="DD201" s="0" t="n">
        <v>0</v>
      </c>
      <c r="DE201" s="0" t="n">
        <v>0</v>
      </c>
      <c r="DF201" s="0" t="n">
        <v>0</v>
      </c>
      <c r="DG201" s="0" t="n">
        <v>0</v>
      </c>
      <c r="DH201" s="0" t="n">
        <v>0</v>
      </c>
      <c r="DI201" s="0" t="n">
        <v>0</v>
      </c>
      <c r="DJ201" s="0" t="n">
        <v>0</v>
      </c>
      <c r="DK201" s="0" t="n">
        <v>0</v>
      </c>
    </row>
    <row r="202" customFormat="false" ht="12.75" hidden="false" customHeight="false" outlineLevel="0" collapsed="false">
      <c r="A202" s="0" t="n">
        <v>39</v>
      </c>
      <c r="B202" s="0" t="n">
        <v>1</v>
      </c>
      <c r="C202" s="0" t="s">
        <v>86</v>
      </c>
      <c r="D202" s="0" t="s">
        <v>168</v>
      </c>
      <c r="E202" s="0" t="s">
        <v>164</v>
      </c>
      <c r="F202" s="0" t="s">
        <v>169</v>
      </c>
      <c r="G202" s="0" t="s">
        <v>91</v>
      </c>
      <c r="H202" s="0" t="s">
        <v>91</v>
      </c>
      <c r="I202" s="0" t="s">
        <v>92</v>
      </c>
      <c r="J202" s="0" t="s">
        <v>92</v>
      </c>
      <c r="K202" s="0" t="s">
        <v>92</v>
      </c>
      <c r="L202" s="0" t="s">
        <v>93</v>
      </c>
      <c r="M202" s="0" t="s">
        <v>92</v>
      </c>
      <c r="N202" s="0" t="s">
        <v>92</v>
      </c>
      <c r="O202" s="0" t="s">
        <v>92</v>
      </c>
      <c r="P202" s="0" t="s">
        <v>92</v>
      </c>
      <c r="Q202" s="0" t="s">
        <v>92</v>
      </c>
      <c r="R202" s="0" t="s">
        <v>92</v>
      </c>
      <c r="S202" s="0" t="s">
        <v>92</v>
      </c>
      <c r="T202" s="0" t="s">
        <v>92</v>
      </c>
      <c r="U202" s="0" t="s">
        <v>92</v>
      </c>
      <c r="V202" s="0" t="s">
        <v>92</v>
      </c>
      <c r="W202" s="0" t="s">
        <v>92</v>
      </c>
      <c r="X202" s="0" t="s">
        <v>92</v>
      </c>
      <c r="Y202" s="0" t="s">
        <v>92</v>
      </c>
      <c r="Z202" s="0" t="s">
        <v>93</v>
      </c>
      <c r="AA202" s="0" t="s">
        <v>92</v>
      </c>
      <c r="AB202" s="0" t="s">
        <v>94</v>
      </c>
      <c r="AC202" s="0" t="s">
        <v>90</v>
      </c>
      <c r="AD202" s="0" t="s">
        <v>129</v>
      </c>
      <c r="AE202" s="0" t="s">
        <v>170</v>
      </c>
      <c r="AF202" s="0" t="s">
        <v>94</v>
      </c>
      <c r="AG202" s="0" t="s">
        <v>90</v>
      </c>
      <c r="AH202" s="0" t="s">
        <v>90</v>
      </c>
      <c r="AJ202" s="0" t="s">
        <v>91</v>
      </c>
      <c r="AK202" s="0" t="s">
        <v>97</v>
      </c>
      <c r="AL202" s="1" t="s">
        <v>123</v>
      </c>
      <c r="AM202" s="1" t="s">
        <v>113</v>
      </c>
      <c r="AN202" s="1" t="s">
        <v>123</v>
      </c>
      <c r="AO202" s="1" t="s">
        <v>113</v>
      </c>
      <c r="AP202" s="1" t="s">
        <v>123</v>
      </c>
      <c r="AQ202" s="1" t="s">
        <v>113</v>
      </c>
      <c r="AR202" s="1" t="s">
        <v>123</v>
      </c>
      <c r="AS202" s="1" t="s">
        <v>113</v>
      </c>
      <c r="AT202" s="1" t="s">
        <v>123</v>
      </c>
      <c r="AU202" s="1" t="s">
        <v>113</v>
      </c>
      <c r="AV202" s="1" t="s">
        <v>123</v>
      </c>
      <c r="AW202" s="1" t="s">
        <v>113</v>
      </c>
      <c r="AX202" s="2" t="n">
        <v>48</v>
      </c>
      <c r="AY202" s="1" t="s">
        <v>94</v>
      </c>
      <c r="AZ202" s="1" t="s">
        <v>97</v>
      </c>
      <c r="BA202" s="1" t="s">
        <v>123</v>
      </c>
      <c r="BB202" s="1" t="s">
        <v>113</v>
      </c>
      <c r="BC202" s="1" t="s">
        <v>123</v>
      </c>
      <c r="BD202" s="1" t="s">
        <v>112</v>
      </c>
      <c r="BE202" s="1" t="s">
        <v>123</v>
      </c>
      <c r="BF202" s="1" t="s">
        <v>113</v>
      </c>
      <c r="BG202" s="1" t="s">
        <v>123</v>
      </c>
      <c r="BH202" s="1" t="s">
        <v>113</v>
      </c>
      <c r="BI202" s="1" t="s">
        <v>123</v>
      </c>
      <c r="BJ202" s="1" t="s">
        <v>113</v>
      </c>
      <c r="BK202" s="1" t="s">
        <v>123</v>
      </c>
      <c r="BL202" s="1" t="s">
        <v>113</v>
      </c>
      <c r="BM202" s="2" t="n">
        <v>46</v>
      </c>
      <c r="BN202" s="1" t="s">
        <v>94</v>
      </c>
      <c r="BO202" s="2" t="n">
        <v>1</v>
      </c>
      <c r="BP202" s="2" t="n">
        <v>2</v>
      </c>
      <c r="BQ202" s="1" t="s">
        <v>103</v>
      </c>
      <c r="BR202" s="2" t="n">
        <v>0</v>
      </c>
      <c r="BS202" s="1" t="s">
        <v>101</v>
      </c>
      <c r="BT202" s="1" t="s">
        <v>101</v>
      </c>
      <c r="BU202" s="1" t="s">
        <v>101</v>
      </c>
      <c r="BV202" s="1" t="s">
        <v>101</v>
      </c>
      <c r="BW202" s="1" t="s">
        <v>101</v>
      </c>
      <c r="BX202" s="1" t="s">
        <v>101</v>
      </c>
      <c r="BY202" s="2" t="n">
        <v>2</v>
      </c>
      <c r="BZ202" s="2" t="s">
        <v>101</v>
      </c>
      <c r="CA202" s="2" t="n">
        <v>1</v>
      </c>
      <c r="CB202" s="2" t="s">
        <v>103</v>
      </c>
      <c r="CC202" s="2" t="n">
        <v>0</v>
      </c>
      <c r="CD202" s="2" t="s">
        <v>101</v>
      </c>
      <c r="CE202" s="1" t="s">
        <v>156</v>
      </c>
      <c r="CF202" s="1" t="s">
        <v>103</v>
      </c>
      <c r="CG202" s="2" t="n">
        <v>1</v>
      </c>
      <c r="CH202" s="1" t="s">
        <v>101</v>
      </c>
      <c r="CJ202" s="2" t="n">
        <v>0</v>
      </c>
      <c r="CK202" s="2" t="n">
        <v>0</v>
      </c>
      <c r="CL202" s="2" t="n">
        <v>3</v>
      </c>
      <c r="CM202" s="2" t="n">
        <v>0</v>
      </c>
      <c r="CN202" s="2" t="n">
        <v>1</v>
      </c>
      <c r="CO202" s="2" t="n">
        <v>1</v>
      </c>
      <c r="CP202" s="2" t="n">
        <v>3</v>
      </c>
      <c r="CQ202" s="2" t="n">
        <v>1</v>
      </c>
      <c r="CS202" s="2" t="n">
        <v>0</v>
      </c>
      <c r="CT202" s="2" t="n">
        <v>0</v>
      </c>
      <c r="CU202" s="2" t="n">
        <v>0</v>
      </c>
      <c r="CV202" s="2" t="n">
        <v>0</v>
      </c>
      <c r="CX202" s="2" t="n">
        <v>1</v>
      </c>
      <c r="CY202" s="2" t="n">
        <v>90</v>
      </c>
      <c r="CZ202" s="1" t="s">
        <v>107</v>
      </c>
      <c r="DA202" s="0" t="n">
        <f aca="false">AVERAGE(BM202,AX202)</f>
        <v>47</v>
      </c>
      <c r="DB202" s="0" t="n">
        <v>0</v>
      </c>
      <c r="DD202" s="0" t="n">
        <v>2</v>
      </c>
      <c r="DE202" s="0" t="n">
        <v>6</v>
      </c>
      <c r="DF202" s="0" t="n">
        <v>2</v>
      </c>
      <c r="DG202" s="0" t="n">
        <v>2</v>
      </c>
      <c r="DH202" s="0" t="n">
        <v>6</v>
      </c>
      <c r="DI202" s="0" t="n">
        <v>2</v>
      </c>
      <c r="DJ202" s="0" t="n">
        <v>0</v>
      </c>
      <c r="DK202" s="0" t="n">
        <v>0</v>
      </c>
    </row>
    <row r="203" customFormat="false" ht="12.75" hidden="false" customHeight="false" outlineLevel="0" collapsed="false">
      <c r="A203" s="0" t="n">
        <v>39</v>
      </c>
      <c r="B203" s="0" t="n">
        <v>2</v>
      </c>
      <c r="AK203" s="0" t="s">
        <v>108</v>
      </c>
      <c r="AL203" s="1" t="s">
        <v>123</v>
      </c>
      <c r="AM203" s="1" t="s">
        <v>113</v>
      </c>
      <c r="AN203" s="1" t="s">
        <v>123</v>
      </c>
      <c r="AO203" s="1" t="s">
        <v>113</v>
      </c>
      <c r="AP203" s="1" t="s">
        <v>123</v>
      </c>
      <c r="AQ203" s="1" t="s">
        <v>113</v>
      </c>
      <c r="AR203" s="1" t="s">
        <v>123</v>
      </c>
      <c r="AS203" s="1" t="s">
        <v>112</v>
      </c>
      <c r="AT203" s="1" t="s">
        <v>123</v>
      </c>
      <c r="AU203" s="1" t="s">
        <v>112</v>
      </c>
      <c r="AV203" s="1" t="s">
        <v>123</v>
      </c>
      <c r="AW203" s="1" t="s">
        <v>113</v>
      </c>
      <c r="AX203" s="2" t="n">
        <v>44</v>
      </c>
      <c r="AY203" s="1" t="s">
        <v>94</v>
      </c>
      <c r="BA203" s="1" t="s">
        <v>123</v>
      </c>
      <c r="BB203" s="1" t="s">
        <v>112</v>
      </c>
      <c r="BC203" s="1" t="s">
        <v>123</v>
      </c>
      <c r="BD203" s="1" t="s">
        <v>113</v>
      </c>
      <c r="BE203" s="1" t="s">
        <v>123</v>
      </c>
      <c r="BF203" s="1" t="s">
        <v>113</v>
      </c>
      <c r="BG203" s="1" t="s">
        <v>123</v>
      </c>
      <c r="BH203" s="1" t="s">
        <v>112</v>
      </c>
      <c r="BI203" s="1" t="s">
        <v>123</v>
      </c>
      <c r="BJ203" s="1" t="s">
        <v>112</v>
      </c>
      <c r="BK203" s="1" t="s">
        <v>123</v>
      </c>
      <c r="BL203" s="1" t="s">
        <v>113</v>
      </c>
      <c r="BM203" s="2" t="n">
        <v>42</v>
      </c>
      <c r="BN203" s="1" t="s">
        <v>94</v>
      </c>
      <c r="DA203" s="0" t="n">
        <f aca="false">AVERAGE(BM203,AX203)</f>
        <v>43</v>
      </c>
      <c r="DD203" s="0" t="n">
        <v>2</v>
      </c>
      <c r="DE203" s="0" t="n">
        <v>6</v>
      </c>
      <c r="DF203" s="0" t="n">
        <v>2</v>
      </c>
      <c r="DG203" s="0" t="n">
        <v>2</v>
      </c>
      <c r="DH203" s="0" t="n">
        <v>6</v>
      </c>
      <c r="DI203" s="0" t="n">
        <v>2</v>
      </c>
      <c r="DJ203" s="0" t="n">
        <v>0</v>
      </c>
      <c r="DK203" s="0" t="n">
        <v>0</v>
      </c>
    </row>
    <row r="204" customFormat="false" ht="12.75" hidden="false" customHeight="false" outlineLevel="0" collapsed="false">
      <c r="A204" s="0" t="n">
        <v>39</v>
      </c>
      <c r="B204" s="0" t="n">
        <v>3</v>
      </c>
      <c r="AK204" s="0" t="s">
        <v>108</v>
      </c>
      <c r="AL204" s="1" t="s">
        <v>123</v>
      </c>
      <c r="AM204" s="1" t="s">
        <v>110</v>
      </c>
      <c r="AN204" s="1" t="s">
        <v>123</v>
      </c>
      <c r="AO204" s="1" t="s">
        <v>112</v>
      </c>
      <c r="AP204" s="1" t="s">
        <v>109</v>
      </c>
      <c r="AQ204" s="1" t="s">
        <v>112</v>
      </c>
      <c r="AR204" s="1" t="s">
        <v>123</v>
      </c>
      <c r="AS204" s="1" t="s">
        <v>110</v>
      </c>
      <c r="AT204" s="1" t="s">
        <v>123</v>
      </c>
      <c r="AU204" s="1" t="s">
        <v>111</v>
      </c>
      <c r="AV204" s="1" t="s">
        <v>109</v>
      </c>
      <c r="AW204" s="1" t="s">
        <v>112</v>
      </c>
      <c r="AX204" s="2" t="n">
        <v>32</v>
      </c>
      <c r="AY204" s="1" t="s">
        <v>94</v>
      </c>
      <c r="AZ204" s="1" t="s">
        <v>108</v>
      </c>
      <c r="BA204" s="1" t="s">
        <v>123</v>
      </c>
      <c r="BB204" s="1" t="s">
        <v>111</v>
      </c>
      <c r="BC204" s="1" t="s">
        <v>123</v>
      </c>
      <c r="BD204" s="1" t="s">
        <v>112</v>
      </c>
      <c r="BE204" s="1" t="s">
        <v>123</v>
      </c>
      <c r="BF204" s="1" t="s">
        <v>111</v>
      </c>
      <c r="BG204" s="1" t="s">
        <v>123</v>
      </c>
      <c r="BH204" s="1" t="s">
        <v>111</v>
      </c>
      <c r="BI204" s="1" t="s">
        <v>123</v>
      </c>
      <c r="BJ204" s="1" t="s">
        <v>112</v>
      </c>
      <c r="BK204" s="1" t="s">
        <v>123</v>
      </c>
      <c r="BL204" s="1" t="s">
        <v>113</v>
      </c>
      <c r="BM204" s="2" t="n">
        <v>32</v>
      </c>
      <c r="BN204" s="1" t="s">
        <v>94</v>
      </c>
      <c r="DA204" s="0" t="n">
        <f aca="false">AVERAGE(BM204,AX204)</f>
        <v>32</v>
      </c>
      <c r="DD204" s="0" t="n">
        <v>2</v>
      </c>
      <c r="DE204" s="0" t="n">
        <v>6</v>
      </c>
      <c r="DF204" s="0" t="n">
        <v>2</v>
      </c>
      <c r="DG204" s="0" t="n">
        <v>2</v>
      </c>
      <c r="DH204" s="0" t="n">
        <v>6</v>
      </c>
      <c r="DI204" s="0" t="n">
        <v>2</v>
      </c>
      <c r="DJ204" s="0" t="n">
        <v>0</v>
      </c>
      <c r="DK204" s="0" t="n">
        <v>0</v>
      </c>
    </row>
    <row r="205" customFormat="false" ht="12.75" hidden="false" customHeight="false" outlineLevel="0" collapsed="false">
      <c r="A205" s="0" t="n">
        <v>39</v>
      </c>
      <c r="B205" s="0" t="n">
        <v>4</v>
      </c>
      <c r="AK205" s="0" t="s">
        <v>97</v>
      </c>
      <c r="AL205" s="1" t="s">
        <v>123</v>
      </c>
      <c r="AM205" s="1" t="s">
        <v>113</v>
      </c>
      <c r="AN205" s="1" t="s">
        <v>123</v>
      </c>
      <c r="AO205" s="1" t="s">
        <v>113</v>
      </c>
      <c r="AP205" s="1" t="s">
        <v>123</v>
      </c>
      <c r="AQ205" s="1" t="s">
        <v>113</v>
      </c>
      <c r="AR205" s="1" t="s">
        <v>123</v>
      </c>
      <c r="AS205" s="1" t="s">
        <v>113</v>
      </c>
      <c r="AT205" s="1" t="s">
        <v>123</v>
      </c>
      <c r="AU205" s="1" t="s">
        <v>113</v>
      </c>
      <c r="AV205" s="1" t="s">
        <v>123</v>
      </c>
      <c r="AW205" s="1" t="s">
        <v>113</v>
      </c>
      <c r="AX205" s="2" t="n">
        <v>48</v>
      </c>
      <c r="AY205" s="1" t="s">
        <v>94</v>
      </c>
      <c r="AZ205" s="1" t="s">
        <v>97</v>
      </c>
      <c r="BA205" s="1" t="s">
        <v>123</v>
      </c>
      <c r="BB205" s="1" t="s">
        <v>113</v>
      </c>
      <c r="BC205" s="1" t="s">
        <v>123</v>
      </c>
      <c r="BD205" s="1" t="s">
        <v>113</v>
      </c>
      <c r="BE205" s="1" t="s">
        <v>123</v>
      </c>
      <c r="BF205" s="1" t="s">
        <v>113</v>
      </c>
      <c r="BG205" s="1" t="s">
        <v>123</v>
      </c>
      <c r="BH205" s="1" t="s">
        <v>113</v>
      </c>
      <c r="BI205" s="1" t="s">
        <v>123</v>
      </c>
      <c r="BJ205" s="1" t="s">
        <v>113</v>
      </c>
      <c r="BK205" s="1" t="s">
        <v>123</v>
      </c>
      <c r="BL205" s="1" t="s">
        <v>113</v>
      </c>
      <c r="BM205" s="2" t="n">
        <v>48</v>
      </c>
      <c r="BN205" s="1" t="s">
        <v>94</v>
      </c>
      <c r="DA205" s="0" t="n">
        <f aca="false">AVERAGE(BM205,AX205)</f>
        <v>48</v>
      </c>
      <c r="DD205" s="0" t="n">
        <v>2</v>
      </c>
      <c r="DE205" s="0" t="n">
        <v>6</v>
      </c>
      <c r="DF205" s="0" t="n">
        <v>2</v>
      </c>
      <c r="DG205" s="0" t="n">
        <v>2</v>
      </c>
      <c r="DH205" s="0" t="n">
        <v>6</v>
      </c>
      <c r="DI205" s="0" t="n">
        <v>2</v>
      </c>
      <c r="DJ205" s="0" t="n">
        <v>0</v>
      </c>
      <c r="DK205" s="0" t="n">
        <v>0</v>
      </c>
    </row>
    <row r="206" customFormat="false" ht="12.75" hidden="false" customHeight="false" outlineLevel="0" collapsed="false">
      <c r="A206" s="0" t="n">
        <v>40</v>
      </c>
      <c r="B206" s="0" t="n">
        <v>1</v>
      </c>
      <c r="C206" s="0" t="s">
        <v>86</v>
      </c>
      <c r="D206" s="0" t="s">
        <v>87</v>
      </c>
      <c r="E206" s="0" t="s">
        <v>117</v>
      </c>
      <c r="F206" s="0" t="s">
        <v>169</v>
      </c>
      <c r="G206" s="0" t="s">
        <v>91</v>
      </c>
      <c r="H206" s="0" t="s">
        <v>91</v>
      </c>
      <c r="I206" s="0" t="s">
        <v>92</v>
      </c>
      <c r="J206" s="0" t="s">
        <v>92</v>
      </c>
      <c r="K206" s="0" t="s">
        <v>92</v>
      </c>
      <c r="L206" s="0" t="s">
        <v>93</v>
      </c>
      <c r="M206" s="0" t="s">
        <v>92</v>
      </c>
      <c r="N206" s="0" t="s">
        <v>92</v>
      </c>
      <c r="O206" s="0" t="s">
        <v>92</v>
      </c>
      <c r="P206" s="0" t="s">
        <v>92</v>
      </c>
      <c r="Q206" s="0" t="s">
        <v>92</v>
      </c>
      <c r="R206" s="0" t="s">
        <v>92</v>
      </c>
      <c r="S206" s="0" t="s">
        <v>92</v>
      </c>
      <c r="T206" s="0" t="s">
        <v>92</v>
      </c>
      <c r="U206" s="0" t="s">
        <v>92</v>
      </c>
      <c r="V206" s="0" t="s">
        <v>92</v>
      </c>
      <c r="W206" s="0" t="s">
        <v>92</v>
      </c>
      <c r="X206" s="0" t="s">
        <v>92</v>
      </c>
      <c r="Y206" s="0" t="s">
        <v>92</v>
      </c>
      <c r="Z206" s="0" t="s">
        <v>93</v>
      </c>
      <c r="AA206" s="0" t="s">
        <v>92</v>
      </c>
      <c r="AB206" s="0" t="s">
        <v>94</v>
      </c>
      <c r="AC206" s="0" t="s">
        <v>90</v>
      </c>
      <c r="AD206" s="0" t="s">
        <v>136</v>
      </c>
      <c r="AE206" s="0" t="s">
        <v>130</v>
      </c>
      <c r="AF206" s="0" t="s">
        <v>94</v>
      </c>
      <c r="AG206" s="0" t="s">
        <v>90</v>
      </c>
      <c r="AH206" s="0" t="s">
        <v>91</v>
      </c>
      <c r="AI206" s="0" t="s">
        <v>96</v>
      </c>
      <c r="AJ206" s="0" t="s">
        <v>91</v>
      </c>
      <c r="AK206" s="0" t="s">
        <v>108</v>
      </c>
      <c r="AL206" s="1" t="s">
        <v>109</v>
      </c>
      <c r="AM206" s="1" t="s">
        <v>110</v>
      </c>
      <c r="AN206" s="1" t="s">
        <v>109</v>
      </c>
      <c r="AO206" s="1" t="s">
        <v>110</v>
      </c>
      <c r="AP206" s="1" t="s">
        <v>109</v>
      </c>
      <c r="AQ206" s="1" t="s">
        <v>112</v>
      </c>
      <c r="AR206" s="1" t="s">
        <v>109</v>
      </c>
      <c r="AS206" s="1" t="s">
        <v>112</v>
      </c>
      <c r="AT206" s="1" t="s">
        <v>109</v>
      </c>
      <c r="AU206" s="1" t="s">
        <v>111</v>
      </c>
      <c r="AV206" s="1" t="s">
        <v>109</v>
      </c>
      <c r="AW206" s="1" t="s">
        <v>110</v>
      </c>
      <c r="AX206" s="2" t="n">
        <v>33</v>
      </c>
      <c r="AY206" s="1" t="s">
        <v>94</v>
      </c>
      <c r="AZ206" s="1" t="s">
        <v>108</v>
      </c>
      <c r="BA206" s="1" t="s">
        <v>98</v>
      </c>
      <c r="BB206" s="1" t="s">
        <v>99</v>
      </c>
      <c r="BC206" s="1" t="s">
        <v>109</v>
      </c>
      <c r="BD206" s="1" t="s">
        <v>111</v>
      </c>
      <c r="BE206" s="1" t="s">
        <v>109</v>
      </c>
      <c r="BF206" s="1" t="s">
        <v>112</v>
      </c>
      <c r="BG206" s="1" t="s">
        <v>109</v>
      </c>
      <c r="BH206" s="1" t="s">
        <v>112</v>
      </c>
      <c r="BI206" s="1" t="s">
        <v>109</v>
      </c>
      <c r="BJ206" s="1" t="s">
        <v>110</v>
      </c>
      <c r="BK206" s="1" t="s">
        <v>109</v>
      </c>
      <c r="BL206" s="1" t="s">
        <v>110</v>
      </c>
      <c r="BM206" s="2" t="n">
        <v>30</v>
      </c>
      <c r="BN206" s="1" t="s">
        <v>94</v>
      </c>
      <c r="BO206" s="2" t="n">
        <v>1</v>
      </c>
      <c r="BP206" s="2" t="n">
        <v>4</v>
      </c>
      <c r="BQ206" s="1" t="s">
        <v>158</v>
      </c>
      <c r="BR206" s="2" t="n">
        <v>0</v>
      </c>
      <c r="BS206" s="1" t="s">
        <v>101</v>
      </c>
      <c r="BT206" s="1" t="s">
        <v>101</v>
      </c>
      <c r="BU206" s="1" t="s">
        <v>101</v>
      </c>
      <c r="BV206" s="1" t="s">
        <v>101</v>
      </c>
      <c r="BW206" s="1" t="s">
        <v>101</v>
      </c>
      <c r="BX206" s="1" t="s">
        <v>101</v>
      </c>
      <c r="BY206" s="2" t="n">
        <v>1</v>
      </c>
      <c r="BZ206" s="2" t="s">
        <v>103</v>
      </c>
      <c r="CA206" s="2" t="n">
        <v>1</v>
      </c>
      <c r="CB206" s="2" t="s">
        <v>103</v>
      </c>
      <c r="CC206" s="2" t="n">
        <v>0</v>
      </c>
      <c r="CD206" s="2" t="s">
        <v>101</v>
      </c>
      <c r="CE206" s="1" t="s">
        <v>120</v>
      </c>
      <c r="CF206" s="1" t="s">
        <v>116</v>
      </c>
      <c r="CG206" s="2" t="n">
        <v>1</v>
      </c>
      <c r="CH206" s="1" t="s">
        <v>103</v>
      </c>
      <c r="CI206" s="1" t="s">
        <v>116</v>
      </c>
      <c r="CJ206" s="2" t="n">
        <v>0</v>
      </c>
      <c r="CK206" s="2" t="n">
        <v>0</v>
      </c>
      <c r="CL206" s="2" t="n">
        <v>3</v>
      </c>
      <c r="CM206" s="2" t="n">
        <v>0</v>
      </c>
      <c r="CN206" s="2" t="n">
        <v>0</v>
      </c>
      <c r="CO206" s="2" t="n">
        <v>0</v>
      </c>
      <c r="CP206" s="2" t="n">
        <v>0</v>
      </c>
      <c r="CQ206" s="2" t="n">
        <v>0</v>
      </c>
      <c r="CR206" s="2" t="n">
        <v>0</v>
      </c>
      <c r="CS206" s="2" t="n">
        <v>2</v>
      </c>
      <c r="CT206" s="2" t="n">
        <v>1</v>
      </c>
      <c r="CU206" s="2" t="n">
        <v>0</v>
      </c>
      <c r="CW206" s="2" t="n">
        <v>13</v>
      </c>
      <c r="CX206" s="2" t="n">
        <v>1</v>
      </c>
      <c r="CY206" s="2" t="n">
        <v>92</v>
      </c>
      <c r="CZ206" s="1" t="s">
        <v>107</v>
      </c>
      <c r="DA206" s="0" t="n">
        <f aca="false">AVERAGE(BM206,AX206)</f>
        <v>31.5</v>
      </c>
      <c r="DB206" s="0" t="n">
        <v>12</v>
      </c>
      <c r="DC206" s="0" t="n">
        <v>1</v>
      </c>
      <c r="DD206" s="0" t="n">
        <v>2</v>
      </c>
      <c r="DE206" s="0" t="n">
        <v>6</v>
      </c>
      <c r="DF206" s="0" t="n">
        <v>2</v>
      </c>
      <c r="DG206" s="0" t="n">
        <v>2</v>
      </c>
      <c r="DH206" s="0" t="n">
        <v>5</v>
      </c>
      <c r="DI206" s="0" t="n">
        <v>2</v>
      </c>
      <c r="DJ206" s="0" t="n">
        <v>0</v>
      </c>
      <c r="DK206" s="0" t="n">
        <v>0</v>
      </c>
      <c r="DL206" s="0" t="n">
        <v>5</v>
      </c>
    </row>
    <row r="207" customFormat="false" ht="12.75" hidden="false" customHeight="false" outlineLevel="0" collapsed="false">
      <c r="A207" s="0" t="n">
        <v>40</v>
      </c>
      <c r="B207" s="0" t="n">
        <v>2</v>
      </c>
      <c r="AK207" s="0" t="s">
        <v>108</v>
      </c>
      <c r="AL207" s="1" t="s">
        <v>109</v>
      </c>
      <c r="AM207" s="1" t="s">
        <v>111</v>
      </c>
      <c r="AN207" s="1" t="s">
        <v>109</v>
      </c>
      <c r="AO207" s="1" t="s">
        <v>112</v>
      </c>
      <c r="AP207" s="1" t="s">
        <v>109</v>
      </c>
      <c r="AQ207" s="1" t="s">
        <v>112</v>
      </c>
      <c r="AR207" s="1" t="s">
        <v>109</v>
      </c>
      <c r="AS207" s="1" t="s">
        <v>112</v>
      </c>
      <c r="AT207" s="1" t="s">
        <v>109</v>
      </c>
      <c r="AU207" s="1" t="s">
        <v>112</v>
      </c>
      <c r="AV207" s="1" t="s">
        <v>109</v>
      </c>
      <c r="AW207" s="1" t="s">
        <v>113</v>
      </c>
      <c r="AX207" s="2" t="n">
        <v>54</v>
      </c>
      <c r="AY207" s="1" t="s">
        <v>94</v>
      </c>
      <c r="AZ207" s="1" t="s">
        <v>108</v>
      </c>
      <c r="BA207" s="1" t="s">
        <v>109</v>
      </c>
      <c r="BB207" s="1" t="s">
        <v>111</v>
      </c>
      <c r="BC207" s="1" t="s">
        <v>109</v>
      </c>
      <c r="BD207" s="1" t="s">
        <v>112</v>
      </c>
      <c r="BE207" s="1" t="s">
        <v>109</v>
      </c>
      <c r="BF207" s="1" t="s">
        <v>112</v>
      </c>
      <c r="BG207" s="1" t="s">
        <v>109</v>
      </c>
      <c r="BH207" s="1" t="s">
        <v>111</v>
      </c>
      <c r="BI207" s="1" t="s">
        <v>109</v>
      </c>
      <c r="BJ207" s="1" t="s">
        <v>112</v>
      </c>
      <c r="BK207" s="1" t="s">
        <v>109</v>
      </c>
      <c r="BL207" s="1" t="s">
        <v>112</v>
      </c>
      <c r="BM207" s="2" t="n">
        <v>48</v>
      </c>
      <c r="BN207" s="1" t="s">
        <v>94</v>
      </c>
      <c r="DA207" s="0" t="n">
        <f aca="false">AVERAGE(BM207,AX207)</f>
        <v>51</v>
      </c>
      <c r="DD207" s="0" t="n">
        <v>2</v>
      </c>
      <c r="DE207" s="0" t="n">
        <v>6</v>
      </c>
      <c r="DF207" s="0" t="n">
        <v>2</v>
      </c>
      <c r="DG207" s="0" t="n">
        <v>2</v>
      </c>
      <c r="DH207" s="0" t="n">
        <v>6</v>
      </c>
      <c r="DI207" s="0" t="n">
        <v>2</v>
      </c>
      <c r="DJ207" s="0" t="n">
        <v>0</v>
      </c>
      <c r="DK207" s="0" t="n">
        <v>0</v>
      </c>
    </row>
    <row r="208" customFormat="false" ht="12.75" hidden="false" customHeight="false" outlineLevel="0" collapsed="false">
      <c r="A208" s="0" t="n">
        <v>40</v>
      </c>
      <c r="B208" s="0" t="n">
        <v>3</v>
      </c>
      <c r="AK208" s="0" t="s">
        <v>97</v>
      </c>
      <c r="AL208" s="1" t="s">
        <v>123</v>
      </c>
      <c r="AM208" s="1" t="s">
        <v>110</v>
      </c>
      <c r="AN208" s="1" t="s">
        <v>123</v>
      </c>
      <c r="AO208" s="1" t="s">
        <v>110</v>
      </c>
      <c r="AP208" s="1" t="s">
        <v>109</v>
      </c>
      <c r="AQ208" s="1" t="s">
        <v>112</v>
      </c>
      <c r="AR208" s="1" t="s">
        <v>109</v>
      </c>
      <c r="AS208" s="1" t="s">
        <v>111</v>
      </c>
      <c r="AT208" s="1" t="s">
        <v>109</v>
      </c>
      <c r="AU208" s="1" t="s">
        <v>110</v>
      </c>
      <c r="AV208" s="1" t="s">
        <v>109</v>
      </c>
      <c r="AW208" s="1" t="s">
        <v>111</v>
      </c>
      <c r="AX208" s="2" t="n">
        <v>28</v>
      </c>
      <c r="AY208" s="1" t="s">
        <v>94</v>
      </c>
      <c r="AZ208" s="1" t="s">
        <v>97</v>
      </c>
      <c r="BA208" s="1" t="s">
        <v>123</v>
      </c>
      <c r="BB208" s="1" t="s">
        <v>110</v>
      </c>
      <c r="BC208" s="1" t="s">
        <v>123</v>
      </c>
      <c r="BD208" s="1" t="s">
        <v>110</v>
      </c>
      <c r="BE208" s="1" t="s">
        <v>109</v>
      </c>
      <c r="BF208" s="1" t="s">
        <v>111</v>
      </c>
      <c r="BG208" s="1" t="s">
        <v>109</v>
      </c>
      <c r="BH208" s="1" t="s">
        <v>111</v>
      </c>
      <c r="BI208" s="1" t="s">
        <v>109</v>
      </c>
      <c r="BJ208" s="1" t="s">
        <v>110</v>
      </c>
      <c r="BK208" s="1" t="s">
        <v>109</v>
      </c>
      <c r="BL208" s="1" t="s">
        <v>110</v>
      </c>
      <c r="BM208" s="2" t="n">
        <v>22</v>
      </c>
      <c r="BN208" s="1" t="s">
        <v>94</v>
      </c>
      <c r="DA208" s="0" t="n">
        <f aca="false">AVERAGE(BM208,AX208)</f>
        <v>25</v>
      </c>
      <c r="DD208" s="0" t="n">
        <v>2</v>
      </c>
      <c r="DE208" s="0" t="n">
        <v>6</v>
      </c>
      <c r="DF208" s="0" t="n">
        <v>2</v>
      </c>
      <c r="DG208" s="0" t="n">
        <v>2</v>
      </c>
      <c r="DH208" s="0" t="n">
        <v>6</v>
      </c>
      <c r="DI208" s="0" t="n">
        <v>2</v>
      </c>
      <c r="DJ208" s="0" t="n">
        <v>0</v>
      </c>
      <c r="DK208" s="0" t="n">
        <v>0</v>
      </c>
    </row>
    <row r="209" customFormat="false" ht="12.75" hidden="false" customHeight="false" outlineLevel="0" collapsed="false">
      <c r="A209" s="0" t="n">
        <v>40</v>
      </c>
      <c r="B209" s="0" t="n">
        <v>4</v>
      </c>
      <c r="AK209" s="0" t="s">
        <v>108</v>
      </c>
      <c r="AL209" s="1" t="s">
        <v>98</v>
      </c>
      <c r="AM209" s="1" t="s">
        <v>99</v>
      </c>
      <c r="AN209" s="1" t="s">
        <v>109</v>
      </c>
      <c r="AO209" s="1" t="s">
        <v>111</v>
      </c>
      <c r="AP209" s="1" t="s">
        <v>109</v>
      </c>
      <c r="AQ209" s="1" t="s">
        <v>112</v>
      </c>
      <c r="AR209" s="1" t="s">
        <v>109</v>
      </c>
      <c r="AS209" s="1" t="s">
        <v>111</v>
      </c>
      <c r="AT209" s="1" t="s">
        <v>109</v>
      </c>
      <c r="AU209" s="1" t="s">
        <v>110</v>
      </c>
      <c r="AV209" s="1" t="s">
        <v>109</v>
      </c>
      <c r="AW209" s="1" t="s">
        <v>111</v>
      </c>
      <c r="AX209" s="2" t="n">
        <v>30</v>
      </c>
      <c r="AY209" s="1" t="s">
        <v>94</v>
      </c>
      <c r="AZ209" s="1" t="s">
        <v>108</v>
      </c>
      <c r="BA209" s="1" t="s">
        <v>109</v>
      </c>
      <c r="BB209" s="1" t="s">
        <v>110</v>
      </c>
      <c r="BC209" s="1" t="s">
        <v>109</v>
      </c>
      <c r="BD209" s="1" t="s">
        <v>112</v>
      </c>
      <c r="BE209" s="1" t="s">
        <v>109</v>
      </c>
      <c r="BF209" s="1" t="s">
        <v>112</v>
      </c>
      <c r="BG209" s="1" t="s">
        <v>109</v>
      </c>
      <c r="BH209" s="1" t="s">
        <v>110</v>
      </c>
      <c r="BI209" s="1" t="s">
        <v>109</v>
      </c>
      <c r="BJ209" s="1" t="s">
        <v>110</v>
      </c>
      <c r="BK209" s="1" t="s">
        <v>109</v>
      </c>
      <c r="BL209" s="1" t="s">
        <v>111</v>
      </c>
      <c r="BM209" s="2" t="n">
        <v>33</v>
      </c>
      <c r="BN209" s="1" t="s">
        <v>94</v>
      </c>
      <c r="DA209" s="0" t="n">
        <f aca="false">AVERAGE(BM209,AX209)</f>
        <v>31.5</v>
      </c>
      <c r="DD209" s="0" t="n">
        <v>2</v>
      </c>
      <c r="DE209" s="0" t="n">
        <v>5</v>
      </c>
      <c r="DF209" s="0" t="n">
        <v>2</v>
      </c>
      <c r="DG209" s="0" t="n">
        <v>2</v>
      </c>
      <c r="DH209" s="0" t="n">
        <v>6</v>
      </c>
      <c r="DI209" s="0" t="n">
        <v>2</v>
      </c>
      <c r="DJ209" s="0" t="n">
        <v>0</v>
      </c>
      <c r="DK209" s="0" t="n">
        <v>0</v>
      </c>
      <c r="DL209" s="0" t="n">
        <v>6</v>
      </c>
    </row>
    <row r="210" customFormat="false" ht="12.75" hidden="false" customHeight="false" outlineLevel="0" collapsed="false">
      <c r="A210" s="0" t="n">
        <v>40</v>
      </c>
      <c r="B210" s="0" t="n">
        <v>5</v>
      </c>
      <c r="AK210" s="0" t="s">
        <v>97</v>
      </c>
      <c r="AL210" s="1" t="s">
        <v>123</v>
      </c>
      <c r="AM210" s="1" t="s">
        <v>110</v>
      </c>
      <c r="AN210" s="1" t="s">
        <v>123</v>
      </c>
      <c r="AO210" s="1" t="s">
        <v>111</v>
      </c>
      <c r="AP210" s="1" t="s">
        <v>109</v>
      </c>
      <c r="AQ210" s="1" t="s">
        <v>112</v>
      </c>
      <c r="AR210" s="1" t="s">
        <v>109</v>
      </c>
      <c r="AS210" s="1" t="s">
        <v>110</v>
      </c>
      <c r="AT210" s="1" t="s">
        <v>109</v>
      </c>
      <c r="AU210" s="1" t="s">
        <v>110</v>
      </c>
      <c r="AV210" s="1" t="s">
        <v>109</v>
      </c>
      <c r="AW210" s="1" t="s">
        <v>112</v>
      </c>
      <c r="AX210" s="2" t="n">
        <v>30</v>
      </c>
      <c r="AY210" s="1" t="s">
        <v>94</v>
      </c>
      <c r="AZ210" s="1" t="s">
        <v>97</v>
      </c>
      <c r="BA210" s="1" t="s">
        <v>123</v>
      </c>
      <c r="BB210" s="1" t="s">
        <v>110</v>
      </c>
      <c r="BC210" s="1" t="s">
        <v>123</v>
      </c>
      <c r="BD210" s="1" t="s">
        <v>111</v>
      </c>
      <c r="BE210" s="1" t="s">
        <v>109</v>
      </c>
      <c r="BF210" s="1" t="s">
        <v>111</v>
      </c>
      <c r="BG210" s="1" t="s">
        <v>109</v>
      </c>
      <c r="BH210" s="1" t="s">
        <v>110</v>
      </c>
      <c r="BI210" s="1" t="s">
        <v>109</v>
      </c>
      <c r="BJ210" s="1" t="s">
        <v>111</v>
      </c>
      <c r="BK210" s="1" t="s">
        <v>109</v>
      </c>
      <c r="BL210" s="1" t="s">
        <v>111</v>
      </c>
      <c r="BM210" s="2" t="n">
        <v>27</v>
      </c>
      <c r="BN210" s="1" t="s">
        <v>94</v>
      </c>
      <c r="DA210" s="0" t="n">
        <f aca="false">AVERAGE(BM210,AX210)</f>
        <v>28.5</v>
      </c>
      <c r="DD210" s="0" t="n">
        <v>2</v>
      </c>
      <c r="DE210" s="0" t="n">
        <v>6</v>
      </c>
      <c r="DF210" s="0" t="n">
        <v>2</v>
      </c>
      <c r="DG210" s="0" t="n">
        <v>2</v>
      </c>
      <c r="DH210" s="0" t="n">
        <v>6</v>
      </c>
      <c r="DI210" s="0" t="n">
        <v>2</v>
      </c>
      <c r="DJ210" s="0" t="n">
        <v>0</v>
      </c>
      <c r="DK210" s="0" t="n">
        <v>0</v>
      </c>
    </row>
    <row r="211" customFormat="false" ht="12.75" hidden="false" customHeight="false" outlineLevel="0" collapsed="false">
      <c r="A211" s="0" t="n">
        <v>40</v>
      </c>
      <c r="B211" s="0" t="n">
        <v>6</v>
      </c>
      <c r="AK211" s="0" t="s">
        <v>108</v>
      </c>
      <c r="AL211" s="1" t="s">
        <v>98</v>
      </c>
      <c r="AM211" s="1" t="s">
        <v>99</v>
      </c>
      <c r="AN211" s="1" t="s">
        <v>109</v>
      </c>
      <c r="AO211" s="1" t="s">
        <v>110</v>
      </c>
      <c r="AP211" s="1" t="s">
        <v>109</v>
      </c>
      <c r="AQ211" s="1" t="s">
        <v>110</v>
      </c>
      <c r="AR211" s="1" t="s">
        <v>109</v>
      </c>
      <c r="AS211" s="1" t="s">
        <v>110</v>
      </c>
      <c r="AT211" s="1" t="s">
        <v>98</v>
      </c>
      <c r="AU211" s="1" t="s">
        <v>99</v>
      </c>
      <c r="AV211" s="1" t="s">
        <v>109</v>
      </c>
      <c r="AW211" s="1" t="s">
        <v>110</v>
      </c>
      <c r="AX211" s="2" t="n">
        <v>12</v>
      </c>
      <c r="AY211" s="1" t="s">
        <v>94</v>
      </c>
      <c r="AZ211" s="1" t="s">
        <v>108</v>
      </c>
      <c r="BA211" s="1" t="s">
        <v>98</v>
      </c>
      <c r="BB211" s="1" t="s">
        <v>99</v>
      </c>
      <c r="BC211" s="1" t="s">
        <v>98</v>
      </c>
      <c r="BD211" s="1" t="s">
        <v>99</v>
      </c>
      <c r="BE211" s="1" t="s">
        <v>109</v>
      </c>
      <c r="BF211" s="1" t="s">
        <v>110</v>
      </c>
      <c r="BG211" s="1" t="s">
        <v>98</v>
      </c>
      <c r="BH211" s="1" t="s">
        <v>99</v>
      </c>
      <c r="BI211" s="1" t="s">
        <v>109</v>
      </c>
      <c r="BJ211" s="1" t="s">
        <v>110</v>
      </c>
      <c r="BK211" s="1" t="s">
        <v>109</v>
      </c>
      <c r="BL211" s="1" t="s">
        <v>110</v>
      </c>
      <c r="BM211" s="2" t="n">
        <v>9</v>
      </c>
      <c r="BN211" s="1" t="s">
        <v>94</v>
      </c>
      <c r="DA211" s="0" t="n">
        <f aca="false">AVERAGE(BM211,AX211)</f>
        <v>10.5</v>
      </c>
      <c r="DD211" s="0" t="n">
        <v>2</v>
      </c>
      <c r="DE211" s="0" t="n">
        <v>4</v>
      </c>
      <c r="DF211" s="0" t="n">
        <v>2</v>
      </c>
      <c r="DG211" s="0" t="n">
        <v>2</v>
      </c>
      <c r="DH211" s="0" t="n">
        <v>3</v>
      </c>
      <c r="DI211" s="0" t="n">
        <v>2</v>
      </c>
      <c r="DJ211" s="0" t="n">
        <v>0</v>
      </c>
      <c r="DK211" s="0" t="n">
        <v>0</v>
      </c>
      <c r="DL211" s="0" t="n">
        <v>3</v>
      </c>
    </row>
    <row r="212" customFormat="false" ht="12.75" hidden="false" customHeight="false" outlineLevel="0" collapsed="false">
      <c r="A212" s="0" t="n">
        <v>41</v>
      </c>
      <c r="B212" s="0" t="n">
        <v>1</v>
      </c>
      <c r="C212" s="0" t="s">
        <v>128</v>
      </c>
      <c r="D212" s="0" t="s">
        <v>87</v>
      </c>
      <c r="E212" s="0" t="s">
        <v>117</v>
      </c>
      <c r="F212" s="0" t="s">
        <v>150</v>
      </c>
      <c r="G212" s="0" t="s">
        <v>90</v>
      </c>
      <c r="H212" s="0" t="s">
        <v>91</v>
      </c>
      <c r="I212" s="0" t="s">
        <v>92</v>
      </c>
      <c r="J212" s="0" t="s">
        <v>92</v>
      </c>
      <c r="K212" s="0" t="s">
        <v>93</v>
      </c>
      <c r="L212" s="0" t="s">
        <v>92</v>
      </c>
      <c r="M212" s="0" t="s">
        <v>92</v>
      </c>
      <c r="N212" s="0" t="s">
        <v>92</v>
      </c>
      <c r="O212" s="0" t="s">
        <v>92</v>
      </c>
      <c r="P212" s="0" t="s">
        <v>92</v>
      </c>
      <c r="Q212" s="0" t="s">
        <v>92</v>
      </c>
      <c r="R212" s="0" t="s">
        <v>92</v>
      </c>
      <c r="S212" s="0" t="s">
        <v>92</v>
      </c>
      <c r="T212" s="0" t="s">
        <v>92</v>
      </c>
      <c r="U212" s="0" t="s">
        <v>92</v>
      </c>
      <c r="V212" s="0" t="s">
        <v>92</v>
      </c>
      <c r="W212" s="0" t="s">
        <v>92</v>
      </c>
      <c r="X212" s="0" t="s">
        <v>92</v>
      </c>
      <c r="Y212" s="0" t="s">
        <v>92</v>
      </c>
      <c r="Z212" s="0" t="s">
        <v>93</v>
      </c>
      <c r="AA212" s="0" t="s">
        <v>92</v>
      </c>
      <c r="AB212" s="0" t="s">
        <v>94</v>
      </c>
      <c r="AC212" s="0" t="s">
        <v>91</v>
      </c>
      <c r="AF212" s="0" t="s">
        <v>94</v>
      </c>
      <c r="AG212" s="0" t="s">
        <v>90</v>
      </c>
      <c r="AH212" s="0" t="s">
        <v>95</v>
      </c>
      <c r="AI212" s="0" t="s">
        <v>160</v>
      </c>
      <c r="AJ212" s="0" t="s">
        <v>91</v>
      </c>
      <c r="AK212" s="0" t="s">
        <v>108</v>
      </c>
      <c r="AL212" s="1" t="s">
        <v>98</v>
      </c>
      <c r="AM212" s="1" t="s">
        <v>99</v>
      </c>
      <c r="AN212" s="1" t="s">
        <v>98</v>
      </c>
      <c r="AO212" s="1" t="s">
        <v>99</v>
      </c>
      <c r="AP212" s="1" t="s">
        <v>98</v>
      </c>
      <c r="AQ212" s="1" t="s">
        <v>99</v>
      </c>
      <c r="AR212" s="1" t="s">
        <v>98</v>
      </c>
      <c r="AS212" s="1" t="s">
        <v>99</v>
      </c>
      <c r="AT212" s="1" t="s">
        <v>98</v>
      </c>
      <c r="AU212" s="1" t="s">
        <v>99</v>
      </c>
      <c r="AV212" s="1" t="s">
        <v>98</v>
      </c>
      <c r="AW212" s="1" t="s">
        <v>99</v>
      </c>
      <c r="AX212" s="2" t="n">
        <v>0</v>
      </c>
      <c r="AY212" s="1" t="s">
        <v>94</v>
      </c>
      <c r="AZ212" s="1" t="s">
        <v>108</v>
      </c>
      <c r="BA212" s="1" t="s">
        <v>98</v>
      </c>
      <c r="BB212" s="1" t="s">
        <v>99</v>
      </c>
      <c r="BC212" s="1" t="s">
        <v>98</v>
      </c>
      <c r="BD212" s="1" t="s">
        <v>99</v>
      </c>
      <c r="BE212" s="1" t="s">
        <v>98</v>
      </c>
      <c r="BF212" s="1" t="s">
        <v>99</v>
      </c>
      <c r="BG212" s="1" t="s">
        <v>98</v>
      </c>
      <c r="BH212" s="1" t="s">
        <v>99</v>
      </c>
      <c r="BI212" s="1" t="s">
        <v>98</v>
      </c>
      <c r="BJ212" s="1" t="s">
        <v>99</v>
      </c>
      <c r="BK212" s="1" t="s">
        <v>98</v>
      </c>
      <c r="BL212" s="1" t="s">
        <v>99</v>
      </c>
      <c r="BM212" s="2" t="n">
        <v>0</v>
      </c>
      <c r="BN212" s="1" t="s">
        <v>94</v>
      </c>
      <c r="BO212" s="2" t="n">
        <v>2</v>
      </c>
      <c r="BP212" s="2" t="n">
        <v>4</v>
      </c>
      <c r="BQ212" s="1" t="s">
        <v>158</v>
      </c>
      <c r="BR212" s="2" t="n">
        <v>0</v>
      </c>
      <c r="BS212" s="1" t="s">
        <v>101</v>
      </c>
      <c r="BT212" s="1" t="s">
        <v>101</v>
      </c>
      <c r="BU212" s="1" t="s">
        <v>101</v>
      </c>
      <c r="BV212" s="1" t="s">
        <v>101</v>
      </c>
      <c r="BW212" s="1" t="s">
        <v>101</v>
      </c>
      <c r="BX212" s="1" t="s">
        <v>101</v>
      </c>
      <c r="BY212" s="2" t="n">
        <v>1</v>
      </c>
      <c r="BZ212" s="2" t="s">
        <v>103</v>
      </c>
      <c r="CA212" s="2" t="n">
        <v>1</v>
      </c>
      <c r="CB212" s="2" t="s">
        <v>103</v>
      </c>
      <c r="CC212" s="2" t="n">
        <v>0</v>
      </c>
      <c r="CD212" s="2" t="s">
        <v>101</v>
      </c>
      <c r="CE212" s="1" t="s">
        <v>171</v>
      </c>
      <c r="CF212" s="1" t="s">
        <v>103</v>
      </c>
      <c r="CG212" s="2" t="n">
        <v>0</v>
      </c>
      <c r="CH212" s="1" t="s">
        <v>102</v>
      </c>
      <c r="CJ212" s="2" t="n">
        <v>0</v>
      </c>
      <c r="CK212" s="2" t="n">
        <v>0</v>
      </c>
      <c r="CL212" s="2" t="n">
        <v>2</v>
      </c>
      <c r="CM212" s="2" t="n">
        <v>0</v>
      </c>
      <c r="CN212" s="2" t="n">
        <v>1</v>
      </c>
      <c r="CO212" s="2" t="n">
        <v>0</v>
      </c>
      <c r="CP212" s="2" t="n">
        <v>0</v>
      </c>
      <c r="CQ212" s="2" t="n">
        <v>0</v>
      </c>
      <c r="CR212" s="2" t="n">
        <v>0</v>
      </c>
      <c r="CS212" s="2" t="n">
        <v>2</v>
      </c>
      <c r="CT212" s="2" t="n">
        <v>1</v>
      </c>
      <c r="CU212" s="2" t="n">
        <v>0</v>
      </c>
      <c r="CV212" s="2" t="n">
        <v>0</v>
      </c>
      <c r="CX212" s="2" t="n">
        <v>0</v>
      </c>
      <c r="CZ212" s="1" t="s">
        <v>133</v>
      </c>
      <c r="DA212" s="0" t="n">
        <f aca="false">AVERAGE(BM212,AX212)</f>
        <v>0</v>
      </c>
      <c r="DB212" s="0" t="n">
        <v>-13</v>
      </c>
      <c r="DC212" s="0" t="n">
        <v>1</v>
      </c>
      <c r="DD212" s="0" t="n">
        <v>0</v>
      </c>
      <c r="DE212" s="0" t="n">
        <v>0</v>
      </c>
      <c r="DF212" s="0" t="n">
        <v>0</v>
      </c>
      <c r="DG212" s="0" t="n">
        <v>0</v>
      </c>
      <c r="DH212" s="0" t="n">
        <v>0</v>
      </c>
      <c r="DI212" s="0" t="n">
        <v>0</v>
      </c>
      <c r="DJ212" s="0" t="n">
        <v>0</v>
      </c>
      <c r="DK212" s="0" t="n">
        <v>0</v>
      </c>
    </row>
    <row r="213" customFormat="false" ht="12.75" hidden="false" customHeight="false" outlineLevel="0" collapsed="false">
      <c r="A213" s="0" t="n">
        <v>41</v>
      </c>
      <c r="B213" s="0" t="n">
        <v>2</v>
      </c>
      <c r="AK213" s="0" t="s">
        <v>108</v>
      </c>
      <c r="AL213" s="1" t="s">
        <v>98</v>
      </c>
      <c r="AM213" s="1" t="s">
        <v>99</v>
      </c>
      <c r="AN213" s="1" t="s">
        <v>98</v>
      </c>
      <c r="AO213" s="1" t="s">
        <v>99</v>
      </c>
      <c r="AP213" s="1" t="s">
        <v>98</v>
      </c>
      <c r="AQ213" s="1" t="s">
        <v>99</v>
      </c>
      <c r="AR213" s="1" t="s">
        <v>109</v>
      </c>
      <c r="AS213" s="1" t="s">
        <v>110</v>
      </c>
      <c r="AT213" s="1" t="s">
        <v>98</v>
      </c>
      <c r="AU213" s="1" t="s">
        <v>99</v>
      </c>
      <c r="AV213" s="1" t="s">
        <v>109</v>
      </c>
      <c r="AW213" s="1" t="s">
        <v>110</v>
      </c>
      <c r="AX213" s="2" t="n">
        <v>6</v>
      </c>
      <c r="AY213" s="1" t="s">
        <v>94</v>
      </c>
      <c r="AZ213" s="1" t="s">
        <v>108</v>
      </c>
      <c r="BA213" s="1" t="s">
        <v>98</v>
      </c>
      <c r="BB213" s="1" t="s">
        <v>99</v>
      </c>
      <c r="BC213" s="1" t="s">
        <v>98</v>
      </c>
      <c r="BD213" s="1" t="s">
        <v>99</v>
      </c>
      <c r="BE213" s="1" t="s">
        <v>98</v>
      </c>
      <c r="BF213" s="1" t="s">
        <v>99</v>
      </c>
      <c r="BG213" s="1" t="s">
        <v>109</v>
      </c>
      <c r="BH213" s="1" t="s">
        <v>110</v>
      </c>
      <c r="BI213" s="1" t="s">
        <v>98</v>
      </c>
      <c r="BJ213" s="1" t="s">
        <v>99</v>
      </c>
      <c r="BK213" s="1" t="s">
        <v>109</v>
      </c>
      <c r="BL213" s="1" t="s">
        <v>110</v>
      </c>
      <c r="BM213" s="2" t="n">
        <v>6</v>
      </c>
      <c r="BN213" s="1" t="s">
        <v>94</v>
      </c>
      <c r="DA213" s="0" t="n">
        <f aca="false">AVERAGE(BM213,AX213)</f>
        <v>6</v>
      </c>
      <c r="DD213" s="0" t="n">
        <v>1</v>
      </c>
      <c r="DE213" s="0" t="n">
        <v>2</v>
      </c>
      <c r="DF213" s="0" t="n">
        <v>2</v>
      </c>
      <c r="DG213" s="0" t="n">
        <v>1</v>
      </c>
      <c r="DH213" s="0" t="n">
        <v>2</v>
      </c>
      <c r="DI213" s="0" t="n">
        <v>2</v>
      </c>
      <c r="DJ213" s="0" t="n">
        <v>0</v>
      </c>
      <c r="DK213" s="0" t="n">
        <v>0</v>
      </c>
    </row>
    <row r="214" customFormat="false" ht="12.75" hidden="false" customHeight="false" outlineLevel="0" collapsed="false">
      <c r="A214" s="0" t="n">
        <v>41</v>
      </c>
      <c r="B214" s="0" t="n">
        <v>3</v>
      </c>
      <c r="AK214" s="0" t="s">
        <v>108</v>
      </c>
      <c r="AL214" s="1" t="s">
        <v>98</v>
      </c>
      <c r="AM214" s="1" t="s">
        <v>99</v>
      </c>
      <c r="AN214" s="1" t="s">
        <v>98</v>
      </c>
      <c r="AO214" s="1" t="s">
        <v>99</v>
      </c>
      <c r="AP214" s="1" t="s">
        <v>98</v>
      </c>
      <c r="AQ214" s="1" t="s">
        <v>99</v>
      </c>
      <c r="AR214" s="1" t="s">
        <v>109</v>
      </c>
      <c r="AS214" s="1" t="s">
        <v>110</v>
      </c>
      <c r="AT214" s="1" t="s">
        <v>98</v>
      </c>
      <c r="AU214" s="1" t="s">
        <v>99</v>
      </c>
      <c r="AV214" s="1" t="s">
        <v>109</v>
      </c>
      <c r="AW214" s="1" t="s">
        <v>110</v>
      </c>
      <c r="AX214" s="2" t="n">
        <v>6</v>
      </c>
      <c r="AY214" s="1" t="s">
        <v>94</v>
      </c>
      <c r="AZ214" s="1" t="s">
        <v>108</v>
      </c>
      <c r="BA214" s="1" t="s">
        <v>98</v>
      </c>
      <c r="BB214" s="1" t="s">
        <v>99</v>
      </c>
      <c r="BC214" s="1" t="s">
        <v>98</v>
      </c>
      <c r="BD214" s="1" t="s">
        <v>99</v>
      </c>
      <c r="BE214" s="1" t="s">
        <v>98</v>
      </c>
      <c r="BF214" s="1" t="s">
        <v>99</v>
      </c>
      <c r="BG214" s="1" t="s">
        <v>98</v>
      </c>
      <c r="BH214" s="1" t="s">
        <v>99</v>
      </c>
      <c r="BI214" s="1" t="s">
        <v>109</v>
      </c>
      <c r="BJ214" s="1" t="s">
        <v>110</v>
      </c>
      <c r="BK214" s="1" t="s">
        <v>109</v>
      </c>
      <c r="BL214" s="1" t="s">
        <v>110</v>
      </c>
      <c r="BM214" s="2" t="n">
        <v>6</v>
      </c>
      <c r="BN214" s="1" t="s">
        <v>94</v>
      </c>
      <c r="DA214" s="0" t="n">
        <f aca="false">AVERAGE(BM214,AX214)</f>
        <v>6</v>
      </c>
      <c r="DD214" s="0" t="n">
        <v>1</v>
      </c>
      <c r="DE214" s="0" t="n">
        <v>2</v>
      </c>
      <c r="DF214" s="0" t="n">
        <v>2</v>
      </c>
      <c r="DG214" s="0" t="n">
        <v>1</v>
      </c>
      <c r="DH214" s="0" t="n">
        <v>2</v>
      </c>
      <c r="DI214" s="0" t="n">
        <v>2</v>
      </c>
      <c r="DJ214" s="0" t="n">
        <v>0</v>
      </c>
      <c r="DK214" s="0" t="n">
        <v>0</v>
      </c>
    </row>
    <row r="215" customFormat="false" ht="12.75" hidden="false" customHeight="false" outlineLevel="0" collapsed="false">
      <c r="A215" s="0" t="n">
        <v>41</v>
      </c>
      <c r="B215" s="0" t="n">
        <v>4</v>
      </c>
      <c r="AK215" s="0" t="s">
        <v>108</v>
      </c>
      <c r="AL215" s="1" t="s">
        <v>98</v>
      </c>
      <c r="AM215" s="1" t="s">
        <v>99</v>
      </c>
      <c r="AN215" s="1" t="s">
        <v>98</v>
      </c>
      <c r="AO215" s="1" t="s">
        <v>99</v>
      </c>
      <c r="AP215" s="1" t="s">
        <v>98</v>
      </c>
      <c r="AQ215" s="1" t="s">
        <v>99</v>
      </c>
      <c r="AR215" s="1" t="s">
        <v>109</v>
      </c>
      <c r="AS215" s="1" t="s">
        <v>110</v>
      </c>
      <c r="AT215" s="1" t="s">
        <v>98</v>
      </c>
      <c r="AU215" s="1" t="s">
        <v>99</v>
      </c>
      <c r="AV215" s="1" t="s">
        <v>109</v>
      </c>
      <c r="AW215" s="1" t="s">
        <v>110</v>
      </c>
      <c r="AX215" s="2" t="n">
        <v>6</v>
      </c>
      <c r="AY215" s="1" t="s">
        <v>94</v>
      </c>
      <c r="AZ215" s="1" t="s">
        <v>108</v>
      </c>
      <c r="BA215" s="1" t="s">
        <v>98</v>
      </c>
      <c r="BB215" s="1" t="s">
        <v>99</v>
      </c>
      <c r="BC215" s="1" t="s">
        <v>98</v>
      </c>
      <c r="BD215" s="1" t="s">
        <v>99</v>
      </c>
      <c r="BE215" s="1" t="s">
        <v>98</v>
      </c>
      <c r="BF215" s="1" t="s">
        <v>99</v>
      </c>
      <c r="BG215" s="1" t="s">
        <v>98</v>
      </c>
      <c r="BH215" s="1" t="s">
        <v>99</v>
      </c>
      <c r="BI215" s="1" t="s">
        <v>109</v>
      </c>
      <c r="BJ215" s="1" t="s">
        <v>110</v>
      </c>
      <c r="BK215" s="1" t="s">
        <v>109</v>
      </c>
      <c r="BL215" s="1" t="s">
        <v>110</v>
      </c>
      <c r="BM215" s="2" t="n">
        <v>6</v>
      </c>
      <c r="BN215" s="1" t="s">
        <v>94</v>
      </c>
      <c r="DA215" s="0" t="n">
        <f aca="false">AVERAGE(BM215,AX215)</f>
        <v>6</v>
      </c>
      <c r="DD215" s="0" t="n">
        <v>1</v>
      </c>
      <c r="DE215" s="0" t="n">
        <v>2</v>
      </c>
      <c r="DF215" s="0" t="n">
        <v>2</v>
      </c>
      <c r="DG215" s="0" t="n">
        <v>1</v>
      </c>
      <c r="DH215" s="0" t="n">
        <v>2</v>
      </c>
      <c r="DI215" s="0" t="n">
        <v>2</v>
      </c>
      <c r="DJ215" s="0" t="n">
        <v>0</v>
      </c>
      <c r="DK215" s="0" t="n">
        <v>0</v>
      </c>
    </row>
    <row r="216" customFormat="false" ht="12.75" hidden="false" customHeight="false" outlineLevel="0" collapsed="false">
      <c r="A216" s="0" t="n">
        <v>42</v>
      </c>
      <c r="B216" s="0" t="n">
        <v>1</v>
      </c>
      <c r="C216" s="0" t="s">
        <v>86</v>
      </c>
      <c r="D216" s="0" t="s">
        <v>87</v>
      </c>
      <c r="E216" s="0" t="s">
        <v>164</v>
      </c>
      <c r="F216" s="0" t="s">
        <v>150</v>
      </c>
      <c r="G216" s="0" t="s">
        <v>90</v>
      </c>
      <c r="H216" s="0" t="s">
        <v>91</v>
      </c>
      <c r="I216" s="0" t="s">
        <v>92</v>
      </c>
      <c r="J216" s="0" t="s">
        <v>92</v>
      </c>
      <c r="K216" s="0" t="s">
        <v>92</v>
      </c>
      <c r="L216" s="0" t="s">
        <v>93</v>
      </c>
      <c r="M216" s="0" t="s">
        <v>92</v>
      </c>
      <c r="N216" s="0" t="s">
        <v>92</v>
      </c>
      <c r="O216" s="0" t="s">
        <v>92</v>
      </c>
      <c r="P216" s="0" t="s">
        <v>92</v>
      </c>
      <c r="Q216" s="0" t="s">
        <v>92</v>
      </c>
      <c r="R216" s="0" t="s">
        <v>92</v>
      </c>
      <c r="S216" s="0" t="s">
        <v>92</v>
      </c>
      <c r="T216" s="0" t="s">
        <v>92</v>
      </c>
      <c r="U216" s="0" t="s">
        <v>92</v>
      </c>
      <c r="V216" s="0" t="s">
        <v>92</v>
      </c>
      <c r="W216" s="0" t="s">
        <v>92</v>
      </c>
      <c r="X216" s="0" t="s">
        <v>92</v>
      </c>
      <c r="Y216" s="0" t="s">
        <v>92</v>
      </c>
      <c r="Z216" s="0" t="s">
        <v>93</v>
      </c>
      <c r="AA216" s="0" t="s">
        <v>92</v>
      </c>
      <c r="AB216" s="0" t="s">
        <v>94</v>
      </c>
      <c r="AC216" s="0" t="s">
        <v>91</v>
      </c>
      <c r="AF216" s="0" t="s">
        <v>94</v>
      </c>
      <c r="AG216" s="0" t="s">
        <v>90</v>
      </c>
      <c r="AH216" s="0" t="s">
        <v>95</v>
      </c>
      <c r="AI216" s="0" t="s">
        <v>96</v>
      </c>
      <c r="AJ216" s="0" t="s">
        <v>91</v>
      </c>
      <c r="AK216" s="0" t="s">
        <v>97</v>
      </c>
      <c r="AL216" s="1" t="s">
        <v>98</v>
      </c>
      <c r="AM216" s="1" t="s">
        <v>99</v>
      </c>
      <c r="AN216" s="1" t="s">
        <v>98</v>
      </c>
      <c r="AO216" s="1" t="s">
        <v>99</v>
      </c>
      <c r="AP216" s="1" t="s">
        <v>109</v>
      </c>
      <c r="AQ216" s="1" t="s">
        <v>110</v>
      </c>
      <c r="AR216" s="1" t="s">
        <v>123</v>
      </c>
      <c r="AS216" s="1" t="s">
        <v>110</v>
      </c>
      <c r="AT216" s="1" t="s">
        <v>123</v>
      </c>
      <c r="AU216" s="1" t="s">
        <v>112</v>
      </c>
      <c r="AV216" s="1" t="s">
        <v>109</v>
      </c>
      <c r="AW216" s="1" t="s">
        <v>112</v>
      </c>
      <c r="AX216" s="2" t="n">
        <v>20</v>
      </c>
      <c r="AY216" s="1" t="s">
        <v>94</v>
      </c>
      <c r="AZ216" s="1" t="s">
        <v>97</v>
      </c>
      <c r="BA216" s="1" t="s">
        <v>98</v>
      </c>
      <c r="BB216" s="1" t="s">
        <v>99</v>
      </c>
      <c r="BC216" s="1" t="s">
        <v>98</v>
      </c>
      <c r="BD216" s="1" t="s">
        <v>99</v>
      </c>
      <c r="BE216" s="1" t="s">
        <v>109</v>
      </c>
      <c r="BF216" s="1" t="s">
        <v>110</v>
      </c>
      <c r="BG216" s="1" t="s">
        <v>109</v>
      </c>
      <c r="BH216" s="1" t="s">
        <v>110</v>
      </c>
      <c r="BI216" s="1" t="s">
        <v>123</v>
      </c>
      <c r="BJ216" s="1" t="s">
        <v>111</v>
      </c>
      <c r="BK216" s="1" t="s">
        <v>109</v>
      </c>
      <c r="BL216" s="1" t="s">
        <v>111</v>
      </c>
      <c r="BM216" s="2" t="n">
        <v>16</v>
      </c>
      <c r="BN216" s="1" t="s">
        <v>94</v>
      </c>
      <c r="BO216" s="2" t="n">
        <v>1</v>
      </c>
      <c r="BP216" s="2" t="n">
        <v>2</v>
      </c>
      <c r="BQ216" s="1" t="s">
        <v>158</v>
      </c>
      <c r="BR216" s="2" t="n">
        <v>0</v>
      </c>
      <c r="BS216" s="1" t="s">
        <v>101</v>
      </c>
      <c r="BT216" s="1" t="s">
        <v>101</v>
      </c>
      <c r="BU216" s="1" t="s">
        <v>101</v>
      </c>
      <c r="BV216" s="1" t="s">
        <v>101</v>
      </c>
      <c r="BW216" s="1" t="s">
        <v>101</v>
      </c>
      <c r="BX216" s="1" t="s">
        <v>101</v>
      </c>
      <c r="BY216" s="2" t="n">
        <v>1</v>
      </c>
      <c r="BZ216" s="2" t="s">
        <v>103</v>
      </c>
      <c r="CA216" s="2" t="n">
        <v>1</v>
      </c>
      <c r="CB216" s="2" t="s">
        <v>103</v>
      </c>
      <c r="CC216" s="2" t="n">
        <v>1</v>
      </c>
      <c r="CD216" s="2" t="s">
        <v>102</v>
      </c>
      <c r="CE216" s="1" t="s">
        <v>172</v>
      </c>
      <c r="CF216" s="1" t="s">
        <v>119</v>
      </c>
      <c r="CG216" s="2" t="n">
        <v>1</v>
      </c>
      <c r="CH216" s="1" t="s">
        <v>103</v>
      </c>
      <c r="CI216" s="1" t="s">
        <v>138</v>
      </c>
      <c r="CJ216" s="2" t="n">
        <v>0</v>
      </c>
      <c r="CK216" s="2" t="n">
        <v>0</v>
      </c>
      <c r="CL216" s="2" t="n">
        <v>3</v>
      </c>
      <c r="CM216" s="2" t="n">
        <v>0</v>
      </c>
      <c r="CN216" s="2" t="n">
        <v>1</v>
      </c>
      <c r="CO216" s="2" t="n">
        <v>0</v>
      </c>
      <c r="CP216" s="2" t="n">
        <v>0</v>
      </c>
      <c r="CQ216" s="2" t="n">
        <v>0</v>
      </c>
      <c r="CR216" s="2" t="n">
        <v>0</v>
      </c>
      <c r="CS216" s="2" t="n">
        <v>2</v>
      </c>
      <c r="CT216" s="2" t="n">
        <v>1</v>
      </c>
      <c r="CU216" s="2" t="n">
        <v>1</v>
      </c>
      <c r="CV216" s="2" t="n">
        <v>0</v>
      </c>
      <c r="CW216" s="2" t="n">
        <v>14</v>
      </c>
      <c r="CX216" s="2" t="n">
        <v>1</v>
      </c>
      <c r="CY216" s="2" t="n">
        <v>92</v>
      </c>
      <c r="CZ216" s="1" t="s">
        <v>107</v>
      </c>
      <c r="DA216" s="0" t="n">
        <f aca="false">AVERAGE(BM216,AX216)</f>
        <v>18</v>
      </c>
      <c r="DB216" s="0" t="n">
        <v>1</v>
      </c>
      <c r="DD216" s="0" t="n">
        <v>2</v>
      </c>
      <c r="DE216" s="0" t="n">
        <v>4</v>
      </c>
      <c r="DF216" s="0" t="n">
        <v>2</v>
      </c>
      <c r="DG216" s="0" t="n">
        <v>2</v>
      </c>
      <c r="DH216" s="0" t="n">
        <v>4</v>
      </c>
      <c r="DI216" s="0" t="n">
        <v>2</v>
      </c>
      <c r="DJ216" s="0" t="n">
        <v>0</v>
      </c>
      <c r="DK216" s="0" t="n">
        <v>0</v>
      </c>
    </row>
    <row r="217" customFormat="false" ht="12.75" hidden="false" customHeight="false" outlineLevel="0" collapsed="false">
      <c r="A217" s="0" t="n">
        <v>42</v>
      </c>
      <c r="B217" s="0" t="n">
        <v>2</v>
      </c>
      <c r="AK217" s="0" t="s">
        <v>108</v>
      </c>
      <c r="AL217" s="1" t="s">
        <v>98</v>
      </c>
      <c r="AM217" s="1" t="s">
        <v>99</v>
      </c>
      <c r="AN217" s="1" t="s">
        <v>98</v>
      </c>
      <c r="AO217" s="1" t="s">
        <v>99</v>
      </c>
      <c r="AP217" s="1" t="s">
        <v>109</v>
      </c>
      <c r="AQ217" s="1" t="s">
        <v>111</v>
      </c>
      <c r="AR217" s="1" t="s">
        <v>98</v>
      </c>
      <c r="AS217" s="1" t="s">
        <v>99</v>
      </c>
      <c r="AT217" s="1" t="s">
        <v>98</v>
      </c>
      <c r="AU217" s="1" t="s">
        <v>99</v>
      </c>
      <c r="AV217" s="1" t="s">
        <v>109</v>
      </c>
      <c r="AW217" s="1" t="s">
        <v>112</v>
      </c>
      <c r="AX217" s="2" t="n">
        <v>15</v>
      </c>
      <c r="AY217" s="1" t="s">
        <v>94</v>
      </c>
      <c r="AZ217" s="1" t="s">
        <v>108</v>
      </c>
      <c r="BA217" s="1" t="s">
        <v>98</v>
      </c>
      <c r="BB217" s="1" t="s">
        <v>99</v>
      </c>
      <c r="BC217" s="1" t="s">
        <v>98</v>
      </c>
      <c r="BD217" s="1" t="s">
        <v>99</v>
      </c>
      <c r="BE217" s="1" t="s">
        <v>109</v>
      </c>
      <c r="BF217" s="1" t="s">
        <v>111</v>
      </c>
      <c r="BG217" s="1" t="s">
        <v>98</v>
      </c>
      <c r="BH217" s="1" t="s">
        <v>99</v>
      </c>
      <c r="BI217" s="1" t="s">
        <v>109</v>
      </c>
      <c r="BJ217" s="1" t="s">
        <v>111</v>
      </c>
      <c r="BK217" s="1" t="s">
        <v>109</v>
      </c>
      <c r="BL217" s="1" t="s">
        <v>110</v>
      </c>
      <c r="BM217" s="2" t="n">
        <v>15</v>
      </c>
      <c r="BN217" s="1" t="s">
        <v>94</v>
      </c>
      <c r="DA217" s="0" t="n">
        <f aca="false">AVERAGE(BM217,AX217)</f>
        <v>15</v>
      </c>
      <c r="DD217" s="0" t="n">
        <v>2</v>
      </c>
      <c r="DE217" s="0" t="n">
        <v>2</v>
      </c>
      <c r="DF217" s="0" t="n">
        <v>2</v>
      </c>
      <c r="DG217" s="0" t="n">
        <v>2</v>
      </c>
      <c r="DH217" s="0" t="n">
        <v>3</v>
      </c>
      <c r="DI217" s="0" t="n">
        <v>2</v>
      </c>
      <c r="DJ217" s="0" t="n">
        <v>0</v>
      </c>
      <c r="DK217" s="0" t="n">
        <v>0</v>
      </c>
      <c r="DL217" s="0" t="n">
        <v>3</v>
      </c>
    </row>
    <row r="218" customFormat="false" ht="12.75" hidden="false" customHeight="false" outlineLevel="0" collapsed="false">
      <c r="A218" s="0" t="n">
        <v>42</v>
      </c>
      <c r="B218" s="0" t="n">
        <v>3</v>
      </c>
      <c r="AK218" s="0" t="s">
        <v>97</v>
      </c>
      <c r="AL218" s="1" t="s">
        <v>98</v>
      </c>
      <c r="AM218" s="1" t="s">
        <v>99</v>
      </c>
      <c r="AN218" s="1" t="s">
        <v>98</v>
      </c>
      <c r="AO218" s="1" t="s">
        <v>99</v>
      </c>
      <c r="AP218" s="1" t="s">
        <v>109</v>
      </c>
      <c r="AQ218" s="1" t="s">
        <v>110</v>
      </c>
      <c r="AR218" s="1" t="s">
        <v>98</v>
      </c>
      <c r="AS218" s="1" t="s">
        <v>99</v>
      </c>
      <c r="AT218" s="1" t="s">
        <v>109</v>
      </c>
      <c r="AU218" s="1" t="s">
        <v>110</v>
      </c>
      <c r="AV218" s="1" t="s">
        <v>109</v>
      </c>
      <c r="AW218" s="1" t="s">
        <v>110</v>
      </c>
      <c r="AX218" s="2" t="n">
        <v>9</v>
      </c>
      <c r="AY218" s="1" t="s">
        <v>94</v>
      </c>
      <c r="AZ218" s="1" t="s">
        <v>97</v>
      </c>
      <c r="BA218" s="1" t="s">
        <v>98</v>
      </c>
      <c r="BB218" s="1" t="s">
        <v>99</v>
      </c>
      <c r="BC218" s="1" t="s">
        <v>98</v>
      </c>
      <c r="BD218" s="1" t="s">
        <v>99</v>
      </c>
      <c r="BE218" s="1" t="s">
        <v>109</v>
      </c>
      <c r="BF218" s="1" t="s">
        <v>110</v>
      </c>
      <c r="BG218" s="1" t="s">
        <v>98</v>
      </c>
      <c r="BH218" s="1" t="s">
        <v>99</v>
      </c>
      <c r="BI218" s="1" t="s">
        <v>109</v>
      </c>
      <c r="BJ218" s="1" t="s">
        <v>110</v>
      </c>
      <c r="BK218" s="1" t="s">
        <v>109</v>
      </c>
      <c r="BL218" s="1" t="s">
        <v>110</v>
      </c>
      <c r="BM218" s="2" t="n">
        <v>9</v>
      </c>
      <c r="BN218" s="1" t="s">
        <v>94</v>
      </c>
      <c r="DA218" s="0" t="n">
        <f aca="false">AVERAGE(BM218,AX218)</f>
        <v>9</v>
      </c>
      <c r="DD218" s="0" t="n">
        <v>2</v>
      </c>
      <c r="DE218" s="0" t="n">
        <v>3</v>
      </c>
      <c r="DF218" s="0" t="n">
        <v>2</v>
      </c>
      <c r="DG218" s="0" t="n">
        <v>2</v>
      </c>
      <c r="DH218" s="0" t="n">
        <v>3</v>
      </c>
      <c r="DI218" s="0" t="n">
        <v>2</v>
      </c>
      <c r="DJ218" s="0" t="n">
        <v>0</v>
      </c>
      <c r="DK218" s="0" t="n">
        <v>0</v>
      </c>
    </row>
    <row r="219" customFormat="false" ht="12.75" hidden="false" customHeight="false" outlineLevel="0" collapsed="false">
      <c r="A219" s="0" t="n">
        <v>43</v>
      </c>
      <c r="B219" s="0" t="n">
        <v>1</v>
      </c>
      <c r="C219" s="0" t="s">
        <v>128</v>
      </c>
      <c r="D219" s="0" t="s">
        <v>173</v>
      </c>
      <c r="E219" s="0" t="s">
        <v>164</v>
      </c>
      <c r="F219" s="0" t="s">
        <v>89</v>
      </c>
      <c r="G219" s="0" t="s">
        <v>90</v>
      </c>
      <c r="H219" s="0" t="s">
        <v>91</v>
      </c>
      <c r="I219" s="0" t="s">
        <v>92</v>
      </c>
      <c r="J219" s="0" t="s">
        <v>92</v>
      </c>
      <c r="K219" s="0" t="s">
        <v>92</v>
      </c>
      <c r="L219" s="0" t="s">
        <v>93</v>
      </c>
      <c r="M219" s="0" t="s">
        <v>92</v>
      </c>
      <c r="N219" s="0" t="s">
        <v>92</v>
      </c>
      <c r="O219" s="0" t="s">
        <v>92</v>
      </c>
      <c r="P219" s="0" t="s">
        <v>92</v>
      </c>
      <c r="Q219" s="0" t="s">
        <v>92</v>
      </c>
      <c r="R219" s="0" t="s">
        <v>92</v>
      </c>
      <c r="S219" s="0" t="s">
        <v>92</v>
      </c>
      <c r="T219" s="0" t="s">
        <v>92</v>
      </c>
      <c r="U219" s="0" t="s">
        <v>92</v>
      </c>
      <c r="V219" s="0" t="s">
        <v>92</v>
      </c>
      <c r="W219" s="0" t="s">
        <v>92</v>
      </c>
      <c r="X219" s="0" t="s">
        <v>92</v>
      </c>
      <c r="Y219" s="0" t="s">
        <v>92</v>
      </c>
      <c r="Z219" s="0" t="s">
        <v>93</v>
      </c>
      <c r="AA219" s="0" t="s">
        <v>92</v>
      </c>
      <c r="AB219" s="0" t="s">
        <v>94</v>
      </c>
      <c r="AC219" s="0" t="s">
        <v>90</v>
      </c>
      <c r="AD219" s="0" t="s">
        <v>129</v>
      </c>
      <c r="AE219" s="0" t="s">
        <v>130</v>
      </c>
      <c r="AF219" s="0" t="s">
        <v>94</v>
      </c>
      <c r="AG219" s="0" t="s">
        <v>90</v>
      </c>
      <c r="AH219" s="0" t="s">
        <v>90</v>
      </c>
      <c r="AI219" s="0" t="s">
        <v>96</v>
      </c>
      <c r="AJ219" s="0" t="s">
        <v>91</v>
      </c>
      <c r="AK219" s="0" t="s">
        <v>97</v>
      </c>
      <c r="AL219" s="1" t="s">
        <v>123</v>
      </c>
      <c r="AM219" s="1" t="s">
        <v>110</v>
      </c>
      <c r="AN219" s="1" t="s">
        <v>123</v>
      </c>
      <c r="AO219" s="1" t="s">
        <v>110</v>
      </c>
      <c r="AP219" s="1" t="s">
        <v>123</v>
      </c>
      <c r="AQ219" s="1" t="s">
        <v>111</v>
      </c>
      <c r="AR219" s="1" t="s">
        <v>109</v>
      </c>
      <c r="AS219" s="1" t="s">
        <v>110</v>
      </c>
      <c r="AT219" s="1" t="s">
        <v>123</v>
      </c>
      <c r="AU219" s="1" t="s">
        <v>110</v>
      </c>
      <c r="AV219" s="1" t="s">
        <v>123</v>
      </c>
      <c r="AW219" s="1" t="s">
        <v>110</v>
      </c>
      <c r="AX219" s="2" t="n">
        <v>15</v>
      </c>
      <c r="AY219" s="1" t="s">
        <v>94</v>
      </c>
      <c r="AZ219" s="1" t="s">
        <v>97</v>
      </c>
      <c r="BA219" s="1" t="s">
        <v>123</v>
      </c>
      <c r="BB219" s="1" t="s">
        <v>110</v>
      </c>
      <c r="BC219" s="1" t="s">
        <v>123</v>
      </c>
      <c r="BD219" s="1" t="s">
        <v>111</v>
      </c>
      <c r="BE219" s="1" t="s">
        <v>123</v>
      </c>
      <c r="BF219" s="1" t="s">
        <v>110</v>
      </c>
      <c r="BG219" s="1" t="s">
        <v>109</v>
      </c>
      <c r="BH219" s="1" t="s">
        <v>110</v>
      </c>
      <c r="BI219" s="1" t="s">
        <v>123</v>
      </c>
      <c r="BJ219" s="1" t="s">
        <v>110</v>
      </c>
      <c r="BK219" s="1" t="s">
        <v>123</v>
      </c>
      <c r="BL219" s="1" t="s">
        <v>110</v>
      </c>
      <c r="BM219" s="2" t="n">
        <v>15</v>
      </c>
      <c r="BN219" s="1" t="s">
        <v>94</v>
      </c>
      <c r="BO219" s="2" t="n">
        <v>2</v>
      </c>
      <c r="BP219" s="2" t="n">
        <v>2</v>
      </c>
      <c r="BQ219" s="1" t="s">
        <v>158</v>
      </c>
      <c r="BR219" s="2" t="n">
        <v>0</v>
      </c>
      <c r="BS219" s="1" t="s">
        <v>101</v>
      </c>
      <c r="BT219" s="1" t="s">
        <v>101</v>
      </c>
      <c r="BU219" s="1" t="s">
        <v>101</v>
      </c>
      <c r="BV219" s="1" t="s">
        <v>101</v>
      </c>
      <c r="BW219" s="1" t="s">
        <v>101</v>
      </c>
      <c r="BX219" s="1" t="s">
        <v>101</v>
      </c>
      <c r="BY219" s="2" t="n">
        <v>1</v>
      </c>
      <c r="BZ219" s="2" t="s">
        <v>103</v>
      </c>
      <c r="CA219" s="2" t="n">
        <v>1</v>
      </c>
      <c r="CB219" s="2" t="s">
        <v>103</v>
      </c>
      <c r="CC219" s="2" t="n">
        <v>0</v>
      </c>
      <c r="CD219" s="2" t="s">
        <v>101</v>
      </c>
      <c r="CE219" s="1" t="s">
        <v>156</v>
      </c>
      <c r="CF219" s="1" t="s">
        <v>115</v>
      </c>
      <c r="CG219" s="2" t="n">
        <v>1</v>
      </c>
      <c r="CH219" s="1" t="s">
        <v>103</v>
      </c>
      <c r="CI219" s="1" t="s">
        <v>174</v>
      </c>
      <c r="CJ219" s="2" t="n">
        <v>0</v>
      </c>
      <c r="CK219" s="2" t="n">
        <v>0</v>
      </c>
      <c r="CL219" s="2" t="n">
        <v>3</v>
      </c>
      <c r="CM219" s="2" t="n">
        <v>1</v>
      </c>
      <c r="CN219" s="2" t="n">
        <v>1</v>
      </c>
      <c r="CO219" s="2" t="n">
        <v>0</v>
      </c>
      <c r="CP219" s="2" t="n">
        <v>0</v>
      </c>
      <c r="CQ219" s="2" t="n">
        <v>0</v>
      </c>
      <c r="CR219" s="2" t="n">
        <v>0</v>
      </c>
      <c r="CS219" s="2" t="n">
        <v>2</v>
      </c>
      <c r="CT219" s="2" t="n">
        <v>1</v>
      </c>
      <c r="CU219" s="2" t="n">
        <v>0</v>
      </c>
      <c r="CV219" s="2" t="n">
        <v>0</v>
      </c>
      <c r="CW219" s="2" t="n">
        <v>9</v>
      </c>
      <c r="CX219" s="2" t="n">
        <v>1</v>
      </c>
      <c r="CY219" s="2" t="n">
        <v>94</v>
      </c>
      <c r="CZ219" s="1" t="s">
        <v>133</v>
      </c>
      <c r="DA219" s="0" t="n">
        <f aca="false">AVERAGE(BM219,AX219)</f>
        <v>15</v>
      </c>
      <c r="DB219" s="0" t="n">
        <v>0</v>
      </c>
      <c r="DD219" s="0" t="n">
        <v>2</v>
      </c>
      <c r="DE219" s="0" t="n">
        <v>6</v>
      </c>
      <c r="DF219" s="0" t="n">
        <v>2</v>
      </c>
      <c r="DG219" s="0" t="n">
        <v>2</v>
      </c>
      <c r="DH219" s="0" t="n">
        <v>6</v>
      </c>
      <c r="DI219" s="0" t="n">
        <v>2</v>
      </c>
      <c r="DJ219" s="0" t="n">
        <v>0</v>
      </c>
      <c r="DK219" s="0" t="n">
        <v>0</v>
      </c>
    </row>
    <row r="220" customFormat="false" ht="12.75" hidden="false" customHeight="false" outlineLevel="0" collapsed="false">
      <c r="A220" s="0" t="n">
        <v>43</v>
      </c>
      <c r="B220" s="0" t="n">
        <v>2</v>
      </c>
      <c r="AK220" s="0" t="s">
        <v>108</v>
      </c>
      <c r="AL220" s="1" t="s">
        <v>98</v>
      </c>
      <c r="AM220" s="1" t="s">
        <v>99</v>
      </c>
      <c r="AN220" s="1" t="s">
        <v>98</v>
      </c>
      <c r="AO220" s="1" t="s">
        <v>99</v>
      </c>
      <c r="AP220" s="1" t="s">
        <v>109</v>
      </c>
      <c r="AQ220" s="1" t="s">
        <v>110</v>
      </c>
      <c r="AR220" s="1" t="s">
        <v>98</v>
      </c>
      <c r="AS220" s="1" t="s">
        <v>99</v>
      </c>
      <c r="AT220" s="1" t="s">
        <v>109</v>
      </c>
      <c r="AU220" s="1" t="s">
        <v>110</v>
      </c>
      <c r="AV220" s="1" t="s">
        <v>98</v>
      </c>
      <c r="AW220" s="1" t="s">
        <v>99</v>
      </c>
      <c r="AX220" s="2" t="n">
        <v>6</v>
      </c>
      <c r="AY220" s="1" t="s">
        <v>94</v>
      </c>
      <c r="AZ220" s="1" t="s">
        <v>108</v>
      </c>
      <c r="BA220" s="1" t="s">
        <v>98</v>
      </c>
      <c r="BB220" s="1" t="s">
        <v>99</v>
      </c>
      <c r="BC220" s="1" t="s">
        <v>98</v>
      </c>
      <c r="BD220" s="1" t="s">
        <v>99</v>
      </c>
      <c r="BE220" s="1" t="s">
        <v>109</v>
      </c>
      <c r="BF220" s="1" t="s">
        <v>110</v>
      </c>
      <c r="BG220" s="1" t="s">
        <v>98</v>
      </c>
      <c r="BH220" s="1" t="s">
        <v>99</v>
      </c>
      <c r="BI220" s="1" t="s">
        <v>98</v>
      </c>
      <c r="BJ220" s="1" t="s">
        <v>99</v>
      </c>
      <c r="BK220" s="1" t="s">
        <v>98</v>
      </c>
      <c r="BL220" s="1" t="s">
        <v>99</v>
      </c>
      <c r="BM220" s="2" t="n">
        <v>3</v>
      </c>
      <c r="BN220" s="1" t="s">
        <v>94</v>
      </c>
      <c r="DA220" s="0" t="n">
        <f aca="false">AVERAGE(BM220,AX220)</f>
        <v>4.5</v>
      </c>
      <c r="DD220" s="0" t="n">
        <v>2</v>
      </c>
      <c r="DE220" s="0" t="n">
        <v>2</v>
      </c>
      <c r="DF220" s="0" t="n">
        <v>2</v>
      </c>
      <c r="DG220" s="0" t="n">
        <v>1</v>
      </c>
      <c r="DH220" s="0" t="n">
        <v>1</v>
      </c>
      <c r="DI220" s="0" t="n">
        <v>1</v>
      </c>
      <c r="DJ220" s="0" t="n">
        <v>1</v>
      </c>
      <c r="DK220" s="0" t="n">
        <v>1</v>
      </c>
      <c r="DL220" s="0" t="n">
        <v>1</v>
      </c>
    </row>
    <row r="221" customFormat="false" ht="12.75" hidden="false" customHeight="false" outlineLevel="0" collapsed="false">
      <c r="A221" s="0" t="n">
        <v>43</v>
      </c>
      <c r="B221" s="0" t="n">
        <v>3</v>
      </c>
      <c r="AK221" s="0" t="s">
        <v>108</v>
      </c>
      <c r="AL221" s="1" t="s">
        <v>98</v>
      </c>
      <c r="AM221" s="1" t="s">
        <v>99</v>
      </c>
      <c r="AN221" s="1" t="s">
        <v>98</v>
      </c>
      <c r="AO221" s="1" t="s">
        <v>99</v>
      </c>
      <c r="AP221" s="1" t="s">
        <v>109</v>
      </c>
      <c r="AQ221" s="1" t="s">
        <v>110</v>
      </c>
      <c r="AR221" s="1" t="s">
        <v>98</v>
      </c>
      <c r="AS221" s="1" t="s">
        <v>99</v>
      </c>
      <c r="AT221" s="1" t="s">
        <v>109</v>
      </c>
      <c r="AU221" s="1" t="s">
        <v>110</v>
      </c>
      <c r="AV221" s="1" t="s">
        <v>98</v>
      </c>
      <c r="AW221" s="1" t="s">
        <v>99</v>
      </c>
      <c r="AX221" s="2" t="n">
        <v>6</v>
      </c>
      <c r="AY221" s="1" t="s">
        <v>94</v>
      </c>
      <c r="AZ221" s="1" t="s">
        <v>108</v>
      </c>
      <c r="BA221" s="1" t="s">
        <v>98</v>
      </c>
      <c r="BB221" s="1" t="s">
        <v>99</v>
      </c>
      <c r="BC221" s="1" t="s">
        <v>98</v>
      </c>
      <c r="BD221" s="1" t="s">
        <v>99</v>
      </c>
      <c r="BE221" s="1" t="s">
        <v>109</v>
      </c>
      <c r="BF221" s="1" t="s">
        <v>110</v>
      </c>
      <c r="BG221" s="1" t="s">
        <v>98</v>
      </c>
      <c r="BH221" s="1" t="s">
        <v>99</v>
      </c>
      <c r="BI221" s="1" t="s">
        <v>98</v>
      </c>
      <c r="BJ221" s="1" t="s">
        <v>99</v>
      </c>
      <c r="BK221" s="1" t="s">
        <v>98</v>
      </c>
      <c r="BL221" s="1" t="s">
        <v>99</v>
      </c>
      <c r="BM221" s="2" t="n">
        <v>3</v>
      </c>
      <c r="BN221" s="1" t="s">
        <v>94</v>
      </c>
      <c r="DA221" s="0" t="n">
        <f aca="false">AVERAGE(BM221,AX221)</f>
        <v>4.5</v>
      </c>
      <c r="DD221" s="0" t="n">
        <v>2</v>
      </c>
      <c r="DE221" s="0" t="n">
        <v>2</v>
      </c>
      <c r="DF221" s="0" t="n">
        <v>2</v>
      </c>
      <c r="DG221" s="0" t="n">
        <v>1</v>
      </c>
      <c r="DH221" s="0" t="n">
        <v>1</v>
      </c>
      <c r="DI221" s="0" t="n">
        <v>1</v>
      </c>
      <c r="DJ221" s="0" t="n">
        <v>1</v>
      </c>
      <c r="DK221" s="0" t="n">
        <v>1</v>
      </c>
      <c r="DL221" s="0" t="n">
        <v>1</v>
      </c>
    </row>
    <row r="222" customFormat="false" ht="12.75" hidden="false" customHeight="false" outlineLevel="0" collapsed="false">
      <c r="A222" s="0" t="n">
        <v>44</v>
      </c>
      <c r="B222" s="0" t="n">
        <v>1</v>
      </c>
      <c r="C222" s="0" t="s">
        <v>128</v>
      </c>
      <c r="D222" s="0" t="s">
        <v>173</v>
      </c>
      <c r="E222" s="0" t="s">
        <v>88</v>
      </c>
      <c r="F222" s="0" t="s">
        <v>169</v>
      </c>
      <c r="G222" s="0" t="s">
        <v>90</v>
      </c>
      <c r="H222" s="0" t="s">
        <v>91</v>
      </c>
      <c r="I222" s="0" t="s">
        <v>92</v>
      </c>
      <c r="J222" s="0" t="s">
        <v>92</v>
      </c>
      <c r="K222" s="0" t="s">
        <v>92</v>
      </c>
      <c r="L222" s="0" t="s">
        <v>93</v>
      </c>
      <c r="M222" s="0" t="s">
        <v>92</v>
      </c>
      <c r="N222" s="0" t="s">
        <v>92</v>
      </c>
      <c r="O222" s="0" t="s">
        <v>92</v>
      </c>
      <c r="P222" s="0" t="s">
        <v>92</v>
      </c>
      <c r="Q222" s="0" t="s">
        <v>92</v>
      </c>
      <c r="R222" s="0" t="s">
        <v>92</v>
      </c>
      <c r="S222" s="0" t="s">
        <v>92</v>
      </c>
      <c r="T222" s="0" t="s">
        <v>92</v>
      </c>
      <c r="U222" s="0" t="s">
        <v>92</v>
      </c>
      <c r="V222" s="0" t="s">
        <v>92</v>
      </c>
      <c r="W222" s="0" t="s">
        <v>92</v>
      </c>
      <c r="X222" s="0" t="s">
        <v>92</v>
      </c>
      <c r="Y222" s="0" t="s">
        <v>92</v>
      </c>
      <c r="Z222" s="0" t="s">
        <v>93</v>
      </c>
      <c r="AA222" s="0" t="s">
        <v>92</v>
      </c>
      <c r="AB222" s="0" t="s">
        <v>94</v>
      </c>
      <c r="AC222" s="0" t="s">
        <v>90</v>
      </c>
      <c r="AD222" s="0" t="s">
        <v>136</v>
      </c>
      <c r="AE222" s="0" t="s">
        <v>130</v>
      </c>
      <c r="AF222" s="0" t="s">
        <v>94</v>
      </c>
      <c r="AG222" s="0" t="s">
        <v>90</v>
      </c>
      <c r="AH222" s="0" t="s">
        <v>91</v>
      </c>
      <c r="AI222" s="0" t="s">
        <v>96</v>
      </c>
      <c r="AJ222" s="0" t="s">
        <v>91</v>
      </c>
      <c r="AK222" s="0" t="s">
        <v>108</v>
      </c>
      <c r="AL222" s="1" t="s">
        <v>109</v>
      </c>
      <c r="AM222" s="1" t="s">
        <v>113</v>
      </c>
      <c r="AN222" s="1" t="s">
        <v>109</v>
      </c>
      <c r="AO222" s="1" t="s">
        <v>113</v>
      </c>
      <c r="AP222" s="1" t="s">
        <v>98</v>
      </c>
      <c r="AQ222" s="1" t="s">
        <v>99</v>
      </c>
      <c r="AR222" s="1" t="s">
        <v>98</v>
      </c>
      <c r="AS222" s="1" t="s">
        <v>99</v>
      </c>
      <c r="AT222" s="1" t="s">
        <v>98</v>
      </c>
      <c r="AU222" s="1" t="s">
        <v>99</v>
      </c>
      <c r="AV222" s="1" t="s">
        <v>109</v>
      </c>
      <c r="AW222" s="1" t="s">
        <v>110</v>
      </c>
      <c r="AX222" s="2" t="n">
        <v>27</v>
      </c>
      <c r="AY222" s="1" t="s">
        <v>94</v>
      </c>
      <c r="AZ222" s="1" t="s">
        <v>108</v>
      </c>
      <c r="BA222" s="1" t="s">
        <v>109</v>
      </c>
      <c r="BB222" s="1" t="s">
        <v>112</v>
      </c>
      <c r="BC222" s="1" t="s">
        <v>109</v>
      </c>
      <c r="BD222" s="1" t="s">
        <v>111</v>
      </c>
      <c r="BE222" s="1" t="s">
        <v>109</v>
      </c>
      <c r="BF222" s="1" t="s">
        <v>110</v>
      </c>
      <c r="BG222" s="1" t="s">
        <v>109</v>
      </c>
      <c r="BH222" s="1" t="s">
        <v>110</v>
      </c>
      <c r="BI222" s="1" t="s">
        <v>109</v>
      </c>
      <c r="BJ222" s="1" t="s">
        <v>110</v>
      </c>
      <c r="BK222" s="1" t="s">
        <v>109</v>
      </c>
      <c r="BL222" s="1" t="s">
        <v>110</v>
      </c>
      <c r="BM222" s="2" t="n">
        <v>27</v>
      </c>
      <c r="BN222" s="1" t="s">
        <v>94</v>
      </c>
      <c r="BO222" s="2" t="n">
        <v>2</v>
      </c>
      <c r="BP222" s="2" t="n">
        <v>1</v>
      </c>
      <c r="BQ222" s="1" t="s">
        <v>158</v>
      </c>
      <c r="BR222" s="2" t="n">
        <v>0</v>
      </c>
      <c r="BS222" s="1" t="s">
        <v>101</v>
      </c>
      <c r="BT222" s="1" t="s">
        <v>101</v>
      </c>
      <c r="BU222" s="1" t="s">
        <v>101</v>
      </c>
      <c r="BV222" s="1" t="s">
        <v>101</v>
      </c>
      <c r="BW222" s="1" t="s">
        <v>101</v>
      </c>
      <c r="BX222" s="1" t="s">
        <v>101</v>
      </c>
      <c r="BY222" s="2" t="n">
        <v>1</v>
      </c>
      <c r="BZ222" s="2" t="s">
        <v>103</v>
      </c>
      <c r="CA222" s="2" t="n">
        <v>1</v>
      </c>
      <c r="CB222" s="2" t="s">
        <v>103</v>
      </c>
      <c r="CC222" s="2" t="n">
        <v>1</v>
      </c>
      <c r="CD222" s="2" t="s">
        <v>102</v>
      </c>
      <c r="CE222" s="1" t="s">
        <v>175</v>
      </c>
      <c r="CF222" s="1" t="s">
        <v>176</v>
      </c>
      <c r="CG222" s="2" t="n">
        <v>1</v>
      </c>
      <c r="CH222" s="1" t="s">
        <v>103</v>
      </c>
      <c r="CI222" s="1" t="s">
        <v>166</v>
      </c>
      <c r="CJ222" s="2" t="n">
        <v>0</v>
      </c>
      <c r="CK222" s="2" t="n">
        <v>0</v>
      </c>
      <c r="CL222" s="2" t="n">
        <v>3</v>
      </c>
      <c r="CM222" s="2" t="n">
        <v>0</v>
      </c>
      <c r="CN222" s="2" t="n">
        <v>0</v>
      </c>
      <c r="CO222" s="2" t="n">
        <v>0</v>
      </c>
      <c r="CP222" s="2" t="n">
        <v>0</v>
      </c>
      <c r="CQ222" s="2" t="n">
        <v>0</v>
      </c>
      <c r="CR222" s="2" t="n">
        <v>0</v>
      </c>
      <c r="CS222" s="2" t="n">
        <v>1</v>
      </c>
      <c r="CT222" s="2" t="n">
        <v>1</v>
      </c>
      <c r="CU222" s="2" t="n">
        <v>1</v>
      </c>
      <c r="CV222" s="2" t="n">
        <v>1</v>
      </c>
      <c r="CW222" s="2" t="n">
        <v>17</v>
      </c>
      <c r="CX222" s="2" t="n">
        <v>0</v>
      </c>
      <c r="CY222" s="2" t="n">
        <v>92</v>
      </c>
      <c r="CZ222" s="1" t="s">
        <v>107</v>
      </c>
      <c r="DA222" s="0" t="n">
        <f aca="false">AVERAGE(BM222,AX222)</f>
        <v>27</v>
      </c>
      <c r="DB222" s="0" t="n">
        <v>-2</v>
      </c>
      <c r="DD222" s="0" t="n">
        <v>2</v>
      </c>
      <c r="DE222" s="0" t="n">
        <v>3</v>
      </c>
      <c r="DF222" s="0" t="n">
        <v>2</v>
      </c>
      <c r="DG222" s="0" t="n">
        <v>2</v>
      </c>
      <c r="DH222" s="0" t="n">
        <v>6</v>
      </c>
      <c r="DI222" s="0" t="n">
        <v>2</v>
      </c>
      <c r="DJ222" s="0" t="n">
        <v>0</v>
      </c>
      <c r="DK222" s="0" t="n">
        <v>0</v>
      </c>
      <c r="DL222" s="0" t="n">
        <v>6</v>
      </c>
    </row>
    <row r="223" customFormat="false" ht="12.75" hidden="false" customHeight="false" outlineLevel="0" collapsed="false">
      <c r="A223" s="0" t="n">
        <v>44</v>
      </c>
      <c r="B223" s="0" t="n">
        <v>2</v>
      </c>
      <c r="AK223" s="0" t="s">
        <v>97</v>
      </c>
      <c r="AL223" s="1" t="s">
        <v>123</v>
      </c>
      <c r="AM223" s="1" t="s">
        <v>113</v>
      </c>
      <c r="AN223" s="1" t="s">
        <v>123</v>
      </c>
      <c r="AO223" s="1" t="s">
        <v>112</v>
      </c>
      <c r="AP223" s="1" t="s">
        <v>123</v>
      </c>
      <c r="AQ223" s="1" t="s">
        <v>111</v>
      </c>
      <c r="AR223" s="1" t="s">
        <v>123</v>
      </c>
      <c r="AS223" s="1" t="s">
        <v>110</v>
      </c>
      <c r="AT223" s="1" t="s">
        <v>123</v>
      </c>
      <c r="AU223" s="1" t="s">
        <v>110</v>
      </c>
      <c r="AV223" s="1" t="s">
        <v>123</v>
      </c>
      <c r="AW223" s="1" t="s">
        <v>111</v>
      </c>
      <c r="AX223" s="2" t="n">
        <v>26</v>
      </c>
      <c r="AY223" s="1" t="s">
        <v>94</v>
      </c>
      <c r="AZ223" s="1" t="s">
        <v>97</v>
      </c>
      <c r="BA223" s="1" t="s">
        <v>123</v>
      </c>
      <c r="BB223" s="1" t="s">
        <v>113</v>
      </c>
      <c r="BC223" s="1" t="s">
        <v>123</v>
      </c>
      <c r="BD223" s="1" t="s">
        <v>112</v>
      </c>
      <c r="BE223" s="1" t="s">
        <v>123</v>
      </c>
      <c r="BF223" s="1" t="s">
        <v>112</v>
      </c>
      <c r="BG223" s="1" t="s">
        <v>123</v>
      </c>
      <c r="BH223" s="1" t="s">
        <v>110</v>
      </c>
      <c r="BI223" s="1" t="s">
        <v>123</v>
      </c>
      <c r="BJ223" s="1" t="s">
        <v>110</v>
      </c>
      <c r="BK223" s="1" t="s">
        <v>123</v>
      </c>
      <c r="BL223" s="1" t="s">
        <v>111</v>
      </c>
      <c r="BM223" s="2" t="n">
        <v>28</v>
      </c>
      <c r="BN223" s="1" t="s">
        <v>94</v>
      </c>
      <c r="DA223" s="0" t="n">
        <f aca="false">AVERAGE(BM223,AX223)</f>
        <v>27</v>
      </c>
      <c r="DD223" s="0" t="n">
        <v>2</v>
      </c>
      <c r="DE223" s="0" t="n">
        <v>6</v>
      </c>
      <c r="DF223" s="0" t="n">
        <v>2</v>
      </c>
      <c r="DG223" s="0" t="n">
        <v>2</v>
      </c>
      <c r="DH223" s="0" t="n">
        <v>6</v>
      </c>
      <c r="DI223" s="0" t="n">
        <v>2</v>
      </c>
      <c r="DJ223" s="0" t="n">
        <v>0</v>
      </c>
      <c r="DK223" s="0" t="n">
        <v>0</v>
      </c>
    </row>
    <row r="224" customFormat="false" ht="12.75" hidden="false" customHeight="false" outlineLevel="0" collapsed="false">
      <c r="A224" s="0" t="n">
        <v>44</v>
      </c>
      <c r="B224" s="0" t="n">
        <v>3</v>
      </c>
      <c r="AK224" s="0" t="s">
        <v>108</v>
      </c>
      <c r="AL224" s="1" t="s">
        <v>109</v>
      </c>
      <c r="AM224" s="1" t="s">
        <v>111</v>
      </c>
      <c r="AN224" s="1" t="s">
        <v>109</v>
      </c>
      <c r="AO224" s="1" t="s">
        <v>112</v>
      </c>
      <c r="AP224" s="1" t="s">
        <v>109</v>
      </c>
      <c r="AQ224" s="1" t="s">
        <v>113</v>
      </c>
      <c r="AR224" s="1" t="s">
        <v>109</v>
      </c>
      <c r="AS224" s="1" t="s">
        <v>111</v>
      </c>
      <c r="AT224" s="1" t="s">
        <v>109</v>
      </c>
      <c r="AU224" s="1" t="s">
        <v>112</v>
      </c>
      <c r="AV224" s="1" t="s">
        <v>109</v>
      </c>
      <c r="AW224" s="1" t="s">
        <v>113</v>
      </c>
      <c r="AX224" s="2" t="n">
        <v>54</v>
      </c>
      <c r="AY224" s="1" t="s">
        <v>94</v>
      </c>
      <c r="AZ224" s="1" t="s">
        <v>108</v>
      </c>
      <c r="BA224" s="1" t="s">
        <v>109</v>
      </c>
      <c r="BB224" s="1" t="s">
        <v>111</v>
      </c>
      <c r="BC224" s="1" t="s">
        <v>109</v>
      </c>
      <c r="BD224" s="1" t="s">
        <v>113</v>
      </c>
      <c r="BE224" s="1" t="s">
        <v>109</v>
      </c>
      <c r="BF224" s="1" t="s">
        <v>112</v>
      </c>
      <c r="BG224" s="1" t="s">
        <v>109</v>
      </c>
      <c r="BH224" s="1" t="s">
        <v>112</v>
      </c>
      <c r="BI224" s="1" t="s">
        <v>109</v>
      </c>
      <c r="BJ224" s="1" t="s">
        <v>113</v>
      </c>
      <c r="BK224" s="1" t="s">
        <v>109</v>
      </c>
      <c r="BL224" s="1" t="s">
        <v>113</v>
      </c>
      <c r="BM224" s="2" t="n">
        <v>60</v>
      </c>
      <c r="BN224" s="1" t="s">
        <v>94</v>
      </c>
      <c r="DA224" s="0" t="n">
        <f aca="false">AVERAGE(BM224,AX224)</f>
        <v>57</v>
      </c>
      <c r="DD224" s="0" t="n">
        <v>2</v>
      </c>
      <c r="DE224" s="0" t="n">
        <v>6</v>
      </c>
      <c r="DF224" s="0" t="n">
        <v>2</v>
      </c>
      <c r="DG224" s="0" t="n">
        <v>2</v>
      </c>
      <c r="DH224" s="0" t="n">
        <v>6</v>
      </c>
      <c r="DI224" s="0" t="n">
        <v>2</v>
      </c>
      <c r="DJ224" s="0" t="n">
        <v>0</v>
      </c>
      <c r="DK224" s="0" t="n">
        <v>0</v>
      </c>
    </row>
    <row r="225" customFormat="false" ht="12.75" hidden="false" customHeight="false" outlineLevel="0" collapsed="false">
      <c r="A225" s="0" t="n">
        <v>44</v>
      </c>
      <c r="B225" s="0" t="n">
        <v>4</v>
      </c>
      <c r="AK225" s="0" t="s">
        <v>108</v>
      </c>
      <c r="AL225" s="1" t="s">
        <v>109</v>
      </c>
      <c r="AM225" s="1" t="s">
        <v>111</v>
      </c>
      <c r="AN225" s="1" t="s">
        <v>109</v>
      </c>
      <c r="AO225" s="1" t="s">
        <v>112</v>
      </c>
      <c r="AP225" s="1" t="s">
        <v>109</v>
      </c>
      <c r="AQ225" s="1" t="s">
        <v>113</v>
      </c>
      <c r="AR225" s="1" t="s">
        <v>109</v>
      </c>
      <c r="AS225" s="1" t="s">
        <v>110</v>
      </c>
      <c r="AT225" s="1" t="s">
        <v>109</v>
      </c>
      <c r="AU225" s="1" t="s">
        <v>112</v>
      </c>
      <c r="AV225" s="1" t="s">
        <v>109</v>
      </c>
      <c r="AW225" s="1" t="s">
        <v>113</v>
      </c>
      <c r="AX225" s="2" t="n">
        <v>51</v>
      </c>
      <c r="AY225" s="1" t="s">
        <v>94</v>
      </c>
      <c r="AZ225" s="1" t="s">
        <v>108</v>
      </c>
      <c r="BA225" s="1" t="s">
        <v>109</v>
      </c>
      <c r="BB225" s="1" t="s">
        <v>111</v>
      </c>
      <c r="BC225" s="1" t="s">
        <v>109</v>
      </c>
      <c r="BD225" s="1" t="s">
        <v>112</v>
      </c>
      <c r="BE225" s="1" t="s">
        <v>109</v>
      </c>
      <c r="BF225" s="1" t="s">
        <v>113</v>
      </c>
      <c r="BG225" s="1" t="s">
        <v>109</v>
      </c>
      <c r="BH225" s="1" t="s">
        <v>111</v>
      </c>
      <c r="BI225" s="1" t="s">
        <v>109</v>
      </c>
      <c r="BJ225" s="1" t="s">
        <v>112</v>
      </c>
      <c r="BK225" s="1" t="s">
        <v>109</v>
      </c>
      <c r="BL225" s="1" t="s">
        <v>113</v>
      </c>
      <c r="BM225" s="2" t="n">
        <v>54</v>
      </c>
      <c r="BN225" s="1" t="s">
        <v>94</v>
      </c>
      <c r="DA225" s="0" t="n">
        <f aca="false">AVERAGE(BM225,AX225)</f>
        <v>52.5</v>
      </c>
      <c r="DD225" s="0" t="n">
        <v>2</v>
      </c>
      <c r="DE225" s="0" t="n">
        <v>6</v>
      </c>
      <c r="DF225" s="0" t="n">
        <v>2</v>
      </c>
      <c r="DG225" s="0" t="n">
        <v>2</v>
      </c>
      <c r="DH225" s="0" t="n">
        <v>6</v>
      </c>
      <c r="DI225" s="0" t="n">
        <v>2</v>
      </c>
      <c r="DJ225" s="0" t="n">
        <v>0</v>
      </c>
      <c r="DK225" s="0" t="n">
        <v>0</v>
      </c>
    </row>
    <row r="226" customFormat="false" ht="12.75" hidden="false" customHeight="false" outlineLevel="0" collapsed="false">
      <c r="A226" s="0" t="n">
        <v>45</v>
      </c>
      <c r="B226" s="0" t="n">
        <v>1</v>
      </c>
      <c r="C226" s="0" t="s">
        <v>128</v>
      </c>
      <c r="D226" s="0" t="s">
        <v>87</v>
      </c>
      <c r="E226" s="0" t="s">
        <v>177</v>
      </c>
      <c r="F226" s="0" t="s">
        <v>118</v>
      </c>
      <c r="G226" s="0" t="s">
        <v>91</v>
      </c>
      <c r="H226" s="0" t="s">
        <v>91</v>
      </c>
      <c r="I226" s="0" t="s">
        <v>92</v>
      </c>
      <c r="J226" s="0" t="s">
        <v>92</v>
      </c>
      <c r="K226" s="0" t="s">
        <v>92</v>
      </c>
      <c r="L226" s="0" t="s">
        <v>93</v>
      </c>
      <c r="M226" s="0" t="s">
        <v>92</v>
      </c>
      <c r="N226" s="0" t="s">
        <v>92</v>
      </c>
      <c r="O226" s="0" t="s">
        <v>92</v>
      </c>
      <c r="P226" s="0" t="s">
        <v>92</v>
      </c>
      <c r="Q226" s="0" t="s">
        <v>92</v>
      </c>
      <c r="R226" s="0" t="s">
        <v>92</v>
      </c>
      <c r="S226" s="0" t="s">
        <v>92</v>
      </c>
      <c r="T226" s="0" t="s">
        <v>92</v>
      </c>
      <c r="U226" s="0" t="s">
        <v>92</v>
      </c>
      <c r="V226" s="0" t="s">
        <v>92</v>
      </c>
      <c r="W226" s="0" t="s">
        <v>92</v>
      </c>
      <c r="X226" s="0" t="s">
        <v>92</v>
      </c>
      <c r="Y226" s="0" t="s">
        <v>92</v>
      </c>
      <c r="Z226" s="0" t="s">
        <v>93</v>
      </c>
      <c r="AA226" s="0" t="s">
        <v>92</v>
      </c>
      <c r="AB226" s="0" t="s">
        <v>94</v>
      </c>
      <c r="AC226" s="0" t="s">
        <v>91</v>
      </c>
      <c r="AF226" s="0" t="s">
        <v>94</v>
      </c>
      <c r="AG226" s="0" t="s">
        <v>90</v>
      </c>
      <c r="AH226" s="0" t="s">
        <v>95</v>
      </c>
      <c r="AI226" s="0" t="s">
        <v>96</v>
      </c>
      <c r="AJ226" s="0" t="s">
        <v>91</v>
      </c>
      <c r="AK226" s="0" t="s">
        <v>97</v>
      </c>
      <c r="AL226" s="1" t="s">
        <v>123</v>
      </c>
      <c r="AM226" s="1" t="s">
        <v>110</v>
      </c>
      <c r="AN226" s="1" t="s">
        <v>123</v>
      </c>
      <c r="AO226" s="1" t="s">
        <v>110</v>
      </c>
      <c r="AP226" s="1" t="s">
        <v>123</v>
      </c>
      <c r="AQ226" s="1" t="s">
        <v>110</v>
      </c>
      <c r="AR226" s="1" t="s">
        <v>123</v>
      </c>
      <c r="AS226" s="1" t="s">
        <v>110</v>
      </c>
      <c r="AT226" s="1" t="s">
        <v>123</v>
      </c>
      <c r="AU226" s="1" t="s">
        <v>110</v>
      </c>
      <c r="AV226" s="1" t="s">
        <v>109</v>
      </c>
      <c r="AW226" s="1" t="s">
        <v>110</v>
      </c>
      <c r="AX226" s="2" t="n">
        <v>13</v>
      </c>
      <c r="AY226" s="1" t="s">
        <v>94</v>
      </c>
      <c r="AZ226" s="1" t="s">
        <v>97</v>
      </c>
      <c r="BA226" s="1" t="s">
        <v>123</v>
      </c>
      <c r="BB226" s="1" t="s">
        <v>110</v>
      </c>
      <c r="BC226" s="1" t="s">
        <v>123</v>
      </c>
      <c r="BD226" s="1" t="s">
        <v>110</v>
      </c>
      <c r="BE226" s="1" t="s">
        <v>123</v>
      </c>
      <c r="BF226" s="1" t="s">
        <v>110</v>
      </c>
      <c r="BG226" s="1" t="s">
        <v>123</v>
      </c>
      <c r="BH226" s="1" t="s">
        <v>110</v>
      </c>
      <c r="BI226" s="1" t="s">
        <v>123</v>
      </c>
      <c r="BJ226" s="1" t="s">
        <v>110</v>
      </c>
      <c r="BK226" s="1" t="s">
        <v>109</v>
      </c>
      <c r="BL226" s="1" t="s">
        <v>110</v>
      </c>
      <c r="BM226" s="2" t="n">
        <v>13</v>
      </c>
      <c r="BN226" s="1" t="s">
        <v>94</v>
      </c>
      <c r="BO226" s="2" t="n">
        <v>2</v>
      </c>
      <c r="BP226" s="2" t="n">
        <v>3</v>
      </c>
      <c r="BQ226" s="1" t="s">
        <v>119</v>
      </c>
      <c r="BR226" s="2" t="n">
        <v>0</v>
      </c>
      <c r="BS226" s="1" t="s">
        <v>101</v>
      </c>
      <c r="BT226" s="1" t="s">
        <v>101</v>
      </c>
      <c r="BU226" s="1" t="s">
        <v>101</v>
      </c>
      <c r="BV226" s="1" t="s">
        <v>101</v>
      </c>
      <c r="BW226" s="1" t="s">
        <v>101</v>
      </c>
      <c r="BX226" s="1" t="s">
        <v>101</v>
      </c>
      <c r="BY226" s="2" t="n">
        <v>1</v>
      </c>
      <c r="BZ226" s="2" t="s">
        <v>103</v>
      </c>
      <c r="CA226" s="2" t="n">
        <v>1</v>
      </c>
      <c r="CB226" s="2" t="s">
        <v>103</v>
      </c>
      <c r="CC226" s="2" t="n">
        <v>1</v>
      </c>
      <c r="CD226" s="2" t="s">
        <v>102</v>
      </c>
      <c r="CE226" s="1" t="s">
        <v>178</v>
      </c>
      <c r="CF226" s="1" t="s">
        <v>122</v>
      </c>
      <c r="CG226" s="2" t="n">
        <v>1</v>
      </c>
      <c r="CH226" s="1" t="s">
        <v>103</v>
      </c>
      <c r="CI226" s="1" t="s">
        <v>176</v>
      </c>
      <c r="CJ226" s="2" t="n">
        <v>0</v>
      </c>
      <c r="CK226" s="2" t="n">
        <v>0</v>
      </c>
      <c r="CL226" s="2" t="n">
        <v>3</v>
      </c>
      <c r="CM226" s="2" t="n">
        <v>1</v>
      </c>
      <c r="CN226" s="2" t="n">
        <v>1</v>
      </c>
      <c r="CO226" s="2" t="n">
        <v>0</v>
      </c>
      <c r="CP226" s="2" t="n">
        <v>0</v>
      </c>
      <c r="CQ226" s="2" t="n">
        <v>0</v>
      </c>
      <c r="CR226" s="2" t="n">
        <v>0</v>
      </c>
      <c r="CS226" s="2" t="n">
        <v>0</v>
      </c>
      <c r="CT226" s="2" t="n">
        <v>1</v>
      </c>
      <c r="CU226" s="2" t="n">
        <v>1</v>
      </c>
      <c r="CV226" s="2" t="n">
        <v>0</v>
      </c>
      <c r="CW226" s="2" t="n">
        <v>7</v>
      </c>
      <c r="CX226" s="2" t="n">
        <v>1</v>
      </c>
      <c r="CY226" s="2" t="n">
        <v>90</v>
      </c>
      <c r="CZ226" s="1" t="s">
        <v>107</v>
      </c>
      <c r="DA226" s="0" t="n">
        <f aca="false">AVERAGE(BM226,AX226)</f>
        <v>13</v>
      </c>
      <c r="DB226" s="0" t="n">
        <v>1</v>
      </c>
      <c r="DD226" s="0" t="n">
        <v>2</v>
      </c>
      <c r="DE226" s="0" t="n">
        <v>6</v>
      </c>
      <c r="DF226" s="0" t="n">
        <v>2</v>
      </c>
      <c r="DG226" s="0" t="n">
        <v>2</v>
      </c>
      <c r="DH226" s="0" t="n">
        <v>6</v>
      </c>
      <c r="DI226" s="0" t="n">
        <v>2</v>
      </c>
      <c r="DJ226" s="0" t="n">
        <v>0</v>
      </c>
      <c r="DK226" s="0" t="n">
        <v>0</v>
      </c>
    </row>
    <row r="227" customFormat="false" ht="12.75" hidden="false" customHeight="false" outlineLevel="0" collapsed="false">
      <c r="A227" s="0" t="n">
        <v>45</v>
      </c>
      <c r="B227" s="0" t="n">
        <v>2</v>
      </c>
      <c r="AK227" s="0" t="s">
        <v>108</v>
      </c>
      <c r="AL227" s="1" t="s">
        <v>98</v>
      </c>
      <c r="AM227" s="1" t="s">
        <v>99</v>
      </c>
      <c r="AN227" s="1" t="s">
        <v>109</v>
      </c>
      <c r="AO227" s="1" t="s">
        <v>110</v>
      </c>
      <c r="AP227" s="1" t="s">
        <v>109</v>
      </c>
      <c r="AQ227" s="1" t="s">
        <v>110</v>
      </c>
      <c r="AR227" s="1" t="s">
        <v>109</v>
      </c>
      <c r="AS227" s="1" t="s">
        <v>110</v>
      </c>
      <c r="AT227" s="1" t="s">
        <v>98</v>
      </c>
      <c r="AU227" s="1" t="s">
        <v>99</v>
      </c>
      <c r="AV227" s="1" t="s">
        <v>109</v>
      </c>
      <c r="AW227" s="1" t="s">
        <v>110</v>
      </c>
      <c r="AX227" s="2" t="n">
        <v>12</v>
      </c>
      <c r="AY227" s="1" t="s">
        <v>94</v>
      </c>
      <c r="AZ227" s="1" t="s">
        <v>108</v>
      </c>
      <c r="BA227" s="1" t="s">
        <v>98</v>
      </c>
      <c r="BB227" s="1" t="s">
        <v>99</v>
      </c>
      <c r="BC227" s="1" t="s">
        <v>109</v>
      </c>
      <c r="BD227" s="1" t="s">
        <v>110</v>
      </c>
      <c r="BE227" s="1" t="s">
        <v>109</v>
      </c>
      <c r="BF227" s="1" t="s">
        <v>110</v>
      </c>
      <c r="BG227" s="1" t="s">
        <v>109</v>
      </c>
      <c r="BH227" s="1" t="s">
        <v>110</v>
      </c>
      <c r="BI227" s="1" t="s">
        <v>98</v>
      </c>
      <c r="BJ227" s="1" t="s">
        <v>99</v>
      </c>
      <c r="BK227" s="1" t="s">
        <v>109</v>
      </c>
      <c r="BL227" s="1" t="s">
        <v>110</v>
      </c>
      <c r="BM227" s="2" t="n">
        <v>12</v>
      </c>
      <c r="BN227" s="1" t="s">
        <v>94</v>
      </c>
      <c r="DA227" s="0" t="n">
        <f aca="false">AVERAGE(BM227,AX227)</f>
        <v>12</v>
      </c>
      <c r="DD227" s="0" t="n">
        <v>2</v>
      </c>
      <c r="DE227" s="0" t="n">
        <v>4</v>
      </c>
      <c r="DF227" s="0" t="n">
        <v>2</v>
      </c>
      <c r="DG227" s="0" t="n">
        <v>2</v>
      </c>
      <c r="DH227" s="0" t="n">
        <v>4</v>
      </c>
      <c r="DI227" s="0" t="n">
        <v>2</v>
      </c>
      <c r="DJ227" s="0" t="n">
        <v>0</v>
      </c>
      <c r="DK227" s="0" t="n">
        <v>0</v>
      </c>
    </row>
    <row r="228" customFormat="false" ht="12.75" hidden="false" customHeight="false" outlineLevel="0" collapsed="false">
      <c r="A228" s="0" t="n">
        <v>46</v>
      </c>
      <c r="B228" s="0" t="n">
        <v>1</v>
      </c>
      <c r="C228" s="0" t="s">
        <v>86</v>
      </c>
      <c r="D228" s="0" t="s">
        <v>139</v>
      </c>
      <c r="E228" s="0" t="s">
        <v>164</v>
      </c>
      <c r="F228" s="0" t="s">
        <v>150</v>
      </c>
      <c r="G228" s="0" t="s">
        <v>90</v>
      </c>
      <c r="H228" s="0" t="s">
        <v>91</v>
      </c>
      <c r="I228" s="0" t="s">
        <v>92</v>
      </c>
      <c r="J228" s="0" t="s">
        <v>92</v>
      </c>
      <c r="K228" s="0" t="s">
        <v>92</v>
      </c>
      <c r="L228" s="0" t="s">
        <v>93</v>
      </c>
      <c r="M228" s="0" t="s">
        <v>92</v>
      </c>
      <c r="N228" s="0" t="s">
        <v>92</v>
      </c>
      <c r="O228" s="0" t="s">
        <v>92</v>
      </c>
      <c r="P228" s="0" t="s">
        <v>92</v>
      </c>
      <c r="Q228" s="0" t="s">
        <v>92</v>
      </c>
      <c r="R228" s="0" t="s">
        <v>92</v>
      </c>
      <c r="S228" s="0" t="s">
        <v>92</v>
      </c>
      <c r="T228" s="0" t="s">
        <v>92</v>
      </c>
      <c r="U228" s="0" t="s">
        <v>92</v>
      </c>
      <c r="V228" s="0" t="s">
        <v>92</v>
      </c>
      <c r="W228" s="0" t="s">
        <v>92</v>
      </c>
      <c r="X228" s="0" t="s">
        <v>92</v>
      </c>
      <c r="Y228" s="0" t="s">
        <v>92</v>
      </c>
      <c r="Z228" s="0" t="s">
        <v>93</v>
      </c>
      <c r="AA228" s="0" t="s">
        <v>92</v>
      </c>
      <c r="AB228" s="0" t="s">
        <v>94</v>
      </c>
      <c r="AC228" s="0" t="s">
        <v>91</v>
      </c>
      <c r="AF228" s="0" t="s">
        <v>94</v>
      </c>
      <c r="AG228" s="0" t="s">
        <v>90</v>
      </c>
      <c r="AH228" s="0" t="s">
        <v>95</v>
      </c>
      <c r="AI228" s="0" t="s">
        <v>160</v>
      </c>
      <c r="AJ228" s="0" t="s">
        <v>91</v>
      </c>
      <c r="AK228" s="0" t="s">
        <v>108</v>
      </c>
      <c r="AL228" s="1" t="s">
        <v>98</v>
      </c>
      <c r="AM228" s="1" t="s">
        <v>99</v>
      </c>
      <c r="AN228" s="1" t="s">
        <v>98</v>
      </c>
      <c r="AO228" s="1" t="s">
        <v>99</v>
      </c>
      <c r="AP228" s="1" t="s">
        <v>109</v>
      </c>
      <c r="AQ228" s="1" t="s">
        <v>110</v>
      </c>
      <c r="AR228" s="1" t="s">
        <v>109</v>
      </c>
      <c r="AS228" s="1" t="s">
        <v>110</v>
      </c>
      <c r="AT228" s="1" t="s">
        <v>98</v>
      </c>
      <c r="AU228" s="1" t="s">
        <v>99</v>
      </c>
      <c r="AV228" s="1" t="s">
        <v>109</v>
      </c>
      <c r="AW228" s="1" t="s">
        <v>110</v>
      </c>
      <c r="AX228" s="2" t="n">
        <v>9</v>
      </c>
      <c r="AY228" s="1" t="s">
        <v>94</v>
      </c>
      <c r="AZ228" s="1" t="s">
        <v>108</v>
      </c>
      <c r="BA228" s="1" t="s">
        <v>109</v>
      </c>
      <c r="BB228" s="1" t="s">
        <v>110</v>
      </c>
      <c r="BC228" s="1" t="s">
        <v>109</v>
      </c>
      <c r="BD228" s="1" t="s">
        <v>110</v>
      </c>
      <c r="BE228" s="1" t="s">
        <v>109</v>
      </c>
      <c r="BF228" s="1" t="s">
        <v>110</v>
      </c>
      <c r="BG228" s="1" t="s">
        <v>109</v>
      </c>
      <c r="BH228" s="1" t="s">
        <v>110</v>
      </c>
      <c r="BI228" s="1" t="s">
        <v>98</v>
      </c>
      <c r="BJ228" s="1" t="s">
        <v>99</v>
      </c>
      <c r="BK228" s="1" t="s">
        <v>98</v>
      </c>
      <c r="BL228" s="1" t="s">
        <v>99</v>
      </c>
      <c r="BM228" s="2" t="n">
        <v>12</v>
      </c>
      <c r="BN228" s="1" t="s">
        <v>94</v>
      </c>
      <c r="BO228" s="2" t="n">
        <v>1</v>
      </c>
      <c r="BP228" s="2" t="n">
        <v>2</v>
      </c>
      <c r="BQ228" s="1" t="s">
        <v>158</v>
      </c>
      <c r="BR228" s="2" t="n">
        <v>0</v>
      </c>
      <c r="BS228" s="1" t="s">
        <v>101</v>
      </c>
      <c r="BT228" s="1" t="s">
        <v>101</v>
      </c>
      <c r="BU228" s="1" t="s">
        <v>101</v>
      </c>
      <c r="BV228" s="1" t="s">
        <v>101</v>
      </c>
      <c r="BW228" s="1" t="s">
        <v>101</v>
      </c>
      <c r="BX228" s="1" t="s">
        <v>101</v>
      </c>
      <c r="BY228" s="2" t="n">
        <v>1</v>
      </c>
      <c r="BZ228" s="2" t="s">
        <v>102</v>
      </c>
      <c r="CA228" s="2" t="n">
        <v>1</v>
      </c>
      <c r="CB228" s="2" t="s">
        <v>103</v>
      </c>
      <c r="CC228" s="2" t="n">
        <v>0</v>
      </c>
      <c r="CD228" s="2" t="s">
        <v>101</v>
      </c>
      <c r="CE228" s="1" t="s">
        <v>152</v>
      </c>
      <c r="CF228" s="1" t="s">
        <v>179</v>
      </c>
      <c r="CG228" s="2" t="n">
        <v>0</v>
      </c>
      <c r="CH228" s="1" t="s">
        <v>102</v>
      </c>
      <c r="CJ228" s="2" t="n">
        <v>0</v>
      </c>
      <c r="CK228" s="2" t="n">
        <v>0</v>
      </c>
      <c r="CL228" s="2" t="n">
        <v>3</v>
      </c>
      <c r="CM228" s="2" t="n">
        <v>1</v>
      </c>
      <c r="CN228" s="2" t="n">
        <v>1</v>
      </c>
      <c r="CO228" s="2" t="n">
        <v>0</v>
      </c>
      <c r="CP228" s="2" t="n">
        <v>0</v>
      </c>
      <c r="CQ228" s="2" t="n">
        <v>0</v>
      </c>
      <c r="CR228" s="2" t="n">
        <v>0</v>
      </c>
      <c r="CS228" s="2" t="n">
        <v>0</v>
      </c>
      <c r="CT228" s="2" t="n">
        <v>1</v>
      </c>
      <c r="CU228" s="2" t="n">
        <v>0</v>
      </c>
      <c r="CV228" s="2" t="n">
        <v>0</v>
      </c>
      <c r="CX228" s="2" t="n">
        <v>0</v>
      </c>
      <c r="CY228" s="2" t="n">
        <v>95</v>
      </c>
      <c r="CZ228" s="1" t="s">
        <v>133</v>
      </c>
      <c r="DA228" s="0" t="n">
        <f aca="false">AVERAGE(BM228,AX228)</f>
        <v>10.5</v>
      </c>
      <c r="DB228" s="0" t="n">
        <v>-9</v>
      </c>
      <c r="DC228" s="0" t="n">
        <v>1</v>
      </c>
      <c r="DD228" s="0" t="n">
        <v>2</v>
      </c>
      <c r="DE228" s="0" t="n">
        <v>3</v>
      </c>
      <c r="DF228" s="0" t="n">
        <v>2</v>
      </c>
      <c r="DG228" s="0" t="n">
        <v>2</v>
      </c>
      <c r="DH228" s="0" t="n">
        <v>4</v>
      </c>
      <c r="DI228" s="0" t="n">
        <v>2</v>
      </c>
      <c r="DJ228" s="0" t="n">
        <v>0</v>
      </c>
      <c r="DK228" s="0" t="n">
        <v>0</v>
      </c>
      <c r="DL228" s="0" t="n">
        <v>4</v>
      </c>
    </row>
    <row r="229" customFormat="false" ht="12.75" hidden="false" customHeight="false" outlineLevel="0" collapsed="false">
      <c r="A229" s="0" t="n">
        <v>46</v>
      </c>
      <c r="B229" s="0" t="n">
        <v>2</v>
      </c>
      <c r="AK229" s="0" t="s">
        <v>108</v>
      </c>
      <c r="AL229" s="1" t="s">
        <v>98</v>
      </c>
      <c r="AM229" s="1" t="s">
        <v>99</v>
      </c>
      <c r="AN229" s="1" t="s">
        <v>98</v>
      </c>
      <c r="AO229" s="1" t="s">
        <v>99</v>
      </c>
      <c r="AP229" s="1" t="s">
        <v>98</v>
      </c>
      <c r="AQ229" s="1" t="s">
        <v>99</v>
      </c>
      <c r="AR229" s="1" t="s">
        <v>98</v>
      </c>
      <c r="AS229" s="1" t="s">
        <v>99</v>
      </c>
      <c r="AT229" s="1" t="s">
        <v>98</v>
      </c>
      <c r="AU229" s="1" t="s">
        <v>99</v>
      </c>
      <c r="AV229" s="1" t="s">
        <v>98</v>
      </c>
      <c r="AW229" s="1" t="s">
        <v>99</v>
      </c>
      <c r="AX229" s="2" t="n">
        <v>0</v>
      </c>
      <c r="AY229" s="1" t="s">
        <v>94</v>
      </c>
      <c r="AZ229" s="1" t="s">
        <v>108</v>
      </c>
      <c r="BA229" s="1" t="s">
        <v>98</v>
      </c>
      <c r="BB229" s="1" t="s">
        <v>99</v>
      </c>
      <c r="BC229" s="1" t="s">
        <v>98</v>
      </c>
      <c r="BD229" s="1" t="s">
        <v>99</v>
      </c>
      <c r="BE229" s="1" t="s">
        <v>98</v>
      </c>
      <c r="BF229" s="1" t="s">
        <v>99</v>
      </c>
      <c r="BG229" s="1" t="s">
        <v>98</v>
      </c>
      <c r="BH229" s="1" t="s">
        <v>99</v>
      </c>
      <c r="BI229" s="1" t="s">
        <v>98</v>
      </c>
      <c r="BJ229" s="1" t="s">
        <v>99</v>
      </c>
      <c r="BK229" s="1" t="s">
        <v>98</v>
      </c>
      <c r="BL229" s="1" t="s">
        <v>99</v>
      </c>
      <c r="BM229" s="2" t="n">
        <v>0</v>
      </c>
      <c r="BN229" s="1" t="s">
        <v>94</v>
      </c>
      <c r="DA229" s="0" t="n">
        <f aca="false">AVERAGE(BM229,AX229)</f>
        <v>0</v>
      </c>
      <c r="DD229" s="0" t="n">
        <v>0</v>
      </c>
      <c r="DE229" s="0" t="n">
        <v>0</v>
      </c>
      <c r="DF229" s="0" t="n">
        <v>0</v>
      </c>
      <c r="DG229" s="0" t="n">
        <v>0</v>
      </c>
      <c r="DH229" s="0" t="n">
        <v>0</v>
      </c>
      <c r="DI229" s="0" t="n">
        <v>0</v>
      </c>
      <c r="DJ229" s="0" t="n">
        <v>0</v>
      </c>
      <c r="DK229" s="0" t="n">
        <v>0</v>
      </c>
    </row>
    <row r="230" customFormat="false" ht="12.75" hidden="false" customHeight="false" outlineLevel="0" collapsed="false">
      <c r="A230" s="0" t="n">
        <v>46</v>
      </c>
      <c r="B230" s="0" t="n">
        <v>3</v>
      </c>
      <c r="AK230" s="0" t="s">
        <v>108</v>
      </c>
      <c r="AL230" s="1" t="s">
        <v>98</v>
      </c>
      <c r="AM230" s="1" t="s">
        <v>99</v>
      </c>
      <c r="AN230" s="1" t="s">
        <v>98</v>
      </c>
      <c r="AO230" s="1" t="s">
        <v>99</v>
      </c>
      <c r="AP230" s="1" t="s">
        <v>109</v>
      </c>
      <c r="AQ230" s="1" t="s">
        <v>110</v>
      </c>
      <c r="AR230" s="1" t="s">
        <v>98</v>
      </c>
      <c r="AS230" s="1" t="s">
        <v>99</v>
      </c>
      <c r="AT230" s="1" t="s">
        <v>98</v>
      </c>
      <c r="AU230" s="1" t="s">
        <v>99</v>
      </c>
      <c r="AV230" s="1" t="s">
        <v>98</v>
      </c>
      <c r="AW230" s="1" t="s">
        <v>99</v>
      </c>
      <c r="AX230" s="2" t="n">
        <v>3</v>
      </c>
      <c r="AY230" s="1" t="s">
        <v>94</v>
      </c>
      <c r="AZ230" s="1" t="s">
        <v>108</v>
      </c>
      <c r="BA230" s="1" t="s">
        <v>98</v>
      </c>
      <c r="BB230" s="1" t="s">
        <v>99</v>
      </c>
      <c r="BC230" s="1" t="s">
        <v>98</v>
      </c>
      <c r="BD230" s="1" t="s">
        <v>99</v>
      </c>
      <c r="BE230" s="1" t="s">
        <v>109</v>
      </c>
      <c r="BF230" s="1" t="s">
        <v>110</v>
      </c>
      <c r="BG230" s="1" t="s">
        <v>98</v>
      </c>
      <c r="BH230" s="1" t="s">
        <v>99</v>
      </c>
      <c r="BI230" s="1" t="s">
        <v>98</v>
      </c>
      <c r="BJ230" s="1" t="s">
        <v>99</v>
      </c>
      <c r="BK230" s="1" t="s">
        <v>98</v>
      </c>
      <c r="BL230" s="1" t="s">
        <v>99</v>
      </c>
      <c r="BM230" s="2" t="n">
        <v>3</v>
      </c>
      <c r="BN230" s="1" t="s">
        <v>94</v>
      </c>
      <c r="DA230" s="0" t="n">
        <f aca="false">AVERAGE(BM230,AX230)</f>
        <v>3</v>
      </c>
      <c r="DD230" s="0" t="n">
        <v>1</v>
      </c>
      <c r="DE230" s="0" t="n">
        <v>1</v>
      </c>
      <c r="DF230" s="0" t="n">
        <v>1</v>
      </c>
      <c r="DG230" s="0" t="n">
        <v>1</v>
      </c>
      <c r="DH230" s="0" t="n">
        <v>1</v>
      </c>
      <c r="DI230" s="0" t="n">
        <v>1</v>
      </c>
      <c r="DJ230" s="0" t="n">
        <v>0</v>
      </c>
      <c r="DK230" s="0" t="n">
        <v>0</v>
      </c>
    </row>
    <row r="231" customFormat="false" ht="12.75" hidden="false" customHeight="false" outlineLevel="0" collapsed="false">
      <c r="A231" s="0" t="n">
        <v>46</v>
      </c>
      <c r="B231" s="0" t="n">
        <v>4</v>
      </c>
      <c r="AK231" s="0" t="s">
        <v>97</v>
      </c>
      <c r="AL231" s="1" t="s">
        <v>109</v>
      </c>
      <c r="AM231" s="1" t="s">
        <v>110</v>
      </c>
      <c r="AN231" s="1" t="s">
        <v>123</v>
      </c>
      <c r="AO231" s="1" t="s">
        <v>110</v>
      </c>
      <c r="AP231" s="1" t="s">
        <v>109</v>
      </c>
      <c r="AQ231" s="1" t="s">
        <v>112</v>
      </c>
      <c r="AR231" s="1" t="s">
        <v>109</v>
      </c>
      <c r="AS231" s="1" t="s">
        <v>110</v>
      </c>
      <c r="AT231" s="1" t="s">
        <v>109</v>
      </c>
      <c r="AU231" s="1" t="s">
        <v>110</v>
      </c>
      <c r="AV231" s="1" t="s">
        <v>109</v>
      </c>
      <c r="AW231" s="1" t="s">
        <v>110</v>
      </c>
      <c r="AX231" s="2" t="n">
        <v>23</v>
      </c>
      <c r="AY231" s="1" t="s">
        <v>94</v>
      </c>
      <c r="AZ231" s="1" t="s">
        <v>97</v>
      </c>
      <c r="BA231" s="1" t="s">
        <v>109</v>
      </c>
      <c r="BB231" s="1" t="s">
        <v>110</v>
      </c>
      <c r="BC231" s="1" t="s">
        <v>109</v>
      </c>
      <c r="BD231" s="1" t="s">
        <v>110</v>
      </c>
      <c r="BE231" s="1" t="s">
        <v>109</v>
      </c>
      <c r="BF231" s="1" t="s">
        <v>112</v>
      </c>
      <c r="BG231" s="1" t="s">
        <v>98</v>
      </c>
      <c r="BH231" s="1" t="s">
        <v>99</v>
      </c>
      <c r="BI231" s="1" t="s">
        <v>98</v>
      </c>
      <c r="BJ231" s="1" t="s">
        <v>110</v>
      </c>
      <c r="BK231" s="1" t="s">
        <v>109</v>
      </c>
      <c r="BL231" s="1" t="s">
        <v>110</v>
      </c>
      <c r="BM231" s="2" t="n">
        <v>19</v>
      </c>
      <c r="BN231" s="1" t="s">
        <v>94</v>
      </c>
      <c r="DA231" s="0" t="n">
        <f aca="false">AVERAGE(BM231,AX231)</f>
        <v>21</v>
      </c>
      <c r="DD231" s="0" t="n">
        <v>2</v>
      </c>
      <c r="DE231" s="0" t="n">
        <v>6</v>
      </c>
      <c r="DF231" s="0" t="n">
        <v>2</v>
      </c>
      <c r="DG231" s="0" t="n">
        <v>2</v>
      </c>
      <c r="DH231" s="0" t="n">
        <v>4</v>
      </c>
      <c r="DI231" s="0" t="n">
        <v>2</v>
      </c>
      <c r="DJ231" s="0" t="n">
        <v>0</v>
      </c>
      <c r="DK231" s="0" t="n">
        <v>0</v>
      </c>
      <c r="DL231" s="0" t="n">
        <v>4</v>
      </c>
    </row>
    <row r="232" customFormat="false" ht="12.75" hidden="false" customHeight="false" outlineLevel="0" collapsed="false">
      <c r="A232" s="0" t="n">
        <v>46</v>
      </c>
      <c r="B232" s="0" t="n">
        <v>5</v>
      </c>
      <c r="AK232" s="0" t="s">
        <v>108</v>
      </c>
      <c r="AL232" s="1" t="s">
        <v>98</v>
      </c>
      <c r="AM232" s="1" t="s">
        <v>99</v>
      </c>
      <c r="AN232" s="1" t="s">
        <v>98</v>
      </c>
      <c r="AO232" s="1" t="s">
        <v>99</v>
      </c>
      <c r="AP232" s="1" t="s">
        <v>109</v>
      </c>
      <c r="AQ232" s="1" t="s">
        <v>110</v>
      </c>
      <c r="AR232" s="1" t="s">
        <v>98</v>
      </c>
      <c r="AS232" s="1" t="s">
        <v>99</v>
      </c>
      <c r="AT232" s="1" t="s">
        <v>98</v>
      </c>
      <c r="AU232" s="1" t="s">
        <v>99</v>
      </c>
      <c r="AV232" s="1" t="s">
        <v>98</v>
      </c>
      <c r="AW232" s="1" t="s">
        <v>99</v>
      </c>
      <c r="AX232" s="2" t="n">
        <v>3</v>
      </c>
      <c r="AY232" s="1" t="s">
        <v>94</v>
      </c>
      <c r="AZ232" s="1" t="s">
        <v>108</v>
      </c>
      <c r="BA232" s="1" t="s">
        <v>98</v>
      </c>
      <c r="BB232" s="1" t="s">
        <v>99</v>
      </c>
      <c r="BC232" s="1" t="s">
        <v>98</v>
      </c>
      <c r="BD232" s="1" t="s">
        <v>99</v>
      </c>
      <c r="BE232" s="1" t="s">
        <v>109</v>
      </c>
      <c r="BF232" s="1" t="s">
        <v>110</v>
      </c>
      <c r="BG232" s="1" t="s">
        <v>98</v>
      </c>
      <c r="BH232" s="1" t="s">
        <v>99</v>
      </c>
      <c r="BI232" s="1" t="s">
        <v>98</v>
      </c>
      <c r="BJ232" s="1" t="s">
        <v>99</v>
      </c>
      <c r="BK232" s="1" t="s">
        <v>98</v>
      </c>
      <c r="BL232" s="1" t="s">
        <v>99</v>
      </c>
      <c r="BM232" s="2" t="n">
        <v>3</v>
      </c>
      <c r="BN232" s="1" t="s">
        <v>94</v>
      </c>
      <c r="DA232" s="0" t="n">
        <f aca="false">AVERAGE(BM232,AX232)</f>
        <v>3</v>
      </c>
      <c r="DD232" s="0" t="n">
        <v>1</v>
      </c>
      <c r="DE232" s="0" t="n">
        <v>1</v>
      </c>
      <c r="DF232" s="0" t="n">
        <v>1</v>
      </c>
      <c r="DG232" s="0" t="n">
        <v>1</v>
      </c>
      <c r="DH232" s="0" t="n">
        <v>1</v>
      </c>
      <c r="DI232" s="0" t="n">
        <v>1</v>
      </c>
      <c r="DJ232" s="0" t="n">
        <v>0</v>
      </c>
      <c r="DK232" s="0" t="n">
        <v>0</v>
      </c>
    </row>
    <row r="233" customFormat="false" ht="12.75" hidden="false" customHeight="false" outlineLevel="0" collapsed="false">
      <c r="A233" s="0" t="n">
        <v>46</v>
      </c>
      <c r="B233" s="0" t="n">
        <v>6</v>
      </c>
      <c r="AK233" s="0" t="s">
        <v>97</v>
      </c>
      <c r="AL233" s="1" t="s">
        <v>123</v>
      </c>
      <c r="AM233" s="1" t="s">
        <v>110</v>
      </c>
      <c r="AN233" s="1" t="s">
        <v>123</v>
      </c>
      <c r="AO233" s="1" t="s">
        <v>110</v>
      </c>
      <c r="AP233" s="1" t="s">
        <v>123</v>
      </c>
      <c r="AQ233" s="1" t="s">
        <v>111</v>
      </c>
      <c r="AR233" s="1" t="s">
        <v>98</v>
      </c>
      <c r="AS233" s="1" t="s">
        <v>99</v>
      </c>
      <c r="AT233" s="1" t="s">
        <v>123</v>
      </c>
      <c r="AU233" s="1" t="s">
        <v>110</v>
      </c>
      <c r="AV233" s="1" t="s">
        <v>123</v>
      </c>
      <c r="AW233" s="1" t="s">
        <v>110</v>
      </c>
      <c r="AX233" s="2" t="n">
        <v>12</v>
      </c>
      <c r="AY233" s="1" t="s">
        <v>94</v>
      </c>
      <c r="AZ233" s="1" t="s">
        <v>97</v>
      </c>
      <c r="BA233" s="1" t="s">
        <v>123</v>
      </c>
      <c r="BB233" s="1" t="s">
        <v>110</v>
      </c>
      <c r="BC233" s="1" t="s">
        <v>123</v>
      </c>
      <c r="BD233" s="1" t="s">
        <v>110</v>
      </c>
      <c r="BE233" s="1" t="s">
        <v>123</v>
      </c>
      <c r="BF233" s="1" t="s">
        <v>111</v>
      </c>
      <c r="BG233" s="1" t="s">
        <v>98</v>
      </c>
      <c r="BH233" s="1" t="s">
        <v>99</v>
      </c>
      <c r="BI233" s="1" t="s">
        <v>98</v>
      </c>
      <c r="BJ233" s="1" t="s">
        <v>99</v>
      </c>
      <c r="BK233" s="1" t="s">
        <v>123</v>
      </c>
      <c r="BL233" s="1" t="s">
        <v>110</v>
      </c>
      <c r="BM233" s="2" t="n">
        <v>10</v>
      </c>
      <c r="BN233" s="1" t="s">
        <v>94</v>
      </c>
      <c r="DA233" s="0" t="n">
        <f aca="false">AVERAGE(BM233,AX233)</f>
        <v>11</v>
      </c>
      <c r="DD233" s="0" t="n">
        <v>2</v>
      </c>
      <c r="DE233" s="0" t="n">
        <v>5</v>
      </c>
      <c r="DF233" s="0" t="n">
        <v>2</v>
      </c>
      <c r="DG233" s="0" t="n">
        <v>2</v>
      </c>
      <c r="DH233" s="0" t="n">
        <v>4</v>
      </c>
      <c r="DI233" s="0" t="n">
        <v>2</v>
      </c>
      <c r="DJ233" s="0" t="n">
        <v>0</v>
      </c>
      <c r="DK233" s="0" t="n">
        <v>0</v>
      </c>
      <c r="DL233" s="0" t="n">
        <v>4</v>
      </c>
    </row>
    <row r="234" customFormat="false" ht="12.75" hidden="false" customHeight="false" outlineLevel="0" collapsed="false">
      <c r="A234" s="0" t="n">
        <v>49</v>
      </c>
      <c r="B234" s="0" t="n">
        <v>1</v>
      </c>
      <c r="C234" s="0" t="s">
        <v>86</v>
      </c>
      <c r="D234" s="0" t="s">
        <v>87</v>
      </c>
      <c r="E234" s="0" t="s">
        <v>164</v>
      </c>
      <c r="F234" s="0" t="s">
        <v>118</v>
      </c>
      <c r="G234" s="0" t="s">
        <v>91</v>
      </c>
      <c r="H234" s="0" t="s">
        <v>91</v>
      </c>
      <c r="I234" s="0" t="s">
        <v>92</v>
      </c>
      <c r="J234" s="0" t="s">
        <v>92</v>
      </c>
      <c r="K234" s="0" t="s">
        <v>92</v>
      </c>
      <c r="L234" s="0" t="s">
        <v>93</v>
      </c>
      <c r="M234" s="0" t="s">
        <v>92</v>
      </c>
      <c r="N234" s="0" t="s">
        <v>92</v>
      </c>
      <c r="O234" s="0" t="s">
        <v>92</v>
      </c>
      <c r="P234" s="0" t="s">
        <v>92</v>
      </c>
      <c r="Q234" s="0" t="s">
        <v>92</v>
      </c>
      <c r="R234" s="0" t="s">
        <v>92</v>
      </c>
      <c r="S234" s="0" t="s">
        <v>92</v>
      </c>
      <c r="T234" s="0" t="s">
        <v>92</v>
      </c>
      <c r="U234" s="0" t="s">
        <v>92</v>
      </c>
      <c r="V234" s="0" t="s">
        <v>92</v>
      </c>
      <c r="W234" s="0" t="s">
        <v>92</v>
      </c>
      <c r="X234" s="0" t="s">
        <v>92</v>
      </c>
      <c r="Y234" s="0" t="s">
        <v>92</v>
      </c>
      <c r="Z234" s="0" t="s">
        <v>93</v>
      </c>
      <c r="AA234" s="0" t="s">
        <v>92</v>
      </c>
      <c r="AB234" s="0" t="s">
        <v>94</v>
      </c>
      <c r="AC234" s="0" t="s">
        <v>90</v>
      </c>
      <c r="AD234" s="0" t="s">
        <v>136</v>
      </c>
      <c r="AE234" s="0" t="s">
        <v>91</v>
      </c>
      <c r="AF234" s="0" t="s">
        <v>94</v>
      </c>
      <c r="AG234" s="0" t="s">
        <v>90</v>
      </c>
      <c r="AH234" s="0" t="s">
        <v>90</v>
      </c>
      <c r="AI234" s="0" t="s">
        <v>96</v>
      </c>
      <c r="AJ234" s="0" t="s">
        <v>91</v>
      </c>
      <c r="AK234" s="0" t="s">
        <v>97</v>
      </c>
      <c r="AL234" s="1" t="s">
        <v>123</v>
      </c>
      <c r="AM234" s="1" t="s">
        <v>110</v>
      </c>
      <c r="AN234" s="1" t="s">
        <v>123</v>
      </c>
      <c r="AO234" s="1" t="s">
        <v>111</v>
      </c>
      <c r="AP234" s="1" t="s">
        <v>123</v>
      </c>
      <c r="AQ234" s="1" t="s">
        <v>112</v>
      </c>
      <c r="AR234" s="1" t="s">
        <v>123</v>
      </c>
      <c r="AS234" s="1" t="s">
        <v>110</v>
      </c>
      <c r="AT234" s="1" t="s">
        <v>123</v>
      </c>
      <c r="AU234" s="1" t="s">
        <v>110</v>
      </c>
      <c r="AV234" s="1" t="s">
        <v>109</v>
      </c>
      <c r="AW234" s="1" t="s">
        <v>111</v>
      </c>
      <c r="AX234" s="2" t="n">
        <v>22</v>
      </c>
      <c r="AY234" s="1" t="s">
        <v>94</v>
      </c>
      <c r="AZ234" s="1" t="s">
        <v>97</v>
      </c>
      <c r="BA234" s="1" t="s">
        <v>123</v>
      </c>
      <c r="BB234" s="1" t="s">
        <v>110</v>
      </c>
      <c r="BC234" s="1" t="s">
        <v>123</v>
      </c>
      <c r="BD234" s="1" t="s">
        <v>111</v>
      </c>
      <c r="BE234" s="1" t="s">
        <v>123</v>
      </c>
      <c r="BF234" s="1" t="s">
        <v>112</v>
      </c>
      <c r="BG234" s="1" t="s">
        <v>123</v>
      </c>
      <c r="BH234" s="1" t="s">
        <v>110</v>
      </c>
      <c r="BI234" s="1" t="s">
        <v>123</v>
      </c>
      <c r="BJ234" s="1" t="s">
        <v>110</v>
      </c>
      <c r="BK234" s="1" t="s">
        <v>123</v>
      </c>
      <c r="BL234" s="1" t="s">
        <v>111</v>
      </c>
      <c r="BM234" s="2" t="n">
        <v>20</v>
      </c>
      <c r="BN234" s="1" t="s">
        <v>94</v>
      </c>
      <c r="BO234" s="2" t="n">
        <v>1</v>
      </c>
      <c r="BP234" s="2" t="n">
        <v>2</v>
      </c>
      <c r="BQ234" s="1" t="s">
        <v>158</v>
      </c>
      <c r="BR234" s="2" t="n">
        <v>0</v>
      </c>
      <c r="BS234" s="1" t="s">
        <v>101</v>
      </c>
      <c r="BT234" s="1" t="s">
        <v>101</v>
      </c>
      <c r="BU234" s="1" t="s">
        <v>101</v>
      </c>
      <c r="BV234" s="1" t="s">
        <v>101</v>
      </c>
      <c r="BW234" s="1" t="s">
        <v>101</v>
      </c>
      <c r="BX234" s="1" t="s">
        <v>101</v>
      </c>
      <c r="BY234" s="2" t="n">
        <v>1</v>
      </c>
      <c r="BZ234" s="2" t="s">
        <v>103</v>
      </c>
      <c r="CA234" s="2" t="n">
        <v>2</v>
      </c>
      <c r="CB234" s="2" t="s">
        <v>103</v>
      </c>
      <c r="CC234" s="2" t="n">
        <v>1</v>
      </c>
      <c r="CD234" s="2" t="s">
        <v>101</v>
      </c>
      <c r="CE234" s="1" t="s">
        <v>120</v>
      </c>
      <c r="CF234" s="1" t="s">
        <v>122</v>
      </c>
      <c r="CG234" s="2" t="n">
        <v>1</v>
      </c>
      <c r="CH234" s="1" t="s">
        <v>103</v>
      </c>
      <c r="CI234" s="1" t="s">
        <v>125</v>
      </c>
      <c r="CJ234" s="2" t="n">
        <v>1</v>
      </c>
      <c r="CK234" s="2" t="n">
        <v>0</v>
      </c>
      <c r="CL234" s="2" t="n">
        <v>3</v>
      </c>
      <c r="CM234" s="2" t="n">
        <v>0</v>
      </c>
      <c r="CN234" s="2" t="n">
        <v>1</v>
      </c>
      <c r="CO234" s="2" t="n">
        <v>1</v>
      </c>
      <c r="CP234" s="2" t="n">
        <v>1</v>
      </c>
      <c r="CS234" s="2" t="n">
        <v>0</v>
      </c>
      <c r="CT234" s="2" t="n">
        <v>1</v>
      </c>
      <c r="CU234" s="2" t="n">
        <v>1</v>
      </c>
      <c r="CV234" s="2" t="n">
        <v>0</v>
      </c>
      <c r="CW234" s="2" t="n">
        <v>28</v>
      </c>
      <c r="CX234" s="2" t="n">
        <v>1</v>
      </c>
      <c r="CY234" s="2" t="n">
        <v>82</v>
      </c>
      <c r="CZ234" s="1" t="s">
        <v>107</v>
      </c>
      <c r="DA234" s="0" t="n">
        <f aca="false">AVERAGE(BM234,AX234)</f>
        <v>21</v>
      </c>
      <c r="DB234" s="0" t="n">
        <v>1</v>
      </c>
      <c r="DD234" s="0" t="n">
        <v>2</v>
      </c>
      <c r="DE234" s="0" t="n">
        <v>6</v>
      </c>
      <c r="DF234" s="0" t="n">
        <v>2</v>
      </c>
      <c r="DG234" s="0" t="n">
        <v>2</v>
      </c>
      <c r="DH234" s="0" t="n">
        <v>6</v>
      </c>
      <c r="DI234" s="0" t="n">
        <v>2</v>
      </c>
      <c r="DJ234" s="0" t="n">
        <v>0</v>
      </c>
      <c r="DK234" s="0" t="n">
        <v>0</v>
      </c>
    </row>
    <row r="235" customFormat="false" ht="12.75" hidden="false" customHeight="false" outlineLevel="0" collapsed="false">
      <c r="A235" s="0" t="n">
        <v>49</v>
      </c>
      <c r="B235" s="0" t="n">
        <v>2</v>
      </c>
      <c r="AK235" s="0" t="s">
        <v>108</v>
      </c>
      <c r="AL235" s="1" t="s">
        <v>109</v>
      </c>
      <c r="AM235" s="1" t="s">
        <v>110</v>
      </c>
      <c r="AN235" s="1" t="s">
        <v>109</v>
      </c>
      <c r="AO235" s="1" t="s">
        <v>111</v>
      </c>
      <c r="AP235" s="1" t="s">
        <v>109</v>
      </c>
      <c r="AQ235" s="1" t="s">
        <v>113</v>
      </c>
      <c r="AR235" s="1" t="s">
        <v>109</v>
      </c>
      <c r="AS235" s="1" t="s">
        <v>110</v>
      </c>
      <c r="AT235" s="1" t="s">
        <v>109</v>
      </c>
      <c r="AU235" s="1" t="s">
        <v>110</v>
      </c>
      <c r="AV235" s="1" t="s">
        <v>109</v>
      </c>
      <c r="AW235" s="1" t="s">
        <v>112</v>
      </c>
      <c r="AX235" s="2" t="n">
        <v>36</v>
      </c>
      <c r="AY235" s="1" t="s">
        <v>94</v>
      </c>
      <c r="AZ235" s="1" t="s">
        <v>108</v>
      </c>
      <c r="BA235" s="1" t="s">
        <v>98</v>
      </c>
      <c r="BB235" s="1" t="s">
        <v>99</v>
      </c>
      <c r="BC235" s="1" t="s">
        <v>109</v>
      </c>
      <c r="BD235" s="1" t="s">
        <v>110</v>
      </c>
      <c r="BE235" s="1" t="s">
        <v>109</v>
      </c>
      <c r="BF235" s="1" t="s">
        <v>112</v>
      </c>
      <c r="BG235" s="1" t="s">
        <v>109</v>
      </c>
      <c r="BH235" s="1" t="s">
        <v>110</v>
      </c>
      <c r="BI235" s="1" t="s">
        <v>109</v>
      </c>
      <c r="BJ235" s="1" t="s">
        <v>111</v>
      </c>
      <c r="BK235" s="1" t="s">
        <v>109</v>
      </c>
      <c r="BL235" s="1" t="s">
        <v>112</v>
      </c>
      <c r="BM235" s="2" t="n">
        <v>30</v>
      </c>
      <c r="BN235" s="1" t="s">
        <v>94</v>
      </c>
      <c r="DA235" s="0" t="n">
        <f aca="false">AVERAGE(BM235,AX235)</f>
        <v>33</v>
      </c>
      <c r="DD235" s="0" t="n">
        <v>2</v>
      </c>
      <c r="DE235" s="0" t="n">
        <v>6</v>
      </c>
      <c r="DF235" s="0" t="n">
        <v>2</v>
      </c>
      <c r="DG235" s="0" t="n">
        <v>2</v>
      </c>
      <c r="DH235" s="0" t="n">
        <v>5</v>
      </c>
      <c r="DI235" s="0" t="n">
        <v>2</v>
      </c>
      <c r="DJ235" s="0" t="n">
        <v>0</v>
      </c>
      <c r="DK235" s="0" t="n">
        <v>0</v>
      </c>
      <c r="DL235" s="0" t="n">
        <v>5</v>
      </c>
    </row>
    <row r="236" customFormat="false" ht="12.75" hidden="false" customHeight="false" outlineLevel="0" collapsed="false">
      <c r="A236" s="0" t="n">
        <v>49</v>
      </c>
      <c r="B236" s="0" t="n">
        <v>3</v>
      </c>
      <c r="AK236" s="0" t="s">
        <v>108</v>
      </c>
      <c r="AL236" s="1" t="s">
        <v>109</v>
      </c>
      <c r="AM236" s="1" t="s">
        <v>110</v>
      </c>
      <c r="AN236" s="1" t="s">
        <v>109</v>
      </c>
      <c r="AO236" s="1" t="s">
        <v>112</v>
      </c>
      <c r="AP236" s="1" t="s">
        <v>109</v>
      </c>
      <c r="AQ236" s="1" t="s">
        <v>113</v>
      </c>
      <c r="AR236" s="1" t="s">
        <v>109</v>
      </c>
      <c r="AS236" s="1" t="s">
        <v>110</v>
      </c>
      <c r="AT236" s="1" t="s">
        <v>109</v>
      </c>
      <c r="AU236" s="1" t="s">
        <v>112</v>
      </c>
      <c r="AV236" s="1" t="s">
        <v>109</v>
      </c>
      <c r="AW236" s="1" t="s">
        <v>113</v>
      </c>
      <c r="AX236" s="2" t="n">
        <v>48</v>
      </c>
      <c r="AY236" s="1" t="s">
        <v>94</v>
      </c>
      <c r="AZ236" s="1" t="s">
        <v>108</v>
      </c>
      <c r="BA236" s="1" t="s">
        <v>109</v>
      </c>
      <c r="BB236" s="1" t="s">
        <v>110</v>
      </c>
      <c r="BC236" s="1" t="s">
        <v>109</v>
      </c>
      <c r="BD236" s="1" t="s">
        <v>111</v>
      </c>
      <c r="BE236" s="1" t="s">
        <v>109</v>
      </c>
      <c r="BF236" s="1" t="s">
        <v>112</v>
      </c>
      <c r="BG236" s="1" t="s">
        <v>109</v>
      </c>
      <c r="BH236" s="1" t="s">
        <v>110</v>
      </c>
      <c r="BI236" s="1" t="s">
        <v>109</v>
      </c>
      <c r="BJ236" s="1" t="s">
        <v>113</v>
      </c>
      <c r="BK236" s="1" t="s">
        <v>109</v>
      </c>
      <c r="BL236" s="1" t="s">
        <v>113</v>
      </c>
      <c r="BM236" s="2" t="n">
        <v>45</v>
      </c>
      <c r="BN236" s="1" t="s">
        <v>94</v>
      </c>
      <c r="DA236" s="0" t="n">
        <f aca="false">AVERAGE(BM236,AX236)</f>
        <v>46.5</v>
      </c>
      <c r="DD236" s="0" t="n">
        <v>2</v>
      </c>
      <c r="DE236" s="0" t="n">
        <v>6</v>
      </c>
      <c r="DF236" s="0" t="n">
        <v>2</v>
      </c>
      <c r="DG236" s="0" t="n">
        <v>2</v>
      </c>
      <c r="DH236" s="0" t="n">
        <v>6</v>
      </c>
      <c r="DI236" s="0" t="n">
        <v>2</v>
      </c>
      <c r="DJ236" s="0" t="n">
        <v>0</v>
      </c>
      <c r="DK236" s="0" t="n">
        <v>0</v>
      </c>
    </row>
    <row r="237" customFormat="false" ht="12.75" hidden="false" customHeight="false" outlineLevel="0" collapsed="false">
      <c r="A237" s="0" t="n">
        <v>49</v>
      </c>
      <c r="B237" s="0" t="n">
        <v>4</v>
      </c>
      <c r="AK237" s="0" t="s">
        <v>108</v>
      </c>
      <c r="AL237" s="1" t="s">
        <v>109</v>
      </c>
      <c r="AM237" s="1" t="s">
        <v>110</v>
      </c>
      <c r="AN237" s="1" t="s">
        <v>109</v>
      </c>
      <c r="AO237" s="1" t="s">
        <v>110</v>
      </c>
      <c r="AP237" s="1" t="s">
        <v>109</v>
      </c>
      <c r="AQ237" s="1" t="s">
        <v>110</v>
      </c>
      <c r="AR237" s="1" t="s">
        <v>109</v>
      </c>
      <c r="AS237" s="1" t="s">
        <v>110</v>
      </c>
      <c r="AT237" s="1" t="s">
        <v>109</v>
      </c>
      <c r="AU237" s="1" t="s">
        <v>112</v>
      </c>
      <c r="AV237" s="1" t="s">
        <v>109</v>
      </c>
      <c r="AW237" s="1" t="s">
        <v>112</v>
      </c>
      <c r="AX237" s="2" t="n">
        <v>30</v>
      </c>
      <c r="AY237" s="1" t="s">
        <v>94</v>
      </c>
      <c r="BA237" s="1" t="s">
        <v>98</v>
      </c>
      <c r="BB237" s="1" t="s">
        <v>99</v>
      </c>
      <c r="BC237" s="1" t="s">
        <v>109</v>
      </c>
      <c r="BD237" s="1" t="s">
        <v>110</v>
      </c>
      <c r="BE237" s="1" t="s">
        <v>109</v>
      </c>
      <c r="BF237" s="1" t="s">
        <v>111</v>
      </c>
      <c r="BG237" s="1" t="s">
        <v>109</v>
      </c>
      <c r="BH237" s="1" t="s">
        <v>110</v>
      </c>
      <c r="BI237" s="1" t="s">
        <v>109</v>
      </c>
      <c r="BJ237" s="1" t="s">
        <v>112</v>
      </c>
      <c r="BK237" s="1" t="s">
        <v>109</v>
      </c>
      <c r="BL237" s="1" t="s">
        <v>112</v>
      </c>
      <c r="BM237" s="2" t="n">
        <v>30</v>
      </c>
      <c r="BN237" s="1" t="s">
        <v>94</v>
      </c>
      <c r="DA237" s="0" t="n">
        <f aca="false">AVERAGE(BM237,AX237)</f>
        <v>30</v>
      </c>
      <c r="DD237" s="0" t="n">
        <v>2</v>
      </c>
      <c r="DE237" s="0" t="n">
        <v>6</v>
      </c>
      <c r="DF237" s="0" t="n">
        <v>2</v>
      </c>
      <c r="DG237" s="0" t="n">
        <v>2</v>
      </c>
      <c r="DH237" s="0" t="n">
        <v>5</v>
      </c>
      <c r="DI237" s="0" t="n">
        <v>2</v>
      </c>
      <c r="DJ237" s="0" t="n">
        <v>0</v>
      </c>
      <c r="DK237" s="0" t="n">
        <v>0</v>
      </c>
      <c r="DL237" s="0" t="n">
        <v>5</v>
      </c>
    </row>
    <row r="238" customFormat="false" ht="12.75" hidden="false" customHeight="false" outlineLevel="0" collapsed="false">
      <c r="A238" s="0" t="n">
        <v>49</v>
      </c>
      <c r="B238" s="0" t="n">
        <v>5</v>
      </c>
      <c r="AK238" s="0" t="s">
        <v>108</v>
      </c>
      <c r="AL238" s="1" t="s">
        <v>109</v>
      </c>
      <c r="AM238" s="1" t="s">
        <v>110</v>
      </c>
      <c r="AN238" s="1" t="s">
        <v>109</v>
      </c>
      <c r="AO238" s="1" t="s">
        <v>110</v>
      </c>
      <c r="AP238" s="1" t="s">
        <v>109</v>
      </c>
      <c r="AQ238" s="1" t="s">
        <v>110</v>
      </c>
      <c r="AR238" s="1" t="s">
        <v>109</v>
      </c>
      <c r="AS238" s="1" t="s">
        <v>110</v>
      </c>
      <c r="AT238" s="1" t="s">
        <v>109</v>
      </c>
      <c r="AU238" s="1" t="s">
        <v>112</v>
      </c>
      <c r="AV238" s="1" t="s">
        <v>109</v>
      </c>
      <c r="AW238" s="1" t="s">
        <v>112</v>
      </c>
      <c r="AX238" s="2" t="n">
        <v>30</v>
      </c>
      <c r="AY238" s="1" t="s">
        <v>94</v>
      </c>
      <c r="AZ238" s="1" t="s">
        <v>108</v>
      </c>
      <c r="BA238" s="1" t="s">
        <v>98</v>
      </c>
      <c r="BB238" s="1" t="s">
        <v>99</v>
      </c>
      <c r="BC238" s="1" t="s">
        <v>109</v>
      </c>
      <c r="BD238" s="1" t="s">
        <v>110</v>
      </c>
      <c r="BE238" s="1" t="s">
        <v>109</v>
      </c>
      <c r="BF238" s="1" t="s">
        <v>110</v>
      </c>
      <c r="BG238" s="1" t="s">
        <v>109</v>
      </c>
      <c r="BH238" s="1" t="s">
        <v>110</v>
      </c>
      <c r="BI238" s="1" t="s">
        <v>109</v>
      </c>
      <c r="BJ238" s="1" t="s">
        <v>112</v>
      </c>
      <c r="BK238" s="1" t="s">
        <v>109</v>
      </c>
      <c r="BL238" s="1" t="s">
        <v>112</v>
      </c>
      <c r="BM238" s="2" t="n">
        <v>27</v>
      </c>
      <c r="BN238" s="1" t="s">
        <v>94</v>
      </c>
      <c r="DA238" s="0" t="n">
        <f aca="false">AVERAGE(BM238,AX238)</f>
        <v>28.5</v>
      </c>
      <c r="DD238" s="0" t="n">
        <v>2</v>
      </c>
      <c r="DE238" s="0" t="n">
        <v>6</v>
      </c>
      <c r="DF238" s="0" t="n">
        <v>2</v>
      </c>
      <c r="DG238" s="0" t="n">
        <v>2</v>
      </c>
      <c r="DH238" s="0" t="n">
        <v>5</v>
      </c>
      <c r="DI238" s="0" t="n">
        <v>2</v>
      </c>
      <c r="DJ238" s="0" t="n">
        <v>0</v>
      </c>
      <c r="DK238" s="0" t="n">
        <v>0</v>
      </c>
      <c r="DL238" s="0" t="n">
        <v>6</v>
      </c>
    </row>
    <row r="239" customFormat="false" ht="12.75" hidden="false" customHeight="false" outlineLevel="0" collapsed="false">
      <c r="A239" s="0" t="n">
        <v>49</v>
      </c>
      <c r="B239" s="0" t="n">
        <v>6</v>
      </c>
      <c r="AK239" s="0" t="s">
        <v>108</v>
      </c>
      <c r="AL239" s="1" t="s">
        <v>109</v>
      </c>
      <c r="AM239" s="1" t="s">
        <v>110</v>
      </c>
      <c r="AN239" s="1" t="s">
        <v>109</v>
      </c>
      <c r="AO239" s="1" t="s">
        <v>110</v>
      </c>
      <c r="AP239" s="1" t="s">
        <v>109</v>
      </c>
      <c r="AQ239" s="1" t="s">
        <v>112</v>
      </c>
      <c r="AR239" s="1" t="s">
        <v>109</v>
      </c>
      <c r="AS239" s="1" t="s">
        <v>110</v>
      </c>
      <c r="AT239" s="1" t="s">
        <v>109</v>
      </c>
      <c r="AU239" s="1" t="s">
        <v>111</v>
      </c>
      <c r="AV239" s="1" t="s">
        <v>109</v>
      </c>
      <c r="AW239" s="1" t="s">
        <v>112</v>
      </c>
      <c r="AX239" s="2" t="n">
        <v>33</v>
      </c>
      <c r="AY239" s="1" t="s">
        <v>94</v>
      </c>
      <c r="AZ239" s="1" t="s">
        <v>108</v>
      </c>
      <c r="BA239" s="1" t="s">
        <v>98</v>
      </c>
      <c r="BB239" s="1" t="s">
        <v>99</v>
      </c>
      <c r="BC239" s="1" t="s">
        <v>109</v>
      </c>
      <c r="BD239" s="1" t="s">
        <v>110</v>
      </c>
      <c r="BE239" s="1" t="s">
        <v>109</v>
      </c>
      <c r="BF239" s="1" t="s">
        <v>111</v>
      </c>
      <c r="BG239" s="1" t="s">
        <v>109</v>
      </c>
      <c r="BH239" s="1" t="s">
        <v>110</v>
      </c>
      <c r="BI239" s="1" t="s">
        <v>109</v>
      </c>
      <c r="BJ239" s="1" t="s">
        <v>112</v>
      </c>
      <c r="BK239" s="1" t="s">
        <v>109</v>
      </c>
      <c r="BL239" s="1" t="s">
        <v>112</v>
      </c>
      <c r="BM239" s="2" t="n">
        <v>30</v>
      </c>
      <c r="BN239" s="1" t="s">
        <v>94</v>
      </c>
      <c r="DA239" s="0" t="n">
        <f aca="false">AVERAGE(BM239,AX239)</f>
        <v>31.5</v>
      </c>
      <c r="DD239" s="0" t="n">
        <v>2</v>
      </c>
      <c r="DE239" s="0" t="n">
        <v>6</v>
      </c>
      <c r="DF239" s="0" t="n">
        <v>2</v>
      </c>
      <c r="DG239" s="0" t="n">
        <v>2</v>
      </c>
      <c r="DH239" s="0" t="n">
        <v>5</v>
      </c>
      <c r="DI239" s="0" t="n">
        <v>2</v>
      </c>
      <c r="DJ239" s="0" t="n">
        <v>0</v>
      </c>
      <c r="DK239" s="0" t="n">
        <v>0</v>
      </c>
      <c r="DL239" s="0" t="n">
        <v>5</v>
      </c>
    </row>
    <row r="240" customFormat="false" ht="12.75" hidden="false" customHeight="false" outlineLevel="0" collapsed="false">
      <c r="A240" s="0" t="n">
        <v>49</v>
      </c>
      <c r="B240" s="0" t="n">
        <v>7</v>
      </c>
      <c r="AK240" s="0" t="s">
        <v>108</v>
      </c>
      <c r="AL240" s="1" t="s">
        <v>109</v>
      </c>
      <c r="AM240" s="1" t="s">
        <v>110</v>
      </c>
      <c r="AN240" s="1" t="s">
        <v>109</v>
      </c>
      <c r="AO240" s="1" t="s">
        <v>110</v>
      </c>
      <c r="AP240" s="1" t="s">
        <v>109</v>
      </c>
      <c r="AQ240" s="1" t="s">
        <v>110</v>
      </c>
      <c r="AR240" s="1" t="s">
        <v>109</v>
      </c>
      <c r="AS240" s="1" t="s">
        <v>110</v>
      </c>
      <c r="AT240" s="1" t="s">
        <v>109</v>
      </c>
      <c r="AU240" s="1" t="s">
        <v>111</v>
      </c>
      <c r="AV240" s="1" t="s">
        <v>109</v>
      </c>
      <c r="AW240" s="1" t="s">
        <v>112</v>
      </c>
      <c r="AX240" s="2" t="n">
        <v>27</v>
      </c>
      <c r="AY240" s="1" t="s">
        <v>94</v>
      </c>
      <c r="AZ240" s="1" t="s">
        <v>108</v>
      </c>
      <c r="BA240" s="1" t="s">
        <v>98</v>
      </c>
      <c r="BB240" s="1" t="s">
        <v>99</v>
      </c>
      <c r="BC240" s="1" t="s">
        <v>109</v>
      </c>
      <c r="BD240" s="1" t="s">
        <v>110</v>
      </c>
      <c r="BE240" s="1" t="s">
        <v>109</v>
      </c>
      <c r="BF240" s="1" t="s">
        <v>111</v>
      </c>
      <c r="BG240" s="1" t="s">
        <v>98</v>
      </c>
      <c r="BH240" s="1" t="s">
        <v>99</v>
      </c>
      <c r="BI240" s="1" t="s">
        <v>109</v>
      </c>
      <c r="BJ240" s="1" t="s">
        <v>112</v>
      </c>
      <c r="BK240" s="1" t="s">
        <v>109</v>
      </c>
      <c r="BL240" s="1" t="s">
        <v>112</v>
      </c>
      <c r="BM240" s="2" t="n">
        <v>27</v>
      </c>
      <c r="BN240" s="1" t="s">
        <v>94</v>
      </c>
      <c r="DA240" s="0" t="n">
        <f aca="false">AVERAGE(BM240,AX240)</f>
        <v>27</v>
      </c>
      <c r="DD240" s="0" t="n">
        <v>2</v>
      </c>
      <c r="DE240" s="0" t="n">
        <v>6</v>
      </c>
      <c r="DF240" s="0" t="n">
        <v>2</v>
      </c>
      <c r="DG240" s="0" t="n">
        <v>2</v>
      </c>
      <c r="DH240" s="0" t="n">
        <v>4</v>
      </c>
      <c r="DI240" s="0" t="n">
        <v>2</v>
      </c>
      <c r="DJ240" s="0" t="n">
        <v>0</v>
      </c>
      <c r="DK240" s="0" t="n">
        <v>0</v>
      </c>
      <c r="DL240" s="0" t="n">
        <v>6</v>
      </c>
    </row>
    <row r="241" customFormat="false" ht="12.75" hidden="false" customHeight="false" outlineLevel="0" collapsed="false">
      <c r="A241" s="0" t="n">
        <v>49</v>
      </c>
      <c r="B241" s="0" t="n">
        <v>8</v>
      </c>
      <c r="AK241" s="0" t="s">
        <v>108</v>
      </c>
      <c r="AL241" s="1" t="s">
        <v>109</v>
      </c>
      <c r="AM241" s="1" t="s">
        <v>110</v>
      </c>
      <c r="AN241" s="1" t="s">
        <v>109</v>
      </c>
      <c r="AO241" s="1" t="s">
        <v>110</v>
      </c>
      <c r="AP241" s="1" t="s">
        <v>109</v>
      </c>
      <c r="AQ241" s="1" t="s">
        <v>110</v>
      </c>
      <c r="AR241" s="1" t="s">
        <v>109</v>
      </c>
      <c r="AS241" s="1" t="s">
        <v>110</v>
      </c>
      <c r="AT241" s="1" t="s">
        <v>109</v>
      </c>
      <c r="AU241" s="1" t="s">
        <v>110</v>
      </c>
      <c r="AV241" s="1" t="s">
        <v>109</v>
      </c>
      <c r="AW241" s="1" t="s">
        <v>112</v>
      </c>
      <c r="AX241" s="2" t="n">
        <v>24</v>
      </c>
      <c r="AY241" s="1" t="s">
        <v>94</v>
      </c>
      <c r="AZ241" s="1" t="s">
        <v>108</v>
      </c>
      <c r="BA241" s="1" t="s">
        <v>98</v>
      </c>
      <c r="BB241" s="1" t="s">
        <v>99</v>
      </c>
      <c r="BC241" s="1" t="s">
        <v>109</v>
      </c>
      <c r="BD241" s="1" t="s">
        <v>110</v>
      </c>
      <c r="BE241" s="1" t="s">
        <v>109</v>
      </c>
      <c r="BF241" s="1" t="s">
        <v>110</v>
      </c>
      <c r="BG241" s="1" t="s">
        <v>98</v>
      </c>
      <c r="BH241" s="1" t="s">
        <v>99</v>
      </c>
      <c r="BI241" s="1" t="s">
        <v>109</v>
      </c>
      <c r="BJ241" s="1" t="s">
        <v>111</v>
      </c>
      <c r="BK241" s="1" t="s">
        <v>109</v>
      </c>
      <c r="BL241" s="1" t="s">
        <v>112</v>
      </c>
      <c r="BM241" s="2" t="n">
        <v>21</v>
      </c>
      <c r="BN241" s="1" t="s">
        <v>94</v>
      </c>
      <c r="DA241" s="0" t="n">
        <f aca="false">AVERAGE(BM241,AX241)</f>
        <v>22.5</v>
      </c>
      <c r="DD241" s="0" t="n">
        <v>2</v>
      </c>
      <c r="DE241" s="0" t="n">
        <v>6</v>
      </c>
      <c r="DF241" s="0" t="n">
        <v>2</v>
      </c>
      <c r="DG241" s="0" t="n">
        <v>2</v>
      </c>
      <c r="DH241" s="0" t="n">
        <v>4</v>
      </c>
      <c r="DI241" s="0" t="n">
        <v>2</v>
      </c>
      <c r="DJ241" s="0" t="n">
        <v>0</v>
      </c>
      <c r="DK241" s="0" t="n">
        <v>0</v>
      </c>
      <c r="DL241" s="0" t="n">
        <v>6</v>
      </c>
    </row>
    <row r="242" customFormat="false" ht="12.75" hidden="false" customHeight="false" outlineLevel="0" collapsed="false">
      <c r="A242" s="0" t="n">
        <v>49</v>
      </c>
      <c r="B242" s="0" t="n">
        <v>9</v>
      </c>
      <c r="AK242" s="0" t="s">
        <v>97</v>
      </c>
      <c r="AL242" s="1" t="s">
        <v>123</v>
      </c>
      <c r="AM242" s="1" t="s">
        <v>110</v>
      </c>
      <c r="AN242" s="1" t="s">
        <v>123</v>
      </c>
      <c r="AO242" s="1" t="s">
        <v>111</v>
      </c>
      <c r="AP242" s="1" t="s">
        <v>109</v>
      </c>
      <c r="AQ242" s="1" t="s">
        <v>110</v>
      </c>
      <c r="AR242" s="1" t="s">
        <v>123</v>
      </c>
      <c r="AS242" s="1" t="s">
        <v>111</v>
      </c>
      <c r="AT242" s="1" t="s">
        <v>123</v>
      </c>
      <c r="AU242" s="1" t="s">
        <v>110</v>
      </c>
      <c r="AV242" s="1" t="s">
        <v>109</v>
      </c>
      <c r="AW242" s="1" t="s">
        <v>112</v>
      </c>
      <c r="AX242" s="2" t="n">
        <v>24</v>
      </c>
      <c r="AY242" s="1" t="s">
        <v>94</v>
      </c>
      <c r="AZ242" s="1" t="s">
        <v>97</v>
      </c>
      <c r="BA242" s="1" t="s">
        <v>123</v>
      </c>
      <c r="BB242" s="1" t="s">
        <v>110</v>
      </c>
      <c r="BC242" s="1" t="s">
        <v>123</v>
      </c>
      <c r="BD242" s="1" t="s">
        <v>111</v>
      </c>
      <c r="BE242" s="1" t="s">
        <v>109</v>
      </c>
      <c r="BF242" s="1" t="s">
        <v>110</v>
      </c>
      <c r="BG242" s="1" t="s">
        <v>123</v>
      </c>
      <c r="BH242" s="1" t="s">
        <v>110</v>
      </c>
      <c r="BI242" s="1" t="s">
        <v>123</v>
      </c>
      <c r="BJ242" s="1" t="s">
        <v>110</v>
      </c>
      <c r="BK242" s="1" t="s">
        <v>109</v>
      </c>
      <c r="BL242" s="1" t="s">
        <v>111</v>
      </c>
      <c r="BM242" s="2" t="n">
        <v>19</v>
      </c>
      <c r="BN242" s="1" t="s">
        <v>94</v>
      </c>
      <c r="DA242" s="0" t="n">
        <f aca="false">AVERAGE(BM242,AX242)</f>
        <v>21.5</v>
      </c>
      <c r="DD242" s="0" t="n">
        <v>2</v>
      </c>
      <c r="DE242" s="0" t="n">
        <v>6</v>
      </c>
      <c r="DF242" s="0" t="n">
        <v>2</v>
      </c>
      <c r="DG242" s="0" t="n">
        <v>2</v>
      </c>
      <c r="DH242" s="0" t="n">
        <v>6</v>
      </c>
      <c r="DI242" s="0" t="n">
        <v>2</v>
      </c>
      <c r="DJ242" s="0" t="n">
        <v>0</v>
      </c>
      <c r="DK242" s="0" t="n">
        <v>0</v>
      </c>
    </row>
    <row r="243" customFormat="false" ht="12.75" hidden="false" customHeight="false" outlineLevel="0" collapsed="false">
      <c r="A243" s="0" t="n">
        <v>50</v>
      </c>
      <c r="B243" s="0" t="n">
        <v>1</v>
      </c>
      <c r="C243" s="0" t="s">
        <v>86</v>
      </c>
      <c r="D243" s="0" t="s">
        <v>139</v>
      </c>
      <c r="E243" s="0" t="s">
        <v>164</v>
      </c>
      <c r="F243" s="0" t="s">
        <v>150</v>
      </c>
      <c r="G243" s="0" t="s">
        <v>90</v>
      </c>
      <c r="H243" s="0" t="s">
        <v>91</v>
      </c>
      <c r="I243" s="0" t="s">
        <v>92</v>
      </c>
      <c r="J243" s="0" t="s">
        <v>92</v>
      </c>
      <c r="K243" s="0" t="s">
        <v>92</v>
      </c>
      <c r="L243" s="0" t="s">
        <v>93</v>
      </c>
      <c r="M243" s="0" t="s">
        <v>92</v>
      </c>
      <c r="N243" s="0" t="s">
        <v>92</v>
      </c>
      <c r="O243" s="0" t="s">
        <v>92</v>
      </c>
      <c r="P243" s="0" t="s">
        <v>92</v>
      </c>
      <c r="Q243" s="0" t="s">
        <v>92</v>
      </c>
      <c r="R243" s="0" t="s">
        <v>92</v>
      </c>
      <c r="S243" s="0" t="s">
        <v>92</v>
      </c>
      <c r="T243" s="0" t="s">
        <v>92</v>
      </c>
      <c r="U243" s="0" t="s">
        <v>92</v>
      </c>
      <c r="V243" s="0" t="s">
        <v>92</v>
      </c>
      <c r="W243" s="0" t="s">
        <v>92</v>
      </c>
      <c r="X243" s="0" t="s">
        <v>92</v>
      </c>
      <c r="Y243" s="0" t="s">
        <v>92</v>
      </c>
      <c r="Z243" s="0" t="s">
        <v>93</v>
      </c>
      <c r="AA243" s="0" t="s">
        <v>92</v>
      </c>
      <c r="AB243" s="0" t="s">
        <v>94</v>
      </c>
      <c r="AC243" s="0" t="s">
        <v>91</v>
      </c>
      <c r="AF243" s="0" t="s">
        <v>94</v>
      </c>
      <c r="AG243" s="0" t="s">
        <v>90</v>
      </c>
      <c r="AH243" s="0" t="s">
        <v>90</v>
      </c>
      <c r="AI243" s="0" t="s">
        <v>96</v>
      </c>
      <c r="AJ243" s="0" t="s">
        <v>91</v>
      </c>
      <c r="AK243" s="0" t="s">
        <v>97</v>
      </c>
      <c r="AL243" s="1" t="s">
        <v>98</v>
      </c>
      <c r="AM243" s="1" t="s">
        <v>99</v>
      </c>
      <c r="AN243" s="1" t="s">
        <v>123</v>
      </c>
      <c r="AO243" s="1" t="s">
        <v>110</v>
      </c>
      <c r="AP243" s="1" t="s">
        <v>123</v>
      </c>
      <c r="AQ243" s="1" t="s">
        <v>110</v>
      </c>
      <c r="AR243" s="1" t="s">
        <v>123</v>
      </c>
      <c r="AS243" s="1" t="s">
        <v>110</v>
      </c>
      <c r="AT243" s="1" t="s">
        <v>98</v>
      </c>
      <c r="AU243" s="1" t="s">
        <v>99</v>
      </c>
      <c r="AV243" s="1" t="s">
        <v>98</v>
      </c>
      <c r="AW243" s="1" t="s">
        <v>99</v>
      </c>
      <c r="AX243" s="2" t="n">
        <v>6</v>
      </c>
      <c r="AY243" s="1" t="s">
        <v>94</v>
      </c>
      <c r="AZ243" s="1" t="s">
        <v>97</v>
      </c>
      <c r="BA243" s="1" t="s">
        <v>98</v>
      </c>
      <c r="BB243" s="1" t="s">
        <v>99</v>
      </c>
      <c r="BC243" s="1" t="s">
        <v>123</v>
      </c>
      <c r="BD243" s="1" t="s">
        <v>110</v>
      </c>
      <c r="BE243" s="1" t="s">
        <v>123</v>
      </c>
      <c r="BF243" s="1" t="s">
        <v>110</v>
      </c>
      <c r="BG243" s="1" t="s">
        <v>123</v>
      </c>
      <c r="BH243" s="1" t="s">
        <v>110</v>
      </c>
      <c r="BI243" s="1" t="s">
        <v>98</v>
      </c>
      <c r="BJ243" s="1" t="s">
        <v>99</v>
      </c>
      <c r="BK243" s="1" t="s">
        <v>98</v>
      </c>
      <c r="BL243" s="1" t="s">
        <v>99</v>
      </c>
      <c r="BM243" s="2" t="n">
        <v>6</v>
      </c>
      <c r="BN243" s="1" t="s">
        <v>94</v>
      </c>
      <c r="BO243" s="2" t="n">
        <v>1</v>
      </c>
      <c r="BP243" s="2" t="n">
        <v>2</v>
      </c>
      <c r="BQ243" s="1" t="s">
        <v>158</v>
      </c>
      <c r="BR243" s="2" t="n">
        <v>0</v>
      </c>
      <c r="BS243" s="1" t="s">
        <v>101</v>
      </c>
      <c r="BT243" s="1" t="s">
        <v>101</v>
      </c>
      <c r="BU243" s="1" t="s">
        <v>101</v>
      </c>
      <c r="BV243" s="1" t="s">
        <v>101</v>
      </c>
      <c r="BW243" s="1" t="s">
        <v>101</v>
      </c>
      <c r="BX243" s="1" t="s">
        <v>101</v>
      </c>
      <c r="BY243" s="2" t="n">
        <v>1</v>
      </c>
      <c r="BZ243" s="2" t="s">
        <v>103</v>
      </c>
      <c r="CA243" s="2" t="n">
        <v>2</v>
      </c>
      <c r="CB243" s="2" t="s">
        <v>103</v>
      </c>
      <c r="CC243" s="2" t="n">
        <v>0</v>
      </c>
      <c r="CD243" s="2" t="s">
        <v>101</v>
      </c>
      <c r="CE243" s="1" t="s">
        <v>156</v>
      </c>
      <c r="CF243" s="1" t="s">
        <v>103</v>
      </c>
      <c r="CG243" s="2" t="n">
        <v>1</v>
      </c>
      <c r="CH243" s="1" t="s">
        <v>103</v>
      </c>
      <c r="CI243" s="1" t="s">
        <v>103</v>
      </c>
      <c r="CJ243" s="2" t="n">
        <v>0</v>
      </c>
      <c r="CK243" s="2" t="n">
        <v>0</v>
      </c>
      <c r="CL243" s="2" t="n">
        <v>3</v>
      </c>
      <c r="CM243" s="2" t="n">
        <v>0</v>
      </c>
      <c r="CN243" s="2" t="n">
        <v>1</v>
      </c>
      <c r="CO243" s="2" t="n">
        <v>1</v>
      </c>
      <c r="CP243" s="2" t="n">
        <v>1</v>
      </c>
      <c r="CS243" s="2" t="n">
        <v>0</v>
      </c>
      <c r="CT243" s="2" t="n">
        <v>1</v>
      </c>
      <c r="CU243" s="2" t="n">
        <v>0</v>
      </c>
      <c r="CV243" s="2" t="n">
        <v>0</v>
      </c>
      <c r="CW243" s="2" t="n">
        <v>1</v>
      </c>
      <c r="CX243" s="2" t="n">
        <v>0</v>
      </c>
      <c r="CY243" s="2" t="n">
        <v>97</v>
      </c>
      <c r="CZ243" s="1" t="s">
        <v>133</v>
      </c>
      <c r="DA243" s="0" t="n">
        <f aca="false">AVERAGE(BM243,AX243)</f>
        <v>6</v>
      </c>
      <c r="DB243" s="0" t="n">
        <v>0</v>
      </c>
      <c r="DD243" s="0" t="n">
        <v>2</v>
      </c>
      <c r="DE243" s="0" t="n">
        <v>3</v>
      </c>
      <c r="DF243" s="0" t="n">
        <v>2</v>
      </c>
      <c r="DG243" s="0" t="n">
        <v>2</v>
      </c>
      <c r="DH243" s="0" t="n">
        <v>3</v>
      </c>
      <c r="DI243" s="0" t="n">
        <v>2</v>
      </c>
      <c r="DJ243" s="0" t="n">
        <v>0</v>
      </c>
      <c r="DK243" s="0" t="n">
        <v>0</v>
      </c>
    </row>
    <row r="244" customFormat="false" ht="12.75" hidden="false" customHeight="false" outlineLevel="0" collapsed="false">
      <c r="A244" s="0" t="n">
        <v>50</v>
      </c>
      <c r="B244" s="0" t="n">
        <v>2</v>
      </c>
      <c r="AK244" s="0" t="s">
        <v>108</v>
      </c>
      <c r="AL244" s="1" t="s">
        <v>98</v>
      </c>
      <c r="AM244" s="1" t="s">
        <v>99</v>
      </c>
      <c r="AN244" s="1" t="s">
        <v>109</v>
      </c>
      <c r="AO244" s="1" t="s">
        <v>110</v>
      </c>
      <c r="AP244" s="1" t="s">
        <v>109</v>
      </c>
      <c r="AQ244" s="1" t="s">
        <v>110</v>
      </c>
      <c r="AR244" s="1" t="s">
        <v>98</v>
      </c>
      <c r="AS244" s="1" t="s">
        <v>99</v>
      </c>
      <c r="AT244" s="1" t="s">
        <v>98</v>
      </c>
      <c r="AU244" s="1" t="s">
        <v>99</v>
      </c>
      <c r="AV244" s="1" t="s">
        <v>98</v>
      </c>
      <c r="AW244" s="1" t="s">
        <v>99</v>
      </c>
      <c r="AX244" s="2" t="n">
        <v>6</v>
      </c>
      <c r="AY244" s="1" t="s">
        <v>94</v>
      </c>
      <c r="AZ244" s="1" t="s">
        <v>108</v>
      </c>
      <c r="BA244" s="1" t="s">
        <v>98</v>
      </c>
      <c r="BB244" s="1" t="s">
        <v>99</v>
      </c>
      <c r="BC244" s="1" t="s">
        <v>98</v>
      </c>
      <c r="BD244" s="1" t="s">
        <v>99</v>
      </c>
      <c r="BE244" s="1" t="s">
        <v>109</v>
      </c>
      <c r="BF244" s="1" t="s">
        <v>110</v>
      </c>
      <c r="BG244" s="1" t="s">
        <v>98</v>
      </c>
      <c r="BH244" s="1" t="s">
        <v>99</v>
      </c>
      <c r="BI244" s="1" t="s">
        <v>98</v>
      </c>
      <c r="BJ244" s="1" t="s">
        <v>99</v>
      </c>
      <c r="BK244" s="1" t="s">
        <v>98</v>
      </c>
      <c r="BL244" s="1" t="s">
        <v>99</v>
      </c>
      <c r="BM244" s="2" t="n">
        <v>3</v>
      </c>
      <c r="BN244" s="1" t="s">
        <v>94</v>
      </c>
      <c r="DA244" s="0" t="n">
        <f aca="false">AVERAGE(BM244,AX244)</f>
        <v>4.5</v>
      </c>
      <c r="DD244" s="0" t="n">
        <v>1</v>
      </c>
      <c r="DE244" s="0" t="n">
        <v>2</v>
      </c>
      <c r="DF244" s="0" t="n">
        <v>2</v>
      </c>
      <c r="DG244" s="0" t="n">
        <v>1</v>
      </c>
      <c r="DH244" s="0" t="n">
        <v>1</v>
      </c>
      <c r="DI244" s="0" t="n">
        <v>1</v>
      </c>
      <c r="DJ244" s="0" t="n">
        <v>1</v>
      </c>
      <c r="DK244" s="0" t="n">
        <v>1</v>
      </c>
      <c r="DL244" s="0" t="n">
        <v>1</v>
      </c>
    </row>
    <row r="245" customFormat="false" ht="12.75" hidden="false" customHeight="false" outlineLevel="0" collapsed="false">
      <c r="A245" s="0" t="n">
        <v>50</v>
      </c>
      <c r="B245" s="0" t="n">
        <v>3</v>
      </c>
      <c r="AK245" s="0" t="s">
        <v>97</v>
      </c>
      <c r="AL245" s="1" t="s">
        <v>123</v>
      </c>
      <c r="AM245" s="1" t="s">
        <v>110</v>
      </c>
      <c r="AN245" s="1" t="s">
        <v>109</v>
      </c>
      <c r="AO245" s="1" t="s">
        <v>111</v>
      </c>
      <c r="AP245" s="1" t="s">
        <v>109</v>
      </c>
      <c r="AQ245" s="1" t="s">
        <v>111</v>
      </c>
      <c r="AR245" s="1" t="s">
        <v>123</v>
      </c>
      <c r="AS245" s="1" t="s">
        <v>110</v>
      </c>
      <c r="AT245" s="1" t="s">
        <v>98</v>
      </c>
      <c r="AU245" s="1" t="s">
        <v>99</v>
      </c>
      <c r="AV245" s="1" t="s">
        <v>98</v>
      </c>
      <c r="AW245" s="1" t="s">
        <v>99</v>
      </c>
      <c r="AX245" s="2" t="n">
        <v>16</v>
      </c>
      <c r="AY245" s="1" t="s">
        <v>94</v>
      </c>
      <c r="AZ245" s="1" t="s">
        <v>97</v>
      </c>
      <c r="BA245" s="1" t="s">
        <v>123</v>
      </c>
      <c r="BB245" s="1" t="s">
        <v>110</v>
      </c>
      <c r="BC245" s="1" t="s">
        <v>109</v>
      </c>
      <c r="BD245" s="1" t="s">
        <v>110</v>
      </c>
      <c r="BE245" s="1" t="s">
        <v>109</v>
      </c>
      <c r="BF245" s="1" t="s">
        <v>111</v>
      </c>
      <c r="BG245" s="1" t="s">
        <v>123</v>
      </c>
      <c r="BH245" s="1" t="s">
        <v>110</v>
      </c>
      <c r="BI245" s="1" t="s">
        <v>98</v>
      </c>
      <c r="BJ245" s="1" t="s">
        <v>99</v>
      </c>
      <c r="BK245" s="1" t="s">
        <v>98</v>
      </c>
      <c r="BL245" s="1" t="s">
        <v>99</v>
      </c>
      <c r="BM245" s="2" t="n">
        <v>13</v>
      </c>
      <c r="BN245" s="1" t="s">
        <v>94</v>
      </c>
      <c r="DA245" s="0" t="n">
        <f aca="false">AVERAGE(BM245,AX245)</f>
        <v>14.5</v>
      </c>
      <c r="DD245" s="0" t="n">
        <v>2</v>
      </c>
      <c r="DE245" s="0" t="n">
        <v>4</v>
      </c>
      <c r="DF245" s="0" t="n">
        <v>2</v>
      </c>
      <c r="DG245" s="0" t="n">
        <v>2</v>
      </c>
      <c r="DH245" s="0" t="n">
        <v>4</v>
      </c>
      <c r="DI245" s="0" t="n">
        <v>2</v>
      </c>
      <c r="DJ245" s="0" t="n">
        <v>0</v>
      </c>
      <c r="DK245" s="0" t="n">
        <v>0</v>
      </c>
    </row>
    <row r="246" customFormat="false" ht="12.75" hidden="false" customHeight="false" outlineLevel="0" collapsed="false">
      <c r="A246" s="0" t="n">
        <v>50</v>
      </c>
      <c r="B246" s="0" t="n">
        <v>4</v>
      </c>
      <c r="AK246" s="0" t="s">
        <v>108</v>
      </c>
      <c r="AL246" s="1" t="s">
        <v>98</v>
      </c>
      <c r="AM246" s="1" t="s">
        <v>99</v>
      </c>
      <c r="AN246" s="1" t="s">
        <v>109</v>
      </c>
      <c r="AO246" s="1" t="s">
        <v>110</v>
      </c>
      <c r="AP246" s="1" t="s">
        <v>109</v>
      </c>
      <c r="AQ246" s="1" t="s">
        <v>110</v>
      </c>
      <c r="AR246" s="1" t="s">
        <v>98</v>
      </c>
      <c r="AS246" s="1" t="s">
        <v>99</v>
      </c>
      <c r="AT246" s="1" t="s">
        <v>98</v>
      </c>
      <c r="AU246" s="1" t="s">
        <v>99</v>
      </c>
      <c r="AV246" s="1" t="s">
        <v>98</v>
      </c>
      <c r="AW246" s="1" t="s">
        <v>99</v>
      </c>
      <c r="AX246" s="2" t="n">
        <v>6</v>
      </c>
      <c r="AY246" s="1" t="s">
        <v>94</v>
      </c>
      <c r="AZ246" s="1" t="s">
        <v>108</v>
      </c>
      <c r="BA246" s="1" t="s">
        <v>98</v>
      </c>
      <c r="BB246" s="1" t="s">
        <v>99</v>
      </c>
      <c r="BC246" s="1" t="s">
        <v>98</v>
      </c>
      <c r="BD246" s="1" t="s">
        <v>99</v>
      </c>
      <c r="BE246" s="1" t="s">
        <v>109</v>
      </c>
      <c r="BF246" s="1" t="s">
        <v>110</v>
      </c>
      <c r="BG246" s="1" t="s">
        <v>98</v>
      </c>
      <c r="BH246" s="1" t="s">
        <v>99</v>
      </c>
      <c r="BI246" s="1" t="s">
        <v>98</v>
      </c>
      <c r="BJ246" s="1" t="s">
        <v>99</v>
      </c>
      <c r="BK246" s="1" t="s">
        <v>98</v>
      </c>
      <c r="BL246" s="1" t="s">
        <v>99</v>
      </c>
      <c r="BM246" s="2" t="n">
        <v>3</v>
      </c>
      <c r="BN246" s="1" t="s">
        <v>94</v>
      </c>
      <c r="DA246" s="0" t="n">
        <f aca="false">AVERAGE(BM246,AX246)</f>
        <v>4.5</v>
      </c>
      <c r="DD246" s="0" t="n">
        <v>1</v>
      </c>
      <c r="DE246" s="0" t="n">
        <v>2</v>
      </c>
      <c r="DF246" s="0" t="n">
        <v>2</v>
      </c>
      <c r="DG246" s="0" t="n">
        <v>1</v>
      </c>
      <c r="DH246" s="0" t="n">
        <v>1</v>
      </c>
      <c r="DI246" s="0" t="n">
        <v>1</v>
      </c>
      <c r="DJ246" s="0" t="n">
        <v>1</v>
      </c>
      <c r="DK246" s="0" t="n">
        <v>1</v>
      </c>
      <c r="DL246" s="0" t="n">
        <v>1</v>
      </c>
    </row>
    <row r="247" customFormat="false" ht="12.75" hidden="false" customHeight="false" outlineLevel="0" collapsed="false">
      <c r="A247" s="0" t="n">
        <v>51</v>
      </c>
      <c r="B247" s="0" t="n">
        <v>1</v>
      </c>
      <c r="C247" s="0" t="s">
        <v>86</v>
      </c>
      <c r="D247" s="0" t="s">
        <v>87</v>
      </c>
      <c r="E247" s="0" t="s">
        <v>88</v>
      </c>
      <c r="F247" s="0" t="s">
        <v>150</v>
      </c>
      <c r="G247" s="0" t="s">
        <v>90</v>
      </c>
      <c r="H247" s="0" t="s">
        <v>91</v>
      </c>
      <c r="I247" s="0" t="s">
        <v>92</v>
      </c>
      <c r="J247" s="0" t="s">
        <v>92</v>
      </c>
      <c r="K247" s="0" t="s">
        <v>92</v>
      </c>
      <c r="L247" s="0" t="s">
        <v>93</v>
      </c>
      <c r="M247" s="0" t="s">
        <v>92</v>
      </c>
      <c r="N247" s="0" t="s">
        <v>92</v>
      </c>
      <c r="O247" s="0" t="s">
        <v>92</v>
      </c>
      <c r="P247" s="0" t="s">
        <v>92</v>
      </c>
      <c r="Q247" s="0" t="s">
        <v>92</v>
      </c>
      <c r="R247" s="0" t="s">
        <v>92</v>
      </c>
      <c r="S247" s="0" t="s">
        <v>92</v>
      </c>
      <c r="T247" s="0" t="s">
        <v>92</v>
      </c>
      <c r="U247" s="0" t="s">
        <v>92</v>
      </c>
      <c r="V247" s="0" t="s">
        <v>92</v>
      </c>
      <c r="W247" s="0" t="s">
        <v>92</v>
      </c>
      <c r="X247" s="0" t="s">
        <v>92</v>
      </c>
      <c r="Y247" s="0" t="s">
        <v>92</v>
      </c>
      <c r="Z247" s="0" t="s">
        <v>93</v>
      </c>
      <c r="AA247" s="0" t="s">
        <v>92</v>
      </c>
      <c r="AB247" s="0" t="s">
        <v>94</v>
      </c>
      <c r="AC247" s="0" t="s">
        <v>90</v>
      </c>
      <c r="AD247" s="0" t="s">
        <v>136</v>
      </c>
      <c r="AE247" s="0" t="s">
        <v>91</v>
      </c>
      <c r="AF247" s="0" t="s">
        <v>94</v>
      </c>
      <c r="AG247" s="0" t="s">
        <v>90</v>
      </c>
      <c r="AH247" s="0" t="s">
        <v>91</v>
      </c>
      <c r="AI247" s="0" t="s">
        <v>96</v>
      </c>
      <c r="AJ247" s="0" t="s">
        <v>91</v>
      </c>
      <c r="AK247" s="0" t="s">
        <v>97</v>
      </c>
      <c r="AL247" s="1" t="s">
        <v>98</v>
      </c>
      <c r="AM247" s="1" t="s">
        <v>99</v>
      </c>
      <c r="AN247" s="1" t="s">
        <v>123</v>
      </c>
      <c r="AO247" s="1" t="s">
        <v>110</v>
      </c>
      <c r="AP247" s="1" t="s">
        <v>123</v>
      </c>
      <c r="AQ247" s="1" t="s">
        <v>110</v>
      </c>
      <c r="AR247" s="1" t="s">
        <v>123</v>
      </c>
      <c r="AS247" s="1" t="s">
        <v>110</v>
      </c>
      <c r="AT247" s="1" t="s">
        <v>123</v>
      </c>
      <c r="AU247" s="1" t="s">
        <v>110</v>
      </c>
      <c r="AV247" s="1" t="s">
        <v>123</v>
      </c>
      <c r="AW247" s="1" t="s">
        <v>111</v>
      </c>
      <c r="AX247" s="2" t="n">
        <v>12</v>
      </c>
      <c r="AY247" s="1" t="s">
        <v>94</v>
      </c>
      <c r="AZ247" s="1" t="s">
        <v>97</v>
      </c>
      <c r="BA247" s="1" t="s">
        <v>98</v>
      </c>
      <c r="BB247" s="1" t="s">
        <v>99</v>
      </c>
      <c r="BC247" s="1" t="s">
        <v>123</v>
      </c>
      <c r="BD247" s="1" t="s">
        <v>110</v>
      </c>
      <c r="BE247" s="1" t="s">
        <v>123</v>
      </c>
      <c r="BF247" s="1" t="s">
        <v>110</v>
      </c>
      <c r="BG247" s="1" t="s">
        <v>123</v>
      </c>
      <c r="BH247" s="1" t="s">
        <v>110</v>
      </c>
      <c r="BI247" s="1" t="s">
        <v>123</v>
      </c>
      <c r="BJ247" s="1" t="s">
        <v>110</v>
      </c>
      <c r="BK247" s="1" t="s">
        <v>123</v>
      </c>
      <c r="BL247" s="1" t="s">
        <v>111</v>
      </c>
      <c r="BM247" s="2" t="n">
        <v>12</v>
      </c>
      <c r="BN247" s="1" t="s">
        <v>94</v>
      </c>
      <c r="BO247" s="2" t="n">
        <v>1</v>
      </c>
      <c r="BP247" s="2" t="n">
        <v>1</v>
      </c>
      <c r="BQ247" s="1" t="s">
        <v>158</v>
      </c>
      <c r="BR247" s="2" t="n">
        <v>0</v>
      </c>
      <c r="BS247" s="1" t="s">
        <v>101</v>
      </c>
      <c r="BT247" s="1" t="s">
        <v>101</v>
      </c>
      <c r="BU247" s="1" t="s">
        <v>101</v>
      </c>
      <c r="BV247" s="1" t="s">
        <v>101</v>
      </c>
      <c r="BW247" s="1" t="s">
        <v>101</v>
      </c>
      <c r="BX247" s="1" t="s">
        <v>101</v>
      </c>
      <c r="BY247" s="2" t="n">
        <v>1</v>
      </c>
      <c r="BZ247" s="2" t="s">
        <v>103</v>
      </c>
      <c r="CA247" s="2" t="n">
        <v>2</v>
      </c>
      <c r="CB247" s="2" t="s">
        <v>103</v>
      </c>
      <c r="CC247" s="2" t="n">
        <v>0</v>
      </c>
      <c r="CD247" s="2" t="s">
        <v>101</v>
      </c>
      <c r="CE247" s="1" t="s">
        <v>156</v>
      </c>
      <c r="CF247" s="1" t="s">
        <v>180</v>
      </c>
      <c r="CG247" s="2" t="n">
        <v>1</v>
      </c>
      <c r="CH247" s="1" t="s">
        <v>103</v>
      </c>
      <c r="CI247" s="1" t="s">
        <v>144</v>
      </c>
      <c r="CJ247" s="2" t="n">
        <v>0</v>
      </c>
      <c r="CK247" s="2" t="n">
        <v>0</v>
      </c>
      <c r="CL247" s="2" t="n">
        <v>3</v>
      </c>
      <c r="CM247" s="2" t="n">
        <v>0</v>
      </c>
      <c r="CN247" s="2" t="n">
        <v>1</v>
      </c>
      <c r="CO247" s="2" t="n">
        <v>1</v>
      </c>
      <c r="CP247" s="2" t="n">
        <v>1</v>
      </c>
      <c r="CQ247" s="2" t="n">
        <v>2</v>
      </c>
      <c r="CS247" s="2" t="n">
        <v>0</v>
      </c>
      <c r="CT247" s="2" t="n">
        <v>1</v>
      </c>
      <c r="CU247" s="2" t="n">
        <v>0</v>
      </c>
      <c r="CW247" s="2" t="n">
        <v>27</v>
      </c>
      <c r="CX247" s="2" t="n">
        <v>0</v>
      </c>
      <c r="CY247" s="2" t="n">
        <v>92</v>
      </c>
      <c r="CZ247" s="1" t="s">
        <v>107</v>
      </c>
      <c r="DA247" s="0" t="n">
        <f aca="false">AVERAGE(BM247,AX247)</f>
        <v>12</v>
      </c>
      <c r="DB247" s="0" t="n">
        <v>-4</v>
      </c>
      <c r="DD247" s="0" t="n">
        <v>2</v>
      </c>
      <c r="DE247" s="0" t="n">
        <v>5</v>
      </c>
      <c r="DF247" s="0" t="n">
        <v>2</v>
      </c>
      <c r="DG247" s="0" t="n">
        <v>2</v>
      </c>
      <c r="DH247" s="0" t="n">
        <v>5</v>
      </c>
      <c r="DI247" s="0" t="n">
        <v>2</v>
      </c>
      <c r="DJ247" s="0" t="n">
        <v>0</v>
      </c>
      <c r="DK247" s="0" t="n">
        <v>0</v>
      </c>
    </row>
    <row r="248" customFormat="false" ht="12.75" hidden="false" customHeight="false" outlineLevel="0" collapsed="false">
      <c r="A248" s="0" t="n">
        <v>51</v>
      </c>
      <c r="B248" s="0" t="n">
        <v>2</v>
      </c>
      <c r="AK248" s="0" t="s">
        <v>108</v>
      </c>
      <c r="AL248" s="1" t="s">
        <v>98</v>
      </c>
      <c r="AM248" s="1" t="s">
        <v>99</v>
      </c>
      <c r="AN248" s="1" t="s">
        <v>98</v>
      </c>
      <c r="AO248" s="1" t="s">
        <v>99</v>
      </c>
      <c r="AP248" s="1" t="s">
        <v>109</v>
      </c>
      <c r="AQ248" s="1" t="s">
        <v>110</v>
      </c>
      <c r="AR248" s="1" t="s">
        <v>98</v>
      </c>
      <c r="AS248" s="1" t="s">
        <v>99</v>
      </c>
      <c r="AT248" s="1" t="s">
        <v>109</v>
      </c>
      <c r="AU248" s="1" t="s">
        <v>110</v>
      </c>
      <c r="AV248" s="1" t="s">
        <v>109</v>
      </c>
      <c r="AW248" s="1" t="s">
        <v>111</v>
      </c>
      <c r="AX248" s="2" t="n">
        <v>12</v>
      </c>
      <c r="AY248" s="1" t="s">
        <v>94</v>
      </c>
      <c r="AZ248" s="1" t="s">
        <v>108</v>
      </c>
      <c r="BA248" s="1" t="s">
        <v>98</v>
      </c>
      <c r="BB248" s="1" t="s">
        <v>99</v>
      </c>
      <c r="BC248" s="1" t="s">
        <v>109</v>
      </c>
      <c r="BD248" s="1" t="s">
        <v>110</v>
      </c>
      <c r="BE248" s="1" t="s">
        <v>109</v>
      </c>
      <c r="BF248" s="1" t="s">
        <v>110</v>
      </c>
      <c r="BG248" s="1" t="s">
        <v>98</v>
      </c>
      <c r="BH248" s="1" t="s">
        <v>99</v>
      </c>
      <c r="BI248" s="1" t="s">
        <v>98</v>
      </c>
      <c r="BJ248" s="1" t="s">
        <v>99</v>
      </c>
      <c r="BK248" s="1" t="s">
        <v>109</v>
      </c>
      <c r="BL248" s="1" t="s">
        <v>110</v>
      </c>
      <c r="BM248" s="2" t="n">
        <v>9</v>
      </c>
      <c r="BN248" s="1" t="s">
        <v>94</v>
      </c>
      <c r="DA248" s="0" t="n">
        <f aca="false">AVERAGE(BM248,AX248)</f>
        <v>10.5</v>
      </c>
      <c r="DD248" s="0" t="n">
        <v>2</v>
      </c>
      <c r="DE248" s="0" t="n">
        <v>3</v>
      </c>
      <c r="DF248" s="0" t="n">
        <v>2</v>
      </c>
      <c r="DG248" s="0" t="n">
        <v>2</v>
      </c>
      <c r="DH248" s="0" t="n">
        <v>3</v>
      </c>
      <c r="DI248" s="0" t="n">
        <v>2</v>
      </c>
      <c r="DJ248" s="0" t="n">
        <v>0</v>
      </c>
      <c r="DK248" s="0" t="n">
        <v>0</v>
      </c>
    </row>
    <row r="249" customFormat="false" ht="12.75" hidden="false" customHeight="false" outlineLevel="0" collapsed="false">
      <c r="A249" s="0" t="n">
        <v>51</v>
      </c>
      <c r="B249" s="0" t="n">
        <v>3</v>
      </c>
      <c r="AK249" s="0" t="s">
        <v>108</v>
      </c>
      <c r="AL249" s="1" t="s">
        <v>98</v>
      </c>
      <c r="AM249" s="1" t="s">
        <v>99</v>
      </c>
      <c r="AN249" s="1" t="s">
        <v>109</v>
      </c>
      <c r="AO249" s="1" t="s">
        <v>110</v>
      </c>
      <c r="AP249" s="1" t="s">
        <v>109</v>
      </c>
      <c r="AQ249" s="1" t="s">
        <v>110</v>
      </c>
      <c r="AR249" s="1" t="s">
        <v>109</v>
      </c>
      <c r="AS249" s="1" t="s">
        <v>110</v>
      </c>
      <c r="AT249" s="1" t="s">
        <v>109</v>
      </c>
      <c r="AU249" s="1" t="s">
        <v>110</v>
      </c>
      <c r="AV249" s="1" t="s">
        <v>109</v>
      </c>
      <c r="AW249" s="1" t="s">
        <v>112</v>
      </c>
      <c r="AX249" s="2" t="n">
        <v>21</v>
      </c>
      <c r="AY249" s="1" t="s">
        <v>94</v>
      </c>
      <c r="AZ249" s="1" t="s">
        <v>108</v>
      </c>
      <c r="BA249" s="1" t="s">
        <v>98</v>
      </c>
      <c r="BB249" s="1" t="s">
        <v>99</v>
      </c>
      <c r="BC249" s="1" t="s">
        <v>109</v>
      </c>
      <c r="BD249" s="1" t="s">
        <v>110</v>
      </c>
      <c r="BE249" s="1" t="s">
        <v>109</v>
      </c>
      <c r="BF249" s="1" t="s">
        <v>110</v>
      </c>
      <c r="BG249" s="1" t="s">
        <v>109</v>
      </c>
      <c r="BH249" s="1" t="s">
        <v>110</v>
      </c>
      <c r="BI249" s="1" t="s">
        <v>109</v>
      </c>
      <c r="BJ249" s="1" t="s">
        <v>111</v>
      </c>
      <c r="BK249" s="1" t="s">
        <v>109</v>
      </c>
      <c r="BL249" s="1" t="s">
        <v>111</v>
      </c>
      <c r="BM249" s="2" t="n">
        <v>21</v>
      </c>
      <c r="BN249" s="1" t="s">
        <v>94</v>
      </c>
      <c r="DA249" s="0" t="n">
        <f aca="false">AVERAGE(BM249,AX249)</f>
        <v>21</v>
      </c>
      <c r="DD249" s="0" t="n">
        <v>2</v>
      </c>
      <c r="DE249" s="0" t="n">
        <v>5</v>
      </c>
      <c r="DF249" s="0" t="n">
        <v>2</v>
      </c>
      <c r="DG249" s="0" t="n">
        <v>2</v>
      </c>
      <c r="DH249" s="0" t="n">
        <v>5</v>
      </c>
      <c r="DI249" s="0" t="n">
        <v>2</v>
      </c>
      <c r="DJ249" s="0" t="n">
        <v>0</v>
      </c>
      <c r="DK249" s="0" t="n">
        <v>0</v>
      </c>
    </row>
    <row r="250" customFormat="false" ht="12.75" hidden="false" customHeight="false" outlineLevel="0" collapsed="false">
      <c r="A250" s="0" t="n">
        <v>51</v>
      </c>
      <c r="B250" s="0" t="n">
        <v>4</v>
      </c>
      <c r="AK250" s="0" t="s">
        <v>108</v>
      </c>
      <c r="AL250" s="1" t="s">
        <v>98</v>
      </c>
      <c r="AM250" s="1" t="s">
        <v>99</v>
      </c>
      <c r="AN250" s="1" t="s">
        <v>109</v>
      </c>
      <c r="AO250" s="1" t="s">
        <v>110</v>
      </c>
      <c r="AP250" s="1" t="s">
        <v>109</v>
      </c>
      <c r="AQ250" s="1" t="s">
        <v>110</v>
      </c>
      <c r="AR250" s="1" t="s">
        <v>109</v>
      </c>
      <c r="AS250" s="1" t="s">
        <v>110</v>
      </c>
      <c r="AT250" s="1" t="s">
        <v>109</v>
      </c>
      <c r="AU250" s="1" t="s">
        <v>110</v>
      </c>
      <c r="AV250" s="1" t="s">
        <v>109</v>
      </c>
      <c r="AW250" s="1" t="s">
        <v>112</v>
      </c>
      <c r="AX250" s="2" t="n">
        <v>21</v>
      </c>
      <c r="AY250" s="1" t="s">
        <v>94</v>
      </c>
      <c r="AZ250" s="1" t="s">
        <v>108</v>
      </c>
      <c r="BA250" s="1" t="s">
        <v>98</v>
      </c>
      <c r="BB250" s="1" t="s">
        <v>99</v>
      </c>
      <c r="BC250" s="1" t="s">
        <v>109</v>
      </c>
      <c r="BD250" s="1" t="s">
        <v>110</v>
      </c>
      <c r="BE250" s="1" t="s">
        <v>109</v>
      </c>
      <c r="BF250" s="1" t="s">
        <v>110</v>
      </c>
      <c r="BG250" s="1" t="s">
        <v>109</v>
      </c>
      <c r="BH250" s="1" t="s">
        <v>110</v>
      </c>
      <c r="BI250" s="1" t="s">
        <v>109</v>
      </c>
      <c r="BJ250" s="1" t="s">
        <v>110</v>
      </c>
      <c r="BK250" s="1" t="s">
        <v>109</v>
      </c>
      <c r="BL250" s="1" t="s">
        <v>111</v>
      </c>
      <c r="BM250" s="2" t="n">
        <v>18</v>
      </c>
      <c r="BN250" s="1" t="s">
        <v>94</v>
      </c>
      <c r="DA250" s="0" t="n">
        <f aca="false">AVERAGE(BM250,AX250)</f>
        <v>19.5</v>
      </c>
      <c r="DD250" s="0" t="n">
        <v>2</v>
      </c>
      <c r="DE250" s="0" t="n">
        <v>5</v>
      </c>
      <c r="DF250" s="0" t="n">
        <v>2</v>
      </c>
      <c r="DG250" s="0" t="n">
        <v>2</v>
      </c>
      <c r="DH250" s="0" t="n">
        <v>5</v>
      </c>
      <c r="DI250" s="0" t="n">
        <v>2</v>
      </c>
      <c r="DJ250" s="0" t="n">
        <v>0</v>
      </c>
      <c r="DK250" s="0" t="n">
        <v>0</v>
      </c>
    </row>
    <row r="251" customFormat="false" ht="12.75" hidden="false" customHeight="false" outlineLevel="0" collapsed="false">
      <c r="A251" s="0" t="n">
        <v>51</v>
      </c>
      <c r="B251" s="0" t="n">
        <v>5</v>
      </c>
      <c r="AK251" s="0" t="s">
        <v>97</v>
      </c>
      <c r="AL251" s="1" t="s">
        <v>109</v>
      </c>
      <c r="AM251" s="1" t="s">
        <v>110</v>
      </c>
      <c r="AN251" s="1" t="s">
        <v>109</v>
      </c>
      <c r="AO251" s="1" t="s">
        <v>110</v>
      </c>
      <c r="AP251" s="1" t="s">
        <v>109</v>
      </c>
      <c r="AQ251" s="1" t="s">
        <v>111</v>
      </c>
      <c r="AR251" s="1" t="s">
        <v>109</v>
      </c>
      <c r="AS251" s="1" t="s">
        <v>110</v>
      </c>
      <c r="AT251" s="1" t="s">
        <v>109</v>
      </c>
      <c r="AU251" s="1" t="s">
        <v>111</v>
      </c>
      <c r="AV251" s="1" t="s">
        <v>109</v>
      </c>
      <c r="AW251" s="1" t="s">
        <v>112</v>
      </c>
      <c r="AX251" s="2" t="n">
        <v>30</v>
      </c>
      <c r="AY251" s="1" t="s">
        <v>94</v>
      </c>
      <c r="AZ251" s="1" t="s">
        <v>97</v>
      </c>
      <c r="BA251" s="1" t="s">
        <v>109</v>
      </c>
      <c r="BB251" s="1" t="s">
        <v>110</v>
      </c>
      <c r="BC251" s="1" t="s">
        <v>109</v>
      </c>
      <c r="BD251" s="1" t="s">
        <v>111</v>
      </c>
      <c r="BE251" s="1" t="s">
        <v>109</v>
      </c>
      <c r="BF251" s="1" t="s">
        <v>111</v>
      </c>
      <c r="BG251" s="1" t="s">
        <v>109</v>
      </c>
      <c r="BH251" s="1" t="s">
        <v>110</v>
      </c>
      <c r="BI251" s="1" t="s">
        <v>109</v>
      </c>
      <c r="BJ251" s="1" t="s">
        <v>111</v>
      </c>
      <c r="BK251" s="1" t="s">
        <v>109</v>
      </c>
      <c r="BL251" s="1" t="s">
        <v>111</v>
      </c>
      <c r="BM251" s="2" t="n">
        <v>30</v>
      </c>
      <c r="BN251" s="1" t="s">
        <v>94</v>
      </c>
      <c r="DA251" s="0" t="n">
        <f aca="false">AVERAGE(BM251,AX251)</f>
        <v>30</v>
      </c>
      <c r="DD251" s="0" t="n">
        <v>2</v>
      </c>
      <c r="DE251" s="0" t="n">
        <v>6</v>
      </c>
      <c r="DF251" s="0" t="n">
        <v>2</v>
      </c>
      <c r="DG251" s="0" t="n">
        <v>2</v>
      </c>
      <c r="DH251" s="0" t="n">
        <v>6</v>
      </c>
      <c r="DI251" s="0" t="n">
        <v>2</v>
      </c>
      <c r="DJ251" s="0" t="n">
        <v>0</v>
      </c>
      <c r="DK251" s="0" t="n">
        <v>0</v>
      </c>
    </row>
    <row r="252" customFormat="false" ht="12.75" hidden="false" customHeight="false" outlineLevel="0" collapsed="false">
      <c r="A252" s="0" t="n">
        <v>51</v>
      </c>
      <c r="B252" s="0" t="n">
        <v>6</v>
      </c>
      <c r="AK252" s="0" t="s">
        <v>108</v>
      </c>
      <c r="AL252" s="1" t="s">
        <v>109</v>
      </c>
      <c r="AM252" s="1" t="s">
        <v>110</v>
      </c>
      <c r="AN252" s="1" t="s">
        <v>109</v>
      </c>
      <c r="AO252" s="1" t="s">
        <v>111</v>
      </c>
      <c r="AP252" s="1" t="s">
        <v>109</v>
      </c>
      <c r="AQ252" s="1" t="s">
        <v>111</v>
      </c>
      <c r="AR252" s="1" t="s">
        <v>109</v>
      </c>
      <c r="AS252" s="1" t="s">
        <v>111</v>
      </c>
      <c r="AT252" s="1" t="s">
        <v>109</v>
      </c>
      <c r="AU252" s="1" t="s">
        <v>111</v>
      </c>
      <c r="AV252" s="1" t="s">
        <v>109</v>
      </c>
      <c r="AW252" s="1" t="s">
        <v>112</v>
      </c>
      <c r="AX252" s="2" t="n">
        <v>36</v>
      </c>
      <c r="AY252" s="1" t="s">
        <v>94</v>
      </c>
      <c r="AZ252" s="1" t="s">
        <v>108</v>
      </c>
      <c r="BA252" s="1" t="s">
        <v>98</v>
      </c>
      <c r="BB252" s="1" t="s">
        <v>99</v>
      </c>
      <c r="BC252" s="1" t="s">
        <v>109</v>
      </c>
      <c r="BD252" s="1" t="s">
        <v>110</v>
      </c>
      <c r="BE252" s="1" t="s">
        <v>109</v>
      </c>
      <c r="BF252" s="1" t="s">
        <v>111</v>
      </c>
      <c r="BG252" s="1" t="s">
        <v>109</v>
      </c>
      <c r="BH252" s="1" t="s">
        <v>110</v>
      </c>
      <c r="BI252" s="1" t="s">
        <v>109</v>
      </c>
      <c r="BJ252" s="1" t="s">
        <v>112</v>
      </c>
      <c r="BK252" s="1" t="s">
        <v>109</v>
      </c>
      <c r="BL252" s="1" t="s">
        <v>113</v>
      </c>
      <c r="BM252" s="2" t="n">
        <v>33</v>
      </c>
      <c r="BN252" s="1" t="s">
        <v>94</v>
      </c>
      <c r="DA252" s="0" t="n">
        <f aca="false">AVERAGE(BM252,AX252)</f>
        <v>34.5</v>
      </c>
      <c r="DD252" s="0" t="n">
        <v>2</v>
      </c>
      <c r="DE252" s="0" t="n">
        <v>6</v>
      </c>
      <c r="DF252" s="0" t="n">
        <v>2</v>
      </c>
      <c r="DG252" s="0" t="n">
        <v>2</v>
      </c>
      <c r="DH252" s="0" t="n">
        <v>5</v>
      </c>
      <c r="DI252" s="0" t="n">
        <v>2</v>
      </c>
      <c r="DJ252" s="0" t="n">
        <v>0</v>
      </c>
      <c r="DK252" s="0" t="n">
        <v>0</v>
      </c>
      <c r="DL252" s="0" t="n">
        <v>6</v>
      </c>
    </row>
    <row r="253" customFormat="false" ht="12.75" hidden="false" customHeight="false" outlineLevel="0" collapsed="false">
      <c r="A253" s="0" t="n">
        <v>51</v>
      </c>
      <c r="B253" s="0" t="n">
        <v>7</v>
      </c>
      <c r="AK253" s="0" t="s">
        <v>108</v>
      </c>
      <c r="AL253" s="1" t="s">
        <v>109</v>
      </c>
      <c r="AM253" s="1" t="s">
        <v>110</v>
      </c>
      <c r="AN253" s="1" t="s">
        <v>109</v>
      </c>
      <c r="AO253" s="1" t="s">
        <v>111</v>
      </c>
      <c r="AP253" s="1" t="s">
        <v>109</v>
      </c>
      <c r="AQ253" s="1" t="s">
        <v>111</v>
      </c>
      <c r="AR253" s="1" t="s">
        <v>109</v>
      </c>
      <c r="AS253" s="1" t="s">
        <v>111</v>
      </c>
      <c r="AT253" s="1" t="s">
        <v>109</v>
      </c>
      <c r="AU253" s="1" t="s">
        <v>111</v>
      </c>
      <c r="AV253" s="1" t="s">
        <v>109</v>
      </c>
      <c r="AW253" s="1" t="s">
        <v>112</v>
      </c>
      <c r="AX253" s="2" t="n">
        <v>36</v>
      </c>
      <c r="AY253" s="1" t="s">
        <v>94</v>
      </c>
      <c r="AZ253" s="1" t="s">
        <v>108</v>
      </c>
      <c r="BA253" s="1" t="s">
        <v>98</v>
      </c>
      <c r="BB253" s="1" t="s">
        <v>99</v>
      </c>
      <c r="BC253" s="1" t="s">
        <v>109</v>
      </c>
      <c r="BD253" s="1" t="s">
        <v>110</v>
      </c>
      <c r="BE253" s="1" t="s">
        <v>109</v>
      </c>
      <c r="BF253" s="1" t="s">
        <v>112</v>
      </c>
      <c r="BG253" s="1" t="s">
        <v>109</v>
      </c>
      <c r="BH253" s="1" t="s">
        <v>111</v>
      </c>
      <c r="BI253" s="1" t="s">
        <v>109</v>
      </c>
      <c r="BJ253" s="1" t="s">
        <v>112</v>
      </c>
      <c r="BK253" s="1" t="s">
        <v>109</v>
      </c>
      <c r="BL253" s="1" t="s">
        <v>112</v>
      </c>
      <c r="BM253" s="2" t="n">
        <v>36</v>
      </c>
      <c r="BN253" s="1" t="s">
        <v>94</v>
      </c>
      <c r="DA253" s="0" t="n">
        <f aca="false">AVERAGE(BM253,AX253)</f>
        <v>36</v>
      </c>
      <c r="DD253" s="0" t="n">
        <v>2</v>
      </c>
      <c r="DE253" s="0" t="n">
        <v>6</v>
      </c>
      <c r="DF253" s="0" t="n">
        <v>2</v>
      </c>
      <c r="DG253" s="0" t="n">
        <v>2</v>
      </c>
      <c r="DH253" s="0" t="n">
        <v>5</v>
      </c>
      <c r="DI253" s="0" t="n">
        <v>2</v>
      </c>
      <c r="DJ253" s="0" t="n">
        <v>0</v>
      </c>
      <c r="DK253" s="0" t="n">
        <v>0</v>
      </c>
      <c r="DL253" s="0" t="n">
        <v>6</v>
      </c>
    </row>
    <row r="254" customFormat="false" ht="12.75" hidden="false" customHeight="false" outlineLevel="0" collapsed="false">
      <c r="A254" s="0" t="n">
        <v>52</v>
      </c>
      <c r="B254" s="0" t="n">
        <v>1</v>
      </c>
      <c r="C254" s="0" t="s">
        <v>86</v>
      </c>
      <c r="D254" s="0" t="s">
        <v>87</v>
      </c>
      <c r="E254" s="0" t="s">
        <v>88</v>
      </c>
      <c r="F254" s="0" t="s">
        <v>118</v>
      </c>
      <c r="G254" s="0" t="s">
        <v>90</v>
      </c>
      <c r="H254" s="0" t="s">
        <v>91</v>
      </c>
      <c r="I254" s="0" t="s">
        <v>92</v>
      </c>
      <c r="J254" s="0" t="s">
        <v>92</v>
      </c>
      <c r="K254" s="0" t="s">
        <v>92</v>
      </c>
      <c r="L254" s="0" t="s">
        <v>93</v>
      </c>
      <c r="M254" s="0" t="s">
        <v>92</v>
      </c>
      <c r="N254" s="0" t="s">
        <v>92</v>
      </c>
      <c r="O254" s="0" t="s">
        <v>92</v>
      </c>
      <c r="P254" s="0" t="s">
        <v>92</v>
      </c>
      <c r="Q254" s="0" t="s">
        <v>92</v>
      </c>
      <c r="R254" s="0" t="s">
        <v>92</v>
      </c>
      <c r="S254" s="0" t="s">
        <v>92</v>
      </c>
      <c r="T254" s="0" t="s">
        <v>92</v>
      </c>
      <c r="U254" s="0" t="s">
        <v>92</v>
      </c>
      <c r="V254" s="0" t="s">
        <v>92</v>
      </c>
      <c r="W254" s="0" t="s">
        <v>92</v>
      </c>
      <c r="X254" s="0" t="s">
        <v>92</v>
      </c>
      <c r="Y254" s="0" t="s">
        <v>92</v>
      </c>
      <c r="Z254" s="0" t="s">
        <v>93</v>
      </c>
      <c r="AA254" s="0" t="s">
        <v>92</v>
      </c>
      <c r="AB254" s="0" t="s">
        <v>94</v>
      </c>
      <c r="AC254" s="0" t="s">
        <v>90</v>
      </c>
      <c r="AD254" s="0" t="s">
        <v>129</v>
      </c>
      <c r="AE254" s="0" t="s">
        <v>91</v>
      </c>
      <c r="AF254" s="0" t="s">
        <v>94</v>
      </c>
      <c r="AG254" s="0" t="s">
        <v>90</v>
      </c>
      <c r="AH254" s="0" t="s">
        <v>90</v>
      </c>
      <c r="AI254" s="0" t="s">
        <v>96</v>
      </c>
      <c r="AJ254" s="0" t="s">
        <v>91</v>
      </c>
      <c r="AK254" s="0" t="s">
        <v>97</v>
      </c>
      <c r="AL254" s="1" t="s">
        <v>123</v>
      </c>
      <c r="AM254" s="1" t="s">
        <v>110</v>
      </c>
      <c r="AN254" s="1" t="s">
        <v>123</v>
      </c>
      <c r="AO254" s="1" t="s">
        <v>110</v>
      </c>
      <c r="AP254" s="1" t="s">
        <v>123</v>
      </c>
      <c r="AQ254" s="1" t="s">
        <v>110</v>
      </c>
      <c r="AR254" s="1" t="s">
        <v>109</v>
      </c>
      <c r="AS254" s="1" t="s">
        <v>111</v>
      </c>
      <c r="AT254" s="1" t="s">
        <v>109</v>
      </c>
      <c r="AU254" s="1" t="s">
        <v>111</v>
      </c>
      <c r="AV254" s="1" t="s">
        <v>123</v>
      </c>
      <c r="AW254" s="1" t="s">
        <v>110</v>
      </c>
      <c r="AX254" s="2" t="n">
        <v>20</v>
      </c>
      <c r="AY254" s="1" t="s">
        <v>94</v>
      </c>
      <c r="AZ254" s="1" t="s">
        <v>97</v>
      </c>
      <c r="BA254" s="1" t="s">
        <v>123</v>
      </c>
      <c r="BB254" s="1" t="s">
        <v>110</v>
      </c>
      <c r="BC254" s="1" t="s">
        <v>123</v>
      </c>
      <c r="BD254" s="1" t="s">
        <v>110</v>
      </c>
      <c r="BE254" s="1" t="s">
        <v>123</v>
      </c>
      <c r="BF254" s="1" t="s">
        <v>110</v>
      </c>
      <c r="BG254" s="1" t="s">
        <v>109</v>
      </c>
      <c r="BH254" s="1" t="s">
        <v>110</v>
      </c>
      <c r="BI254" s="1" t="s">
        <v>109</v>
      </c>
      <c r="BJ254" s="1" t="s">
        <v>111</v>
      </c>
      <c r="BK254" s="1" t="s">
        <v>123</v>
      </c>
      <c r="BL254" s="1" t="s">
        <v>110</v>
      </c>
      <c r="BM254" s="2" t="n">
        <v>17</v>
      </c>
      <c r="BN254" s="1" t="s">
        <v>94</v>
      </c>
      <c r="BO254" s="2" t="n">
        <v>1</v>
      </c>
      <c r="BP254" s="2" t="n">
        <v>1</v>
      </c>
      <c r="BQ254" s="1" t="s">
        <v>126</v>
      </c>
      <c r="BR254" s="2" t="n">
        <v>0</v>
      </c>
      <c r="BS254" s="1" t="s">
        <v>101</v>
      </c>
      <c r="BT254" s="1" t="s">
        <v>101</v>
      </c>
      <c r="BU254" s="1" t="s">
        <v>101</v>
      </c>
      <c r="BV254" s="1" t="s">
        <v>101</v>
      </c>
      <c r="BW254" s="1" t="s">
        <v>101</v>
      </c>
      <c r="BX254" s="1" t="s">
        <v>101</v>
      </c>
      <c r="BY254" s="2" t="n">
        <v>2</v>
      </c>
      <c r="BZ254" s="2" t="s">
        <v>101</v>
      </c>
      <c r="CA254" s="2" t="n">
        <v>2</v>
      </c>
      <c r="CB254" s="2" t="s">
        <v>103</v>
      </c>
      <c r="CC254" s="2" t="n">
        <v>0</v>
      </c>
      <c r="CD254" s="2" t="s">
        <v>101</v>
      </c>
      <c r="CE254" s="1" t="s">
        <v>156</v>
      </c>
      <c r="CF254" s="1" t="s">
        <v>115</v>
      </c>
      <c r="CG254" s="2" t="n">
        <v>1</v>
      </c>
      <c r="CH254" s="1" t="s">
        <v>103</v>
      </c>
      <c r="CI254" s="1" t="s">
        <v>181</v>
      </c>
      <c r="CJ254" s="2" t="n">
        <v>0</v>
      </c>
      <c r="CK254" s="2" t="n">
        <v>0</v>
      </c>
      <c r="CL254" s="2" t="n">
        <v>3</v>
      </c>
      <c r="CM254" s="2" t="n">
        <v>0</v>
      </c>
      <c r="CN254" s="2" t="n">
        <v>0</v>
      </c>
      <c r="CO254" s="2" t="n">
        <v>0</v>
      </c>
      <c r="CP254" s="2" t="n">
        <v>0</v>
      </c>
      <c r="CQ254" s="2" t="n">
        <v>0</v>
      </c>
      <c r="CR254" s="2" t="n">
        <v>0</v>
      </c>
      <c r="CS254" s="2" t="n">
        <v>0</v>
      </c>
      <c r="CT254" s="2" t="n">
        <v>1</v>
      </c>
      <c r="CU254" s="2" t="n">
        <v>0</v>
      </c>
      <c r="CW254" s="2" t="n">
        <v>19</v>
      </c>
      <c r="CX254" s="2" t="n">
        <v>0</v>
      </c>
      <c r="CY254" s="2" t="n">
        <v>92</v>
      </c>
      <c r="CZ254" s="1" t="s">
        <v>107</v>
      </c>
      <c r="DA254" s="0" t="n">
        <f aca="false">AVERAGE(BM254,AX254)</f>
        <v>18.5</v>
      </c>
      <c r="DB254" s="0" t="n">
        <v>0</v>
      </c>
      <c r="DD254" s="0" t="n">
        <v>2</v>
      </c>
      <c r="DE254" s="0" t="n">
        <v>6</v>
      </c>
      <c r="DF254" s="0" t="n">
        <v>2</v>
      </c>
      <c r="DG254" s="0" t="n">
        <v>2</v>
      </c>
      <c r="DH254" s="0" t="n">
        <v>6</v>
      </c>
      <c r="DI254" s="0" t="n">
        <v>2</v>
      </c>
      <c r="DJ254" s="0" t="n">
        <v>0</v>
      </c>
      <c r="DK254" s="0" t="n">
        <v>0</v>
      </c>
    </row>
    <row r="255" customFormat="false" ht="12.75" hidden="false" customHeight="false" outlineLevel="0" collapsed="false">
      <c r="A255" s="0" t="n">
        <v>52</v>
      </c>
      <c r="B255" s="0" t="n">
        <v>2</v>
      </c>
      <c r="AK255" s="0" t="s">
        <v>108</v>
      </c>
      <c r="AL255" s="1" t="s">
        <v>98</v>
      </c>
      <c r="AM255" s="1" t="s">
        <v>99</v>
      </c>
      <c r="AN255" s="1" t="s">
        <v>98</v>
      </c>
      <c r="AO255" s="1" t="s">
        <v>99</v>
      </c>
      <c r="AP255" s="1" t="s">
        <v>98</v>
      </c>
      <c r="AQ255" s="1" t="s">
        <v>99</v>
      </c>
      <c r="AR255" s="1" t="s">
        <v>109</v>
      </c>
      <c r="AS255" s="1" t="s">
        <v>110</v>
      </c>
      <c r="AT255" s="1" t="s">
        <v>109</v>
      </c>
      <c r="AU255" s="1" t="s">
        <v>110</v>
      </c>
      <c r="AV255" s="1" t="s">
        <v>98</v>
      </c>
      <c r="AW255" s="1" t="s">
        <v>99</v>
      </c>
      <c r="AX255" s="2" t="n">
        <v>6</v>
      </c>
      <c r="AY255" s="1" t="s">
        <v>94</v>
      </c>
      <c r="AZ255" s="1" t="s">
        <v>108</v>
      </c>
      <c r="BA255" s="1" t="s">
        <v>98</v>
      </c>
      <c r="BB255" s="1" t="s">
        <v>99</v>
      </c>
      <c r="BC255" s="1" t="s">
        <v>98</v>
      </c>
      <c r="BD255" s="1" t="s">
        <v>99</v>
      </c>
      <c r="BE255" s="1" t="s">
        <v>98</v>
      </c>
      <c r="BF255" s="1" t="s">
        <v>99</v>
      </c>
      <c r="BG255" s="1" t="s">
        <v>109</v>
      </c>
      <c r="BH255" s="1" t="s">
        <v>110</v>
      </c>
      <c r="BI255" s="1" t="s">
        <v>109</v>
      </c>
      <c r="BJ255" s="1" t="s">
        <v>110</v>
      </c>
      <c r="BK255" s="1" t="s">
        <v>98</v>
      </c>
      <c r="BL255" s="1" t="s">
        <v>99</v>
      </c>
      <c r="BM255" s="2" t="n">
        <v>6</v>
      </c>
      <c r="BN255" s="1" t="s">
        <v>94</v>
      </c>
      <c r="DA255" s="0" t="n">
        <f aca="false">AVERAGE(BM255,AX255)</f>
        <v>6</v>
      </c>
      <c r="DD255" s="0" t="n">
        <v>1</v>
      </c>
      <c r="DE255" s="0" t="n">
        <v>2</v>
      </c>
      <c r="DF255" s="0" t="n">
        <v>2</v>
      </c>
      <c r="DG255" s="0" t="n">
        <v>1</v>
      </c>
      <c r="DH255" s="0" t="n">
        <v>2</v>
      </c>
      <c r="DI255" s="0" t="n">
        <v>2</v>
      </c>
      <c r="DJ255" s="0" t="n">
        <v>0</v>
      </c>
      <c r="DK255" s="0" t="n">
        <v>0</v>
      </c>
    </row>
    <row r="256" customFormat="false" ht="12.75" hidden="false" customHeight="false" outlineLevel="0" collapsed="false">
      <c r="A256" s="0" t="n">
        <v>53</v>
      </c>
      <c r="B256" s="0" t="n">
        <v>1</v>
      </c>
      <c r="C256" s="0" t="s">
        <v>128</v>
      </c>
      <c r="D256" s="0" t="s">
        <v>87</v>
      </c>
      <c r="E256" s="0" t="s">
        <v>164</v>
      </c>
      <c r="F256" s="0" t="s">
        <v>150</v>
      </c>
      <c r="G256" s="0" t="s">
        <v>90</v>
      </c>
      <c r="H256" s="0" t="s">
        <v>91</v>
      </c>
      <c r="I256" s="0" t="s">
        <v>92</v>
      </c>
      <c r="J256" s="0" t="s">
        <v>92</v>
      </c>
      <c r="K256" s="0" t="s">
        <v>92</v>
      </c>
      <c r="L256" s="0" t="s">
        <v>93</v>
      </c>
      <c r="M256" s="0" t="s">
        <v>92</v>
      </c>
      <c r="N256" s="0" t="s">
        <v>92</v>
      </c>
      <c r="O256" s="0" t="s">
        <v>92</v>
      </c>
      <c r="P256" s="0" t="s">
        <v>92</v>
      </c>
      <c r="Q256" s="0" t="s">
        <v>92</v>
      </c>
      <c r="R256" s="0" t="s">
        <v>92</v>
      </c>
      <c r="S256" s="0" t="s">
        <v>92</v>
      </c>
      <c r="T256" s="0" t="s">
        <v>92</v>
      </c>
      <c r="U256" s="0" t="s">
        <v>92</v>
      </c>
      <c r="V256" s="0" t="s">
        <v>92</v>
      </c>
      <c r="W256" s="0" t="s">
        <v>92</v>
      </c>
      <c r="X256" s="0" t="s">
        <v>92</v>
      </c>
      <c r="Y256" s="0" t="s">
        <v>92</v>
      </c>
      <c r="Z256" s="0" t="s">
        <v>93</v>
      </c>
      <c r="AA256" s="0" t="s">
        <v>92</v>
      </c>
      <c r="AB256" s="0" t="s">
        <v>94</v>
      </c>
      <c r="AC256" s="0" t="s">
        <v>91</v>
      </c>
      <c r="AF256" s="0" t="s">
        <v>94</v>
      </c>
      <c r="AG256" s="0" t="s">
        <v>90</v>
      </c>
      <c r="AH256" s="0" t="s">
        <v>95</v>
      </c>
      <c r="AI256" s="0" t="s">
        <v>96</v>
      </c>
      <c r="AJ256" s="0" t="s">
        <v>91</v>
      </c>
      <c r="AK256" s="0" t="s">
        <v>108</v>
      </c>
      <c r="AL256" s="1" t="s">
        <v>98</v>
      </c>
      <c r="AM256" s="1" t="s">
        <v>99</v>
      </c>
      <c r="AN256" s="1" t="s">
        <v>98</v>
      </c>
      <c r="AO256" s="1" t="s">
        <v>99</v>
      </c>
      <c r="AP256" s="1" t="s">
        <v>109</v>
      </c>
      <c r="AQ256" s="1" t="s">
        <v>110</v>
      </c>
      <c r="AR256" s="1" t="s">
        <v>98</v>
      </c>
      <c r="AS256" s="1" t="s">
        <v>99</v>
      </c>
      <c r="AT256" s="1" t="s">
        <v>98</v>
      </c>
      <c r="AU256" s="1" t="s">
        <v>99</v>
      </c>
      <c r="AV256" s="1" t="s">
        <v>98</v>
      </c>
      <c r="AW256" s="1" t="s">
        <v>99</v>
      </c>
      <c r="AX256" s="2" t="n">
        <v>3</v>
      </c>
      <c r="AY256" s="1" t="s">
        <v>94</v>
      </c>
      <c r="AZ256" s="1" t="s">
        <v>108</v>
      </c>
      <c r="BA256" s="1" t="s">
        <v>98</v>
      </c>
      <c r="BB256" s="1" t="s">
        <v>99</v>
      </c>
      <c r="BC256" s="1" t="s">
        <v>98</v>
      </c>
      <c r="BD256" s="1" t="s">
        <v>99</v>
      </c>
      <c r="BE256" s="1" t="s">
        <v>109</v>
      </c>
      <c r="BF256" s="1" t="s">
        <v>110</v>
      </c>
      <c r="BG256" s="1" t="s">
        <v>98</v>
      </c>
      <c r="BH256" s="1" t="s">
        <v>99</v>
      </c>
      <c r="BI256" s="1" t="s">
        <v>98</v>
      </c>
      <c r="BJ256" s="1" t="s">
        <v>99</v>
      </c>
      <c r="BK256" s="1" t="s">
        <v>98</v>
      </c>
      <c r="BL256" s="1" t="s">
        <v>99</v>
      </c>
      <c r="BM256" s="2" t="n">
        <v>3</v>
      </c>
      <c r="BN256" s="1" t="s">
        <v>94</v>
      </c>
      <c r="BO256" s="2" t="n">
        <v>2</v>
      </c>
      <c r="BP256" s="2" t="n">
        <v>2</v>
      </c>
      <c r="BQ256" s="1" t="s">
        <v>103</v>
      </c>
      <c r="BR256" s="2" t="n">
        <v>0</v>
      </c>
      <c r="BS256" s="1" t="s">
        <v>101</v>
      </c>
      <c r="BT256" s="1" t="s">
        <v>101</v>
      </c>
      <c r="BU256" s="1" t="s">
        <v>101</v>
      </c>
      <c r="BV256" s="1" t="s">
        <v>101</v>
      </c>
      <c r="BW256" s="1" t="s">
        <v>101</v>
      </c>
      <c r="BX256" s="1" t="s">
        <v>101</v>
      </c>
      <c r="BY256" s="2" t="n">
        <v>2</v>
      </c>
      <c r="BZ256" s="2" t="s">
        <v>101</v>
      </c>
      <c r="CA256" s="2" t="n">
        <v>2</v>
      </c>
      <c r="CB256" s="2" t="s">
        <v>103</v>
      </c>
      <c r="CC256" s="2" t="n">
        <v>0</v>
      </c>
      <c r="CD256" s="2" t="s">
        <v>101</v>
      </c>
      <c r="CE256" s="1" t="s">
        <v>182</v>
      </c>
      <c r="CF256" s="1" t="s">
        <v>119</v>
      </c>
      <c r="CG256" s="2" t="n">
        <v>1</v>
      </c>
      <c r="CH256" s="1" t="s">
        <v>103</v>
      </c>
      <c r="CI256" s="1" t="s">
        <v>163</v>
      </c>
      <c r="CJ256" s="2" t="n">
        <v>0</v>
      </c>
      <c r="CK256" s="2" t="n">
        <v>0</v>
      </c>
      <c r="CL256" s="2" t="n">
        <v>3</v>
      </c>
      <c r="CM256" s="2" t="n">
        <v>0</v>
      </c>
      <c r="CN256" s="2" t="n">
        <v>0</v>
      </c>
      <c r="CO256" s="2" t="n">
        <v>0</v>
      </c>
      <c r="CP256" s="2" t="n">
        <v>0</v>
      </c>
      <c r="CQ256" s="2" t="n">
        <v>0</v>
      </c>
      <c r="CR256" s="2" t="n">
        <v>0</v>
      </c>
      <c r="CS256" s="2" t="n">
        <v>0</v>
      </c>
      <c r="CT256" s="2" t="n">
        <v>1</v>
      </c>
      <c r="CU256" s="2" t="n">
        <v>0</v>
      </c>
      <c r="CW256" s="2" t="n">
        <v>10</v>
      </c>
      <c r="CX256" s="2" t="n">
        <v>1</v>
      </c>
      <c r="CY256" s="2" t="n">
        <v>97</v>
      </c>
      <c r="CZ256" s="1" t="s">
        <v>133</v>
      </c>
      <c r="DA256" s="0" t="n">
        <f aca="false">AVERAGE(BM256,AX256)</f>
        <v>3</v>
      </c>
      <c r="DB256" s="0" t="n">
        <v>2</v>
      </c>
      <c r="DD256" s="0" t="n">
        <v>1</v>
      </c>
      <c r="DE256" s="0" t="n">
        <v>1</v>
      </c>
      <c r="DF256" s="0" t="n">
        <v>1</v>
      </c>
      <c r="DG256" s="0" t="n">
        <v>1</v>
      </c>
      <c r="DH256" s="0" t="n">
        <v>1</v>
      </c>
      <c r="DI256" s="0" t="n">
        <v>1</v>
      </c>
      <c r="DJ256" s="0" t="n">
        <v>0</v>
      </c>
      <c r="DK256" s="0" t="n">
        <v>0</v>
      </c>
    </row>
    <row r="257" customFormat="false" ht="12.75" hidden="false" customHeight="false" outlineLevel="0" collapsed="false">
      <c r="A257" s="0" t="n">
        <v>53</v>
      </c>
      <c r="B257" s="0" t="n">
        <v>2</v>
      </c>
      <c r="AK257" s="0" t="s">
        <v>108</v>
      </c>
      <c r="AL257" s="1" t="s">
        <v>98</v>
      </c>
      <c r="AM257" s="1" t="s">
        <v>99</v>
      </c>
      <c r="AN257" s="1" t="s">
        <v>98</v>
      </c>
      <c r="AO257" s="1" t="s">
        <v>99</v>
      </c>
      <c r="AP257" s="1" t="s">
        <v>109</v>
      </c>
      <c r="AQ257" s="1" t="s">
        <v>110</v>
      </c>
      <c r="AR257" s="1" t="s">
        <v>98</v>
      </c>
      <c r="AS257" s="1" t="s">
        <v>99</v>
      </c>
      <c r="AT257" s="1" t="s">
        <v>98</v>
      </c>
      <c r="AU257" s="1" t="s">
        <v>99</v>
      </c>
      <c r="AV257" s="1" t="s">
        <v>98</v>
      </c>
      <c r="AW257" s="1" t="s">
        <v>99</v>
      </c>
      <c r="AX257" s="2" t="n">
        <v>3</v>
      </c>
      <c r="AY257" s="1" t="s">
        <v>94</v>
      </c>
      <c r="AZ257" s="1" t="s">
        <v>108</v>
      </c>
      <c r="BA257" s="1" t="s">
        <v>98</v>
      </c>
      <c r="BB257" s="1" t="s">
        <v>99</v>
      </c>
      <c r="BC257" s="1" t="s">
        <v>98</v>
      </c>
      <c r="BD257" s="1" t="s">
        <v>99</v>
      </c>
      <c r="BE257" s="1" t="s">
        <v>109</v>
      </c>
      <c r="BF257" s="1" t="s">
        <v>110</v>
      </c>
      <c r="BG257" s="1" t="s">
        <v>98</v>
      </c>
      <c r="BH257" s="1" t="s">
        <v>99</v>
      </c>
      <c r="BI257" s="1" t="s">
        <v>98</v>
      </c>
      <c r="BJ257" s="1" t="s">
        <v>99</v>
      </c>
      <c r="BK257" s="1" t="s">
        <v>98</v>
      </c>
      <c r="BL257" s="1" t="s">
        <v>99</v>
      </c>
      <c r="BM257" s="2" t="n">
        <v>3</v>
      </c>
      <c r="BN257" s="1" t="s">
        <v>94</v>
      </c>
      <c r="DA257" s="0" t="n">
        <f aca="false">AVERAGE(BM257,AX257)</f>
        <v>3</v>
      </c>
      <c r="DD257" s="0" t="n">
        <v>1</v>
      </c>
      <c r="DE257" s="0" t="n">
        <v>1</v>
      </c>
      <c r="DF257" s="0" t="n">
        <v>1</v>
      </c>
      <c r="DG257" s="0" t="n">
        <v>1</v>
      </c>
      <c r="DH257" s="0" t="n">
        <v>1</v>
      </c>
      <c r="DI257" s="0" t="n">
        <v>1</v>
      </c>
      <c r="DJ257" s="0" t="n">
        <v>0</v>
      </c>
      <c r="DK257" s="0" t="n">
        <v>0</v>
      </c>
    </row>
    <row r="258" customFormat="false" ht="12.75" hidden="false" customHeight="false" outlineLevel="0" collapsed="false">
      <c r="A258" s="0" t="n">
        <v>53</v>
      </c>
      <c r="B258" s="0" t="n">
        <v>3</v>
      </c>
      <c r="AK258" s="0" t="s">
        <v>108</v>
      </c>
      <c r="AL258" s="1" t="s">
        <v>98</v>
      </c>
      <c r="AM258" s="1" t="s">
        <v>99</v>
      </c>
      <c r="AN258" s="1" t="s">
        <v>98</v>
      </c>
      <c r="AO258" s="1" t="s">
        <v>99</v>
      </c>
      <c r="AP258" s="1" t="s">
        <v>98</v>
      </c>
      <c r="AQ258" s="1" t="s">
        <v>99</v>
      </c>
      <c r="AR258" s="1" t="s">
        <v>98</v>
      </c>
      <c r="AS258" s="1" t="s">
        <v>99</v>
      </c>
      <c r="AT258" s="1" t="s">
        <v>98</v>
      </c>
      <c r="AU258" s="1" t="s">
        <v>99</v>
      </c>
      <c r="AV258" s="1" t="s">
        <v>98</v>
      </c>
      <c r="AW258" s="1" t="s">
        <v>99</v>
      </c>
      <c r="AX258" s="2" t="n">
        <v>0</v>
      </c>
      <c r="AY258" s="1" t="s">
        <v>94</v>
      </c>
      <c r="AZ258" s="1" t="s">
        <v>108</v>
      </c>
      <c r="BA258" s="1" t="s">
        <v>98</v>
      </c>
      <c r="BB258" s="1" t="s">
        <v>99</v>
      </c>
      <c r="BC258" s="1" t="s">
        <v>98</v>
      </c>
      <c r="BD258" s="1" t="s">
        <v>99</v>
      </c>
      <c r="BE258" s="1" t="s">
        <v>98</v>
      </c>
      <c r="BF258" s="1" t="s">
        <v>99</v>
      </c>
      <c r="BG258" s="1" t="s">
        <v>98</v>
      </c>
      <c r="BH258" s="1" t="s">
        <v>99</v>
      </c>
      <c r="BI258" s="1" t="s">
        <v>98</v>
      </c>
      <c r="BJ258" s="1" t="s">
        <v>99</v>
      </c>
      <c r="BK258" s="1" t="s">
        <v>98</v>
      </c>
      <c r="BL258" s="1" t="s">
        <v>99</v>
      </c>
      <c r="BM258" s="2" t="n">
        <v>0</v>
      </c>
      <c r="BN258" s="1" t="s">
        <v>94</v>
      </c>
      <c r="DA258" s="0" t="n">
        <f aca="false">AVERAGE(BM258,AX258)</f>
        <v>0</v>
      </c>
      <c r="DD258" s="0" t="n">
        <v>0</v>
      </c>
      <c r="DE258" s="0" t="n">
        <v>0</v>
      </c>
      <c r="DF258" s="0" t="n">
        <v>0</v>
      </c>
      <c r="DG258" s="0" t="n">
        <v>0</v>
      </c>
      <c r="DH258" s="0" t="n">
        <v>0</v>
      </c>
      <c r="DI258" s="0" t="n">
        <v>0</v>
      </c>
      <c r="DJ258" s="0" t="n">
        <v>0</v>
      </c>
      <c r="DK258" s="0" t="n">
        <v>0</v>
      </c>
    </row>
    <row r="259" customFormat="false" ht="12.75" hidden="false" customHeight="false" outlineLevel="0" collapsed="false">
      <c r="A259" s="0" t="n">
        <v>55</v>
      </c>
      <c r="B259" s="0" t="n">
        <v>1</v>
      </c>
      <c r="C259" s="0" t="s">
        <v>86</v>
      </c>
      <c r="D259" s="0" t="s">
        <v>87</v>
      </c>
      <c r="E259" s="0" t="s">
        <v>88</v>
      </c>
      <c r="F259" s="0" t="s">
        <v>89</v>
      </c>
      <c r="G259" s="0" t="s">
        <v>90</v>
      </c>
      <c r="H259" s="0" t="s">
        <v>91</v>
      </c>
      <c r="I259" s="0" t="s">
        <v>92</v>
      </c>
      <c r="J259" s="0" t="s">
        <v>92</v>
      </c>
      <c r="K259" s="0" t="s">
        <v>92</v>
      </c>
      <c r="L259" s="0" t="s">
        <v>93</v>
      </c>
      <c r="M259" s="0" t="s">
        <v>92</v>
      </c>
      <c r="N259" s="0" t="s">
        <v>92</v>
      </c>
      <c r="O259" s="0" t="s">
        <v>92</v>
      </c>
      <c r="P259" s="0" t="s">
        <v>92</v>
      </c>
      <c r="Q259" s="0" t="s">
        <v>92</v>
      </c>
      <c r="R259" s="0" t="s">
        <v>92</v>
      </c>
      <c r="S259" s="0" t="s">
        <v>92</v>
      </c>
      <c r="T259" s="0" t="s">
        <v>92</v>
      </c>
      <c r="U259" s="0" t="s">
        <v>92</v>
      </c>
      <c r="V259" s="0" t="s">
        <v>92</v>
      </c>
      <c r="W259" s="0" t="s">
        <v>92</v>
      </c>
      <c r="X259" s="0" t="s">
        <v>92</v>
      </c>
      <c r="Y259" s="0" t="s">
        <v>92</v>
      </c>
      <c r="Z259" s="0" t="s">
        <v>93</v>
      </c>
      <c r="AA259" s="0" t="s">
        <v>92</v>
      </c>
      <c r="AB259" s="0" t="s">
        <v>94</v>
      </c>
      <c r="AC259" s="0" t="s">
        <v>90</v>
      </c>
      <c r="AE259" s="0" t="s">
        <v>91</v>
      </c>
      <c r="AF259" s="0" t="s">
        <v>94</v>
      </c>
      <c r="AG259" s="0" t="s">
        <v>90</v>
      </c>
      <c r="AH259" s="0" t="s">
        <v>91</v>
      </c>
      <c r="AI259" s="0" t="s">
        <v>96</v>
      </c>
      <c r="AJ259" s="0" t="s">
        <v>91</v>
      </c>
      <c r="AK259" s="0" t="s">
        <v>97</v>
      </c>
      <c r="AL259" s="1" t="s">
        <v>123</v>
      </c>
      <c r="AM259" s="1" t="s">
        <v>110</v>
      </c>
      <c r="AN259" s="1" t="s">
        <v>98</v>
      </c>
      <c r="AO259" s="1" t="s">
        <v>99</v>
      </c>
      <c r="AP259" s="1" t="s">
        <v>98</v>
      </c>
      <c r="AQ259" s="1" t="s">
        <v>99</v>
      </c>
      <c r="AR259" s="1" t="s">
        <v>123</v>
      </c>
      <c r="AS259" s="1" t="s">
        <v>110</v>
      </c>
      <c r="AT259" s="1" t="s">
        <v>123</v>
      </c>
      <c r="AU259" s="1" t="s">
        <v>111</v>
      </c>
      <c r="AV259" s="1" t="s">
        <v>123</v>
      </c>
      <c r="AW259" s="1" t="s">
        <v>113</v>
      </c>
      <c r="AX259" s="2" t="n">
        <v>16</v>
      </c>
      <c r="AY259" s="1" t="s">
        <v>94</v>
      </c>
      <c r="AZ259" s="1" t="s">
        <v>97</v>
      </c>
      <c r="BA259" s="1" t="s">
        <v>123</v>
      </c>
      <c r="BB259" s="1" t="s">
        <v>110</v>
      </c>
      <c r="BC259" s="1" t="s">
        <v>123</v>
      </c>
      <c r="BD259" s="1" t="s">
        <v>110</v>
      </c>
      <c r="BE259" s="1" t="s">
        <v>123</v>
      </c>
      <c r="BF259" s="1" t="s">
        <v>110</v>
      </c>
      <c r="BG259" s="1" t="s">
        <v>123</v>
      </c>
      <c r="BH259" s="1" t="s">
        <v>110</v>
      </c>
      <c r="BI259" s="1" t="s">
        <v>123</v>
      </c>
      <c r="BJ259" s="1" t="s">
        <v>111</v>
      </c>
      <c r="BK259" s="1" t="s">
        <v>123</v>
      </c>
      <c r="BL259" s="1" t="s">
        <v>113</v>
      </c>
      <c r="BM259" s="2" t="n">
        <v>20</v>
      </c>
      <c r="BN259" s="1" t="s">
        <v>94</v>
      </c>
      <c r="BO259" s="2" t="n">
        <v>1</v>
      </c>
      <c r="BP259" s="2" t="n">
        <v>1</v>
      </c>
      <c r="BQ259" s="1" t="s">
        <v>114</v>
      </c>
      <c r="BR259" s="2" t="n">
        <v>0</v>
      </c>
      <c r="BS259" s="1" t="s">
        <v>101</v>
      </c>
      <c r="BT259" s="1" t="s">
        <v>101</v>
      </c>
      <c r="BU259" s="1" t="s">
        <v>101</v>
      </c>
      <c r="BV259" s="1" t="s">
        <v>101</v>
      </c>
      <c r="BW259" s="1" t="s">
        <v>101</v>
      </c>
      <c r="BX259" s="1" t="s">
        <v>101</v>
      </c>
      <c r="BY259" s="2" t="n">
        <v>1</v>
      </c>
      <c r="BZ259" s="2" t="s">
        <v>103</v>
      </c>
      <c r="CA259" s="2" t="n">
        <v>2</v>
      </c>
      <c r="CB259" s="2" t="s">
        <v>103</v>
      </c>
      <c r="CC259" s="2" t="n">
        <v>0</v>
      </c>
      <c r="CD259" s="2" t="s">
        <v>101</v>
      </c>
      <c r="CE259" s="1" t="s">
        <v>103</v>
      </c>
      <c r="CF259" s="1" t="s">
        <v>100</v>
      </c>
      <c r="CG259" s="2" t="n">
        <v>1</v>
      </c>
      <c r="CH259" s="1" t="s">
        <v>103</v>
      </c>
      <c r="CI259" s="1" t="s">
        <v>115</v>
      </c>
      <c r="CJ259" s="2" t="n">
        <v>0</v>
      </c>
      <c r="CK259" s="2" t="n">
        <v>0</v>
      </c>
      <c r="CL259" s="2" t="n">
        <v>3</v>
      </c>
      <c r="CM259" s="2" t="n">
        <v>0</v>
      </c>
      <c r="CN259" s="2" t="n">
        <v>1</v>
      </c>
      <c r="CO259" s="2" t="n">
        <v>0</v>
      </c>
      <c r="CP259" s="2" t="n">
        <v>0</v>
      </c>
      <c r="CQ259" s="2" t="n">
        <v>0</v>
      </c>
      <c r="CR259" s="2" t="n">
        <v>0</v>
      </c>
      <c r="CS259" s="2" t="n">
        <v>0</v>
      </c>
      <c r="CT259" s="2" t="n">
        <v>1</v>
      </c>
      <c r="CU259" s="2" t="n">
        <v>0</v>
      </c>
      <c r="CW259" s="2" t="n">
        <v>8</v>
      </c>
      <c r="CX259" s="2" t="n">
        <v>1</v>
      </c>
      <c r="CY259" s="2" t="n">
        <v>92</v>
      </c>
      <c r="CZ259" s="1" t="s">
        <v>107</v>
      </c>
      <c r="DA259" s="0" t="n">
        <f aca="false">AVERAGE(BM259,AX259)</f>
        <v>18</v>
      </c>
      <c r="DB259" s="0" t="n">
        <v>4</v>
      </c>
      <c r="DD259" s="0" t="n">
        <v>2</v>
      </c>
      <c r="DE259" s="0" t="n">
        <v>4</v>
      </c>
      <c r="DF259" s="0" t="n">
        <v>2</v>
      </c>
      <c r="DG259" s="0" t="n">
        <v>2</v>
      </c>
      <c r="DH259" s="0" t="n">
        <v>6</v>
      </c>
      <c r="DI259" s="0" t="n">
        <v>2</v>
      </c>
      <c r="DJ259" s="0" t="n">
        <v>0</v>
      </c>
      <c r="DK259" s="0" t="n">
        <v>0</v>
      </c>
      <c r="DL259" s="0" t="n">
        <v>4</v>
      </c>
    </row>
    <row r="260" customFormat="false" ht="12.75" hidden="false" customHeight="false" outlineLevel="0" collapsed="false">
      <c r="A260" s="0" t="n">
        <v>55</v>
      </c>
      <c r="B260" s="0" t="n">
        <v>2</v>
      </c>
      <c r="AK260" s="0" t="s">
        <v>108</v>
      </c>
      <c r="AL260" s="1" t="s">
        <v>98</v>
      </c>
      <c r="AM260" s="1" t="s">
        <v>99</v>
      </c>
      <c r="AN260" s="1" t="s">
        <v>98</v>
      </c>
      <c r="AO260" s="1" t="s">
        <v>99</v>
      </c>
      <c r="AP260" s="1" t="s">
        <v>98</v>
      </c>
      <c r="AQ260" s="1" t="s">
        <v>99</v>
      </c>
      <c r="AR260" s="1" t="s">
        <v>98</v>
      </c>
      <c r="AS260" s="1" t="s">
        <v>99</v>
      </c>
      <c r="AT260" s="1" t="s">
        <v>98</v>
      </c>
      <c r="AU260" s="1" t="s">
        <v>99</v>
      </c>
      <c r="AV260" s="1" t="s">
        <v>109</v>
      </c>
      <c r="AW260" s="1" t="s">
        <v>110</v>
      </c>
      <c r="AX260" s="2" t="n">
        <v>3</v>
      </c>
      <c r="AY260" s="1" t="s">
        <v>94</v>
      </c>
      <c r="AZ260" s="1" t="s">
        <v>108</v>
      </c>
      <c r="BA260" s="1" t="s">
        <v>98</v>
      </c>
      <c r="BB260" s="1" t="s">
        <v>99</v>
      </c>
      <c r="BC260" s="1" t="s">
        <v>98</v>
      </c>
      <c r="BD260" s="1" t="s">
        <v>99</v>
      </c>
      <c r="BE260" s="1" t="s">
        <v>98</v>
      </c>
      <c r="BF260" s="1" t="s">
        <v>99</v>
      </c>
      <c r="BG260" s="1" t="s">
        <v>98</v>
      </c>
      <c r="BH260" s="1" t="s">
        <v>99</v>
      </c>
      <c r="BI260" s="1" t="s">
        <v>98</v>
      </c>
      <c r="BJ260" s="1" t="s">
        <v>99</v>
      </c>
      <c r="BK260" s="1" t="s">
        <v>109</v>
      </c>
      <c r="BL260" s="1" t="s">
        <v>110</v>
      </c>
      <c r="BM260" s="2" t="n">
        <v>3</v>
      </c>
      <c r="BN260" s="1" t="s">
        <v>94</v>
      </c>
      <c r="DA260" s="0" t="n">
        <f aca="false">AVERAGE(BM260,AX260)</f>
        <v>3</v>
      </c>
      <c r="DD260" s="0" t="n">
        <v>1</v>
      </c>
      <c r="DE260" s="0" t="n">
        <v>1</v>
      </c>
      <c r="DF260" s="0" t="n">
        <v>1</v>
      </c>
      <c r="DG260" s="0" t="n">
        <v>1</v>
      </c>
      <c r="DH260" s="0" t="n">
        <v>1</v>
      </c>
      <c r="DI260" s="0" t="n">
        <v>1</v>
      </c>
      <c r="DJ260" s="0" t="n">
        <v>0</v>
      </c>
      <c r="DK260" s="0" t="n">
        <v>0</v>
      </c>
    </row>
    <row r="261" customFormat="false" ht="12.75" hidden="false" customHeight="false" outlineLevel="0" collapsed="false">
      <c r="A261" s="0" t="n">
        <v>55</v>
      </c>
      <c r="B261" s="0" t="n">
        <v>3</v>
      </c>
      <c r="AK261" s="0" t="s">
        <v>108</v>
      </c>
      <c r="AL261" s="1" t="s">
        <v>98</v>
      </c>
      <c r="AM261" s="1" t="s">
        <v>99</v>
      </c>
      <c r="AN261" s="1" t="s">
        <v>98</v>
      </c>
      <c r="AO261" s="1" t="s">
        <v>99</v>
      </c>
      <c r="AP261" s="1" t="s">
        <v>98</v>
      </c>
      <c r="AQ261" s="1" t="s">
        <v>99</v>
      </c>
      <c r="AR261" s="1" t="s">
        <v>98</v>
      </c>
      <c r="AS261" s="1" t="s">
        <v>99</v>
      </c>
      <c r="AT261" s="1" t="s">
        <v>98</v>
      </c>
      <c r="AU261" s="1" t="s">
        <v>99</v>
      </c>
      <c r="AV261" s="1" t="s">
        <v>98</v>
      </c>
      <c r="AW261" s="1" t="s">
        <v>99</v>
      </c>
      <c r="AX261" s="2" t="n">
        <v>0</v>
      </c>
      <c r="AY261" s="1" t="s">
        <v>94</v>
      </c>
      <c r="AZ261" s="1" t="s">
        <v>108</v>
      </c>
      <c r="BA261" s="1" t="s">
        <v>98</v>
      </c>
      <c r="BB261" s="1" t="s">
        <v>99</v>
      </c>
      <c r="BC261" s="1" t="s">
        <v>98</v>
      </c>
      <c r="BD261" s="1" t="s">
        <v>99</v>
      </c>
      <c r="BE261" s="1" t="s">
        <v>98</v>
      </c>
      <c r="BF261" s="1" t="s">
        <v>99</v>
      </c>
      <c r="BG261" s="1" t="s">
        <v>98</v>
      </c>
      <c r="BH261" s="1" t="s">
        <v>99</v>
      </c>
      <c r="BI261" s="1" t="s">
        <v>98</v>
      </c>
      <c r="BJ261" s="1" t="s">
        <v>99</v>
      </c>
      <c r="BK261" s="1" t="s">
        <v>98</v>
      </c>
      <c r="BL261" s="1" t="s">
        <v>99</v>
      </c>
      <c r="BM261" s="2" t="n">
        <v>0</v>
      </c>
      <c r="BN261" s="1" t="s">
        <v>94</v>
      </c>
      <c r="DA261" s="0" t="n">
        <f aca="false">AVERAGE(BM261,AX261)</f>
        <v>0</v>
      </c>
      <c r="DD261" s="0" t="n">
        <v>0</v>
      </c>
      <c r="DE261" s="0" t="n">
        <v>0</v>
      </c>
      <c r="DF261" s="0" t="n">
        <v>0</v>
      </c>
      <c r="DG261" s="0" t="n">
        <v>0</v>
      </c>
      <c r="DH261" s="0" t="n">
        <v>0</v>
      </c>
      <c r="DI261" s="0" t="n">
        <v>0</v>
      </c>
      <c r="DJ261" s="0" t="n">
        <v>0</v>
      </c>
      <c r="DK261" s="0" t="n">
        <v>0</v>
      </c>
    </row>
    <row r="262" customFormat="false" ht="12.75" hidden="false" customHeight="false" outlineLevel="0" collapsed="false">
      <c r="A262" s="0" t="n">
        <v>55</v>
      </c>
      <c r="B262" s="0" t="n">
        <v>4</v>
      </c>
      <c r="AK262" s="0" t="s">
        <v>108</v>
      </c>
      <c r="AL262" s="1" t="s">
        <v>98</v>
      </c>
      <c r="AM262" s="1" t="s">
        <v>99</v>
      </c>
      <c r="AN262" s="1" t="s">
        <v>98</v>
      </c>
      <c r="AO262" s="1" t="s">
        <v>99</v>
      </c>
      <c r="AP262" s="1" t="s">
        <v>98</v>
      </c>
      <c r="AQ262" s="1" t="s">
        <v>99</v>
      </c>
      <c r="AR262" s="1" t="s">
        <v>98</v>
      </c>
      <c r="AS262" s="1" t="s">
        <v>99</v>
      </c>
      <c r="AT262" s="1" t="s">
        <v>98</v>
      </c>
      <c r="AU262" s="1" t="s">
        <v>99</v>
      </c>
      <c r="AV262" s="1" t="s">
        <v>98</v>
      </c>
      <c r="AW262" s="1" t="s">
        <v>99</v>
      </c>
      <c r="AX262" s="2" t="n">
        <v>0</v>
      </c>
      <c r="AY262" s="1" t="s">
        <v>94</v>
      </c>
      <c r="AZ262" s="1" t="s">
        <v>108</v>
      </c>
      <c r="BA262" s="1" t="s">
        <v>98</v>
      </c>
      <c r="BB262" s="1" t="s">
        <v>99</v>
      </c>
      <c r="BC262" s="1" t="s">
        <v>98</v>
      </c>
      <c r="BD262" s="1" t="s">
        <v>99</v>
      </c>
      <c r="BE262" s="1" t="s">
        <v>98</v>
      </c>
      <c r="BF262" s="1" t="s">
        <v>99</v>
      </c>
      <c r="BG262" s="1" t="s">
        <v>98</v>
      </c>
      <c r="BH262" s="1" t="s">
        <v>99</v>
      </c>
      <c r="BI262" s="1" t="s">
        <v>98</v>
      </c>
      <c r="BJ262" s="1" t="s">
        <v>99</v>
      </c>
      <c r="BK262" s="1" t="s">
        <v>98</v>
      </c>
      <c r="BL262" s="1" t="s">
        <v>99</v>
      </c>
      <c r="BM262" s="2" t="n">
        <v>0</v>
      </c>
      <c r="BN262" s="1" t="s">
        <v>94</v>
      </c>
      <c r="DA262" s="0" t="n">
        <f aca="false">AVERAGE(BM262,AX262)</f>
        <v>0</v>
      </c>
      <c r="DD262" s="0" t="n">
        <v>0</v>
      </c>
      <c r="DE262" s="0" t="n">
        <v>0</v>
      </c>
      <c r="DF262" s="0" t="n">
        <v>0</v>
      </c>
      <c r="DG262" s="0" t="n">
        <v>0</v>
      </c>
      <c r="DH262" s="0" t="n">
        <v>0</v>
      </c>
      <c r="DI262" s="0" t="n">
        <v>0</v>
      </c>
      <c r="DJ262" s="0" t="n">
        <v>0</v>
      </c>
      <c r="DK262" s="0" t="n">
        <v>0</v>
      </c>
    </row>
    <row r="263" customFormat="false" ht="12.75" hidden="false" customHeight="false" outlineLevel="0" collapsed="false">
      <c r="A263" s="0" t="n">
        <v>55</v>
      </c>
      <c r="B263" s="0" t="n">
        <v>5</v>
      </c>
      <c r="AK263" s="0" t="s">
        <v>108</v>
      </c>
      <c r="AL263" s="1" t="s">
        <v>98</v>
      </c>
      <c r="AM263" s="1" t="s">
        <v>99</v>
      </c>
      <c r="AN263" s="1" t="s">
        <v>98</v>
      </c>
      <c r="AO263" s="1" t="s">
        <v>99</v>
      </c>
      <c r="AP263" s="1" t="s">
        <v>98</v>
      </c>
      <c r="AQ263" s="1" t="s">
        <v>99</v>
      </c>
      <c r="AR263" s="1" t="s">
        <v>98</v>
      </c>
      <c r="AS263" s="1" t="s">
        <v>99</v>
      </c>
      <c r="AT263" s="1" t="s">
        <v>98</v>
      </c>
      <c r="AU263" s="1" t="s">
        <v>99</v>
      </c>
      <c r="AV263" s="1" t="s">
        <v>98</v>
      </c>
      <c r="AW263" s="1" t="s">
        <v>99</v>
      </c>
      <c r="AX263" s="2" t="n">
        <v>0</v>
      </c>
      <c r="AY263" s="1" t="s">
        <v>94</v>
      </c>
      <c r="AZ263" s="1" t="s">
        <v>108</v>
      </c>
      <c r="BA263" s="1" t="s">
        <v>98</v>
      </c>
      <c r="BB263" s="1" t="s">
        <v>99</v>
      </c>
      <c r="BC263" s="1" t="s">
        <v>98</v>
      </c>
      <c r="BD263" s="1" t="s">
        <v>99</v>
      </c>
      <c r="BE263" s="1" t="s">
        <v>98</v>
      </c>
      <c r="BF263" s="1" t="s">
        <v>99</v>
      </c>
      <c r="BG263" s="1" t="s">
        <v>98</v>
      </c>
      <c r="BH263" s="1" t="s">
        <v>99</v>
      </c>
      <c r="BI263" s="1" t="s">
        <v>98</v>
      </c>
      <c r="BJ263" s="1" t="s">
        <v>99</v>
      </c>
      <c r="BK263" s="1" t="s">
        <v>98</v>
      </c>
      <c r="BL263" s="1" t="s">
        <v>99</v>
      </c>
      <c r="BM263" s="2" t="n">
        <v>0</v>
      </c>
      <c r="BN263" s="1" t="s">
        <v>94</v>
      </c>
      <c r="DA263" s="0" t="n">
        <f aca="false">AVERAGE(BM263,AX263)</f>
        <v>0</v>
      </c>
      <c r="DD263" s="0" t="n">
        <v>0</v>
      </c>
      <c r="DE263" s="0" t="n">
        <v>0</v>
      </c>
      <c r="DF263" s="0" t="n">
        <v>0</v>
      </c>
      <c r="DG263" s="0" t="n">
        <v>0</v>
      </c>
      <c r="DH263" s="0" t="n">
        <v>0</v>
      </c>
      <c r="DI263" s="0" t="n">
        <v>0</v>
      </c>
      <c r="DJ263" s="0" t="n">
        <v>0</v>
      </c>
      <c r="DK263" s="0" t="n">
        <v>0</v>
      </c>
    </row>
    <row r="264" customFormat="false" ht="12.75" hidden="false" customHeight="false" outlineLevel="0" collapsed="false">
      <c r="A264" s="0" t="n">
        <v>55</v>
      </c>
      <c r="B264" s="0" t="n">
        <v>6</v>
      </c>
      <c r="AK264" s="0" t="s">
        <v>108</v>
      </c>
      <c r="AL264" s="1" t="s">
        <v>98</v>
      </c>
      <c r="AM264" s="1" t="s">
        <v>99</v>
      </c>
      <c r="AN264" s="1" t="s">
        <v>98</v>
      </c>
      <c r="AO264" s="1" t="s">
        <v>99</v>
      </c>
      <c r="AP264" s="1" t="s">
        <v>98</v>
      </c>
      <c r="AQ264" s="1" t="s">
        <v>99</v>
      </c>
      <c r="AR264" s="1" t="s">
        <v>98</v>
      </c>
      <c r="AS264" s="1" t="s">
        <v>99</v>
      </c>
      <c r="AT264" s="1" t="s">
        <v>98</v>
      </c>
      <c r="AU264" s="1" t="s">
        <v>99</v>
      </c>
      <c r="AV264" s="1" t="s">
        <v>98</v>
      </c>
      <c r="AW264" s="1" t="s">
        <v>99</v>
      </c>
      <c r="AX264" s="2" t="n">
        <v>0</v>
      </c>
      <c r="AY264" s="1" t="s">
        <v>94</v>
      </c>
      <c r="AZ264" s="1" t="s">
        <v>108</v>
      </c>
      <c r="BA264" s="1" t="s">
        <v>98</v>
      </c>
      <c r="BB264" s="1" t="s">
        <v>99</v>
      </c>
      <c r="BC264" s="1" t="s">
        <v>98</v>
      </c>
      <c r="BD264" s="1" t="s">
        <v>99</v>
      </c>
      <c r="BE264" s="1" t="s">
        <v>98</v>
      </c>
      <c r="BF264" s="1" t="s">
        <v>99</v>
      </c>
      <c r="BG264" s="1" t="s">
        <v>98</v>
      </c>
      <c r="BH264" s="1" t="s">
        <v>99</v>
      </c>
      <c r="BI264" s="1" t="s">
        <v>98</v>
      </c>
      <c r="BJ264" s="1" t="s">
        <v>99</v>
      </c>
      <c r="BK264" s="1" t="s">
        <v>98</v>
      </c>
      <c r="BL264" s="1" t="s">
        <v>99</v>
      </c>
      <c r="BM264" s="2" t="n">
        <v>0</v>
      </c>
      <c r="BN264" s="1" t="s">
        <v>94</v>
      </c>
      <c r="DA264" s="0" t="n">
        <f aca="false">AVERAGE(BM264,AX264)</f>
        <v>0</v>
      </c>
      <c r="DD264" s="0" t="n">
        <v>0</v>
      </c>
      <c r="DE264" s="0" t="n">
        <v>0</v>
      </c>
      <c r="DF264" s="0" t="n">
        <v>0</v>
      </c>
      <c r="DG264" s="0" t="n">
        <v>0</v>
      </c>
      <c r="DH264" s="0" t="n">
        <v>0</v>
      </c>
      <c r="DI264" s="0" t="n">
        <v>0</v>
      </c>
      <c r="DJ264" s="0" t="n">
        <v>0</v>
      </c>
      <c r="DK264" s="0" t="n">
        <v>0</v>
      </c>
    </row>
    <row r="265" customFormat="false" ht="12.75" hidden="false" customHeight="false" outlineLevel="0" collapsed="false">
      <c r="A265" s="0" t="n">
        <v>55</v>
      </c>
      <c r="B265" s="0" t="n">
        <v>7</v>
      </c>
      <c r="AK265" s="0" t="s">
        <v>97</v>
      </c>
      <c r="AL265" s="1" t="s">
        <v>123</v>
      </c>
      <c r="AM265" s="1" t="s">
        <v>110</v>
      </c>
      <c r="AN265" s="1" t="s">
        <v>123</v>
      </c>
      <c r="AO265" s="1" t="s">
        <v>110</v>
      </c>
      <c r="AP265" s="1" t="s">
        <v>123</v>
      </c>
      <c r="AQ265" s="1" t="s">
        <v>110</v>
      </c>
      <c r="AR265" s="1" t="s">
        <v>123</v>
      </c>
      <c r="AS265" s="1" t="s">
        <v>110</v>
      </c>
      <c r="AT265" s="1" t="s">
        <v>123</v>
      </c>
      <c r="AU265" s="1" t="s">
        <v>110</v>
      </c>
      <c r="AV265" s="1" t="s">
        <v>123</v>
      </c>
      <c r="AW265" s="1" t="s">
        <v>111</v>
      </c>
      <c r="AX265" s="2" t="n">
        <v>14</v>
      </c>
      <c r="AY265" s="1" t="s">
        <v>94</v>
      </c>
      <c r="AZ265" s="1" t="s">
        <v>97</v>
      </c>
      <c r="BA265" s="1" t="s">
        <v>123</v>
      </c>
      <c r="BB265" s="1" t="s">
        <v>110</v>
      </c>
      <c r="BC265" s="1" t="s">
        <v>123</v>
      </c>
      <c r="BD265" s="1" t="s">
        <v>110</v>
      </c>
      <c r="BE265" s="1" t="s">
        <v>123</v>
      </c>
      <c r="BF265" s="1" t="s">
        <v>110</v>
      </c>
      <c r="BG265" s="1" t="s">
        <v>123</v>
      </c>
      <c r="BH265" s="1" t="s">
        <v>110</v>
      </c>
      <c r="BI265" s="1" t="s">
        <v>123</v>
      </c>
      <c r="BJ265" s="1" t="s">
        <v>110</v>
      </c>
      <c r="BK265" s="1" t="s">
        <v>123</v>
      </c>
      <c r="BL265" s="1" t="s">
        <v>111</v>
      </c>
      <c r="BM265" s="2" t="n">
        <v>14</v>
      </c>
      <c r="BN265" s="1" t="s">
        <v>94</v>
      </c>
      <c r="DA265" s="0" t="n">
        <f aca="false">AVERAGE(BM265,AX265)</f>
        <v>14</v>
      </c>
      <c r="DD265" s="0" t="n">
        <v>2</v>
      </c>
      <c r="DE265" s="0" t="n">
        <v>6</v>
      </c>
      <c r="DF265" s="0" t="n">
        <v>2</v>
      </c>
      <c r="DG265" s="0" t="n">
        <v>2</v>
      </c>
      <c r="DH265" s="0" t="n">
        <v>6</v>
      </c>
      <c r="DI265" s="0" t="n">
        <v>2</v>
      </c>
      <c r="DJ265" s="0" t="n">
        <v>0</v>
      </c>
      <c r="DK265" s="0" t="n">
        <v>0</v>
      </c>
    </row>
    <row r="266" customFormat="false" ht="12.75" hidden="false" customHeight="false" outlineLevel="0" collapsed="false">
      <c r="A266" s="0" t="n">
        <v>57</v>
      </c>
      <c r="B266" s="0" t="n">
        <v>1</v>
      </c>
      <c r="C266" s="0" t="s">
        <v>128</v>
      </c>
      <c r="D266" s="0" t="s">
        <v>87</v>
      </c>
      <c r="E266" s="0" t="s">
        <v>177</v>
      </c>
      <c r="F266" s="0" t="s">
        <v>118</v>
      </c>
      <c r="G266" s="0" t="s">
        <v>90</v>
      </c>
      <c r="H266" s="0" t="s">
        <v>91</v>
      </c>
      <c r="I266" s="0" t="s">
        <v>92</v>
      </c>
      <c r="J266" s="0" t="s">
        <v>92</v>
      </c>
      <c r="K266" s="0" t="s">
        <v>92</v>
      </c>
      <c r="L266" s="0" t="s">
        <v>93</v>
      </c>
      <c r="M266" s="0" t="s">
        <v>92</v>
      </c>
      <c r="N266" s="0" t="s">
        <v>92</v>
      </c>
      <c r="O266" s="0" t="s">
        <v>92</v>
      </c>
      <c r="P266" s="0" t="s">
        <v>92</v>
      </c>
      <c r="Q266" s="0" t="s">
        <v>92</v>
      </c>
      <c r="R266" s="0" t="s">
        <v>92</v>
      </c>
      <c r="S266" s="0" t="s">
        <v>92</v>
      </c>
      <c r="T266" s="0" t="s">
        <v>92</v>
      </c>
      <c r="U266" s="0" t="s">
        <v>92</v>
      </c>
      <c r="V266" s="0" t="s">
        <v>92</v>
      </c>
      <c r="W266" s="0" t="s">
        <v>92</v>
      </c>
      <c r="X266" s="0" t="s">
        <v>92</v>
      </c>
      <c r="Y266" s="0" t="s">
        <v>92</v>
      </c>
      <c r="Z266" s="0" t="s">
        <v>93</v>
      </c>
      <c r="AA266" s="0" t="s">
        <v>92</v>
      </c>
      <c r="AB266" s="0" t="s">
        <v>94</v>
      </c>
      <c r="AC266" s="0" t="s">
        <v>91</v>
      </c>
      <c r="AF266" s="0" t="s">
        <v>94</v>
      </c>
      <c r="AG266" s="0" t="s">
        <v>90</v>
      </c>
      <c r="AH266" s="0" t="s">
        <v>95</v>
      </c>
      <c r="AI266" s="0" t="s">
        <v>96</v>
      </c>
      <c r="AJ266" s="0" t="s">
        <v>91</v>
      </c>
      <c r="AK266" s="0" t="s">
        <v>108</v>
      </c>
      <c r="AL266" s="1" t="s">
        <v>98</v>
      </c>
      <c r="AM266" s="1" t="s">
        <v>99</v>
      </c>
      <c r="AN266" s="1" t="s">
        <v>109</v>
      </c>
      <c r="AO266" s="1" t="s">
        <v>110</v>
      </c>
      <c r="AP266" s="1" t="s">
        <v>109</v>
      </c>
      <c r="AQ266" s="1" t="s">
        <v>111</v>
      </c>
      <c r="AR266" s="1" t="s">
        <v>98</v>
      </c>
      <c r="AS266" s="1" t="s">
        <v>99</v>
      </c>
      <c r="AT266" s="1" t="s">
        <v>109</v>
      </c>
      <c r="AU266" s="1" t="s">
        <v>110</v>
      </c>
      <c r="AV266" s="1" t="s">
        <v>109</v>
      </c>
      <c r="AW266" s="1" t="s">
        <v>111</v>
      </c>
      <c r="AX266" s="2" t="n">
        <v>18</v>
      </c>
      <c r="AY266" s="1" t="s">
        <v>94</v>
      </c>
      <c r="AZ266" s="1" t="s">
        <v>108</v>
      </c>
      <c r="BA266" s="1" t="s">
        <v>98</v>
      </c>
      <c r="BB266" s="1" t="s">
        <v>99</v>
      </c>
      <c r="BC266" s="1" t="s">
        <v>109</v>
      </c>
      <c r="BD266" s="1" t="s">
        <v>110</v>
      </c>
      <c r="BE266" s="1" t="s">
        <v>109</v>
      </c>
      <c r="BF266" s="1" t="s">
        <v>111</v>
      </c>
      <c r="BG266" s="1" t="s">
        <v>98</v>
      </c>
      <c r="BH266" s="1" t="s">
        <v>99</v>
      </c>
      <c r="BI266" s="1" t="s">
        <v>109</v>
      </c>
      <c r="BJ266" s="1" t="s">
        <v>110</v>
      </c>
      <c r="BK266" s="1" t="s">
        <v>109</v>
      </c>
      <c r="BL266" s="1" t="s">
        <v>111</v>
      </c>
      <c r="BM266" s="2" t="n">
        <v>18</v>
      </c>
      <c r="BN266" s="1" t="s">
        <v>94</v>
      </c>
      <c r="BO266" s="2" t="n">
        <v>2</v>
      </c>
      <c r="BP266" s="2" t="n">
        <v>3</v>
      </c>
      <c r="BQ266" s="1" t="s">
        <v>126</v>
      </c>
      <c r="BR266" s="2" t="n">
        <v>0</v>
      </c>
      <c r="BS266" s="1" t="s">
        <v>101</v>
      </c>
      <c r="BT266" s="1" t="s">
        <v>101</v>
      </c>
      <c r="BU266" s="1" t="s">
        <v>101</v>
      </c>
      <c r="BV266" s="1" t="s">
        <v>101</v>
      </c>
      <c r="BW266" s="1" t="s">
        <v>101</v>
      </c>
      <c r="BX266" s="1" t="s">
        <v>101</v>
      </c>
      <c r="BY266" s="2" t="n">
        <v>1</v>
      </c>
      <c r="BZ266" s="2" t="s">
        <v>103</v>
      </c>
      <c r="CA266" s="2" t="n">
        <v>2</v>
      </c>
      <c r="CB266" s="2" t="s">
        <v>103</v>
      </c>
      <c r="CC266" s="2" t="n">
        <v>0</v>
      </c>
      <c r="CD266" s="2" t="s">
        <v>101</v>
      </c>
      <c r="CE266" s="1" t="s">
        <v>103</v>
      </c>
      <c r="CF266" s="1" t="s">
        <v>105</v>
      </c>
      <c r="CG266" s="2" t="n">
        <v>1</v>
      </c>
      <c r="CH266" s="1" t="s">
        <v>103</v>
      </c>
      <c r="CI266" s="1" t="s">
        <v>176</v>
      </c>
      <c r="CJ266" s="2" t="n">
        <v>0</v>
      </c>
      <c r="CK266" s="2" t="n">
        <v>0</v>
      </c>
      <c r="CL266" s="2" t="n">
        <v>3</v>
      </c>
      <c r="CM266" s="2" t="n">
        <v>0</v>
      </c>
      <c r="CN266" s="2" t="n">
        <v>0</v>
      </c>
      <c r="CO266" s="2" t="n">
        <v>0</v>
      </c>
      <c r="CP266" s="2" t="n">
        <v>0</v>
      </c>
      <c r="CQ266" s="2" t="n">
        <v>0</v>
      </c>
      <c r="CR266" s="2" t="n">
        <v>0</v>
      </c>
      <c r="CS266" s="2" t="n">
        <v>0</v>
      </c>
      <c r="CT266" s="2" t="n">
        <v>1</v>
      </c>
      <c r="CU266" s="2" t="n">
        <v>0</v>
      </c>
      <c r="CW266" s="2" t="n">
        <v>7</v>
      </c>
      <c r="CX266" s="2" t="n">
        <v>0</v>
      </c>
      <c r="CY266" s="2" t="n">
        <v>94</v>
      </c>
      <c r="CZ266" s="1" t="s">
        <v>133</v>
      </c>
      <c r="DA266" s="0" t="n">
        <f aca="false">AVERAGE(BM266,AX266)</f>
        <v>18</v>
      </c>
      <c r="DB266" s="0" t="n">
        <v>0</v>
      </c>
      <c r="DD266" s="0" t="n">
        <v>2</v>
      </c>
      <c r="DE266" s="0" t="n">
        <v>4</v>
      </c>
      <c r="DF266" s="0" t="n">
        <v>2</v>
      </c>
      <c r="DG266" s="0" t="n">
        <v>2</v>
      </c>
      <c r="DH266" s="0" t="n">
        <v>4</v>
      </c>
      <c r="DI266" s="0" t="n">
        <v>2</v>
      </c>
      <c r="DJ266" s="0" t="n">
        <v>0</v>
      </c>
      <c r="DK266" s="0" t="n">
        <v>0</v>
      </c>
    </row>
    <row r="267" customFormat="false" ht="12.75" hidden="false" customHeight="false" outlineLevel="0" collapsed="false">
      <c r="A267" s="0" t="n">
        <v>58</v>
      </c>
      <c r="B267" s="0" t="n">
        <v>1</v>
      </c>
      <c r="C267" s="0" t="s">
        <v>128</v>
      </c>
      <c r="D267" s="0" t="s">
        <v>87</v>
      </c>
      <c r="E267" s="0" t="s">
        <v>177</v>
      </c>
      <c r="F267" s="0" t="s">
        <v>118</v>
      </c>
      <c r="G267" s="0" t="s">
        <v>91</v>
      </c>
      <c r="H267" s="0" t="s">
        <v>91</v>
      </c>
      <c r="I267" s="0" t="s">
        <v>92</v>
      </c>
      <c r="J267" s="0" t="s">
        <v>92</v>
      </c>
      <c r="K267" s="0" t="s">
        <v>92</v>
      </c>
      <c r="L267" s="0" t="s">
        <v>93</v>
      </c>
      <c r="M267" s="0" t="s">
        <v>92</v>
      </c>
      <c r="N267" s="0" t="s">
        <v>92</v>
      </c>
      <c r="O267" s="0" t="s">
        <v>92</v>
      </c>
      <c r="P267" s="0" t="s">
        <v>92</v>
      </c>
      <c r="Q267" s="0" t="s">
        <v>92</v>
      </c>
      <c r="R267" s="0" t="s">
        <v>92</v>
      </c>
      <c r="S267" s="0" t="s">
        <v>92</v>
      </c>
      <c r="T267" s="0" t="s">
        <v>92</v>
      </c>
      <c r="U267" s="0" t="s">
        <v>92</v>
      </c>
      <c r="V267" s="0" t="s">
        <v>92</v>
      </c>
      <c r="W267" s="0" t="s">
        <v>92</v>
      </c>
      <c r="X267" s="0" t="s">
        <v>92</v>
      </c>
      <c r="Y267" s="0" t="s">
        <v>92</v>
      </c>
      <c r="Z267" s="0" t="s">
        <v>93</v>
      </c>
      <c r="AA267" s="0" t="s">
        <v>92</v>
      </c>
      <c r="AB267" s="0" t="s">
        <v>94</v>
      </c>
      <c r="AC267" s="0" t="s">
        <v>91</v>
      </c>
      <c r="AF267" s="0" t="s">
        <v>94</v>
      </c>
      <c r="AG267" s="0" t="s">
        <v>90</v>
      </c>
      <c r="AH267" s="0" t="s">
        <v>95</v>
      </c>
      <c r="AI267" s="0" t="s">
        <v>96</v>
      </c>
      <c r="AJ267" s="0" t="s">
        <v>91</v>
      </c>
      <c r="AK267" s="0" t="s">
        <v>108</v>
      </c>
      <c r="AL267" s="1" t="s">
        <v>98</v>
      </c>
      <c r="AM267" s="1" t="s">
        <v>99</v>
      </c>
      <c r="AN267" s="1" t="s">
        <v>109</v>
      </c>
      <c r="AO267" s="1" t="s">
        <v>110</v>
      </c>
      <c r="AP267" s="1" t="s">
        <v>109</v>
      </c>
      <c r="AQ267" s="1" t="s">
        <v>112</v>
      </c>
      <c r="AR267" s="1" t="s">
        <v>109</v>
      </c>
      <c r="AS267" s="1" t="s">
        <v>110</v>
      </c>
      <c r="AT267" s="1" t="s">
        <v>109</v>
      </c>
      <c r="AU267" s="1" t="s">
        <v>111</v>
      </c>
      <c r="AV267" s="1" t="s">
        <v>109</v>
      </c>
      <c r="AW267" s="1" t="s">
        <v>111</v>
      </c>
      <c r="AX267" s="2" t="n">
        <v>27</v>
      </c>
      <c r="AY267" s="1" t="s">
        <v>94</v>
      </c>
      <c r="BA267" s="1" t="s">
        <v>98</v>
      </c>
      <c r="BB267" s="1" t="s">
        <v>99</v>
      </c>
      <c r="BC267" s="1" t="s">
        <v>109</v>
      </c>
      <c r="BD267" s="1" t="s">
        <v>111</v>
      </c>
      <c r="BE267" s="1" t="s">
        <v>109</v>
      </c>
      <c r="BF267" s="1" t="s">
        <v>112</v>
      </c>
      <c r="BG267" s="1" t="s">
        <v>109</v>
      </c>
      <c r="BH267" s="1" t="s">
        <v>110</v>
      </c>
      <c r="BI267" s="1" t="s">
        <v>109</v>
      </c>
      <c r="BJ267" s="1" t="s">
        <v>111</v>
      </c>
      <c r="BK267" s="1" t="s">
        <v>109</v>
      </c>
      <c r="BL267" s="1" t="s">
        <v>111</v>
      </c>
      <c r="BM267" s="2" t="n">
        <v>30</v>
      </c>
      <c r="BN267" s="1" t="s">
        <v>94</v>
      </c>
      <c r="BO267" s="2" t="n">
        <v>2</v>
      </c>
      <c r="BP267" s="2" t="n">
        <v>3</v>
      </c>
      <c r="BQ267" s="1" t="s">
        <v>126</v>
      </c>
      <c r="BR267" s="2" t="n">
        <v>0</v>
      </c>
      <c r="BS267" s="1" t="s">
        <v>101</v>
      </c>
      <c r="BT267" s="1" t="s">
        <v>101</v>
      </c>
      <c r="BU267" s="1" t="s">
        <v>101</v>
      </c>
      <c r="BV267" s="1" t="s">
        <v>101</v>
      </c>
      <c r="BW267" s="1" t="s">
        <v>101</v>
      </c>
      <c r="BX267" s="1" t="s">
        <v>101</v>
      </c>
      <c r="BY267" s="2" t="n">
        <v>1</v>
      </c>
      <c r="BZ267" s="2" t="s">
        <v>103</v>
      </c>
      <c r="CA267" s="2" t="n">
        <v>2</v>
      </c>
      <c r="CB267" s="2" t="s">
        <v>103</v>
      </c>
      <c r="CC267" s="2" t="n">
        <v>0</v>
      </c>
      <c r="CD267" s="2" t="s">
        <v>101</v>
      </c>
      <c r="CE267" s="1" t="s">
        <v>152</v>
      </c>
      <c r="CF267" s="1" t="s">
        <v>106</v>
      </c>
      <c r="CG267" s="2" t="n">
        <v>1</v>
      </c>
      <c r="CH267" s="1" t="s">
        <v>103</v>
      </c>
      <c r="CI267" s="1" t="s">
        <v>183</v>
      </c>
      <c r="CJ267" s="2" t="n">
        <v>0</v>
      </c>
      <c r="CK267" s="2" t="n">
        <v>0</v>
      </c>
      <c r="CL267" s="2" t="n">
        <v>3</v>
      </c>
      <c r="CM267" s="2" t="n">
        <v>0</v>
      </c>
      <c r="CN267" s="2" t="n">
        <v>1</v>
      </c>
      <c r="CO267" s="2" t="n">
        <v>0</v>
      </c>
      <c r="CP267" s="2" t="n">
        <v>0</v>
      </c>
      <c r="CQ267" s="2" t="n">
        <v>0</v>
      </c>
      <c r="CR267" s="2" t="n">
        <v>0</v>
      </c>
      <c r="CS267" s="2" t="n">
        <v>0</v>
      </c>
      <c r="CT267" s="2" t="n">
        <v>1</v>
      </c>
      <c r="CU267" s="2" t="n">
        <v>0</v>
      </c>
      <c r="CW267" s="2" t="n">
        <v>20</v>
      </c>
      <c r="CX267" s="2" t="n">
        <v>1</v>
      </c>
      <c r="CY267" s="2" t="n">
        <v>93</v>
      </c>
      <c r="CZ267" s="1" t="s">
        <v>133</v>
      </c>
      <c r="DA267" s="0" t="n">
        <f aca="false">AVERAGE(BM267,AX267)</f>
        <v>28.5</v>
      </c>
      <c r="DB267" s="0" t="n">
        <v>1</v>
      </c>
      <c r="DD267" s="0" t="n">
        <v>2</v>
      </c>
      <c r="DE267" s="0" t="n">
        <v>5</v>
      </c>
      <c r="DF267" s="0" t="n">
        <v>2</v>
      </c>
      <c r="DG267" s="0" t="n">
        <v>2</v>
      </c>
      <c r="DH267" s="0" t="n">
        <v>5</v>
      </c>
      <c r="DI267" s="0" t="n">
        <v>2</v>
      </c>
      <c r="DJ267" s="0" t="n">
        <v>0</v>
      </c>
      <c r="DK267" s="0" t="n">
        <v>0</v>
      </c>
    </row>
    <row r="268" customFormat="false" ht="12.75" hidden="false" customHeight="false" outlineLevel="0" collapsed="false">
      <c r="A268" s="0" t="n">
        <v>58</v>
      </c>
      <c r="B268" s="0" t="n">
        <v>2</v>
      </c>
      <c r="AK268" s="0" t="s">
        <v>108</v>
      </c>
      <c r="AL268" s="1" t="s">
        <v>109</v>
      </c>
      <c r="AM268" s="1" t="s">
        <v>110</v>
      </c>
      <c r="AN268" s="1" t="s">
        <v>109</v>
      </c>
      <c r="AO268" s="1" t="s">
        <v>112</v>
      </c>
      <c r="AP268" s="1" t="s">
        <v>109</v>
      </c>
      <c r="AQ268" s="1" t="s">
        <v>112</v>
      </c>
      <c r="AR268" s="1" t="s">
        <v>109</v>
      </c>
      <c r="AS268" s="1" t="s">
        <v>110</v>
      </c>
      <c r="AT268" s="1" t="s">
        <v>109</v>
      </c>
      <c r="AU268" s="1" t="s">
        <v>111</v>
      </c>
      <c r="AV268" s="1" t="s">
        <v>109</v>
      </c>
      <c r="AW268" s="1" t="s">
        <v>112</v>
      </c>
      <c r="AX268" s="2" t="n">
        <v>39</v>
      </c>
      <c r="AY268" s="1" t="s">
        <v>94</v>
      </c>
      <c r="AZ268" s="1" t="s">
        <v>108</v>
      </c>
      <c r="BA268" s="1" t="s">
        <v>98</v>
      </c>
      <c r="BB268" s="1" t="s">
        <v>99</v>
      </c>
      <c r="BC268" s="1" t="s">
        <v>109</v>
      </c>
      <c r="BD268" s="1" t="s">
        <v>111</v>
      </c>
      <c r="BE268" s="1" t="s">
        <v>109</v>
      </c>
      <c r="BF268" s="1" t="s">
        <v>113</v>
      </c>
      <c r="BG268" s="1" t="s">
        <v>109</v>
      </c>
      <c r="BH268" s="1" t="s">
        <v>110</v>
      </c>
      <c r="BI268" s="1" t="s">
        <v>109</v>
      </c>
      <c r="BJ268" s="1" t="s">
        <v>112</v>
      </c>
      <c r="BK268" s="1" t="s">
        <v>109</v>
      </c>
      <c r="BL268" s="1" t="s">
        <v>112</v>
      </c>
      <c r="BM268" s="2" t="n">
        <v>39</v>
      </c>
      <c r="BN268" s="1" t="s">
        <v>94</v>
      </c>
      <c r="DA268" s="0" t="n">
        <f aca="false">AVERAGE(BM268,AX268)</f>
        <v>39</v>
      </c>
      <c r="DD268" s="0" t="n">
        <v>2</v>
      </c>
      <c r="DE268" s="0" t="n">
        <v>6</v>
      </c>
      <c r="DF268" s="0" t="n">
        <v>2</v>
      </c>
      <c r="DG268" s="0" t="n">
        <v>2</v>
      </c>
      <c r="DH268" s="0" t="n">
        <v>5</v>
      </c>
      <c r="DI268" s="0" t="n">
        <v>2</v>
      </c>
      <c r="DJ268" s="0" t="n">
        <v>0</v>
      </c>
      <c r="DK268" s="0" t="n">
        <v>0</v>
      </c>
      <c r="DL268" s="0" t="n">
        <v>6</v>
      </c>
    </row>
    <row r="269" customFormat="false" ht="12.75" hidden="false" customHeight="false" outlineLevel="0" collapsed="false">
      <c r="A269" s="0" t="n">
        <v>58</v>
      </c>
      <c r="B269" s="0" t="n">
        <v>3</v>
      </c>
      <c r="AK269" s="0" t="s">
        <v>108</v>
      </c>
      <c r="AL269" s="1" t="s">
        <v>109</v>
      </c>
      <c r="AM269" s="1" t="s">
        <v>110</v>
      </c>
      <c r="AN269" s="1" t="s">
        <v>109</v>
      </c>
      <c r="AO269" s="1" t="s">
        <v>111</v>
      </c>
      <c r="AP269" s="1" t="s">
        <v>109</v>
      </c>
      <c r="AQ269" s="1" t="s">
        <v>112</v>
      </c>
      <c r="AR269" s="1" t="s">
        <v>109</v>
      </c>
      <c r="AS269" s="1" t="s">
        <v>110</v>
      </c>
      <c r="AT269" s="1" t="s">
        <v>109</v>
      </c>
      <c r="AU269" s="1" t="s">
        <v>112</v>
      </c>
      <c r="AV269" s="1" t="s">
        <v>109</v>
      </c>
      <c r="AW269" s="1" t="s">
        <v>112</v>
      </c>
      <c r="AX269" s="2" t="n">
        <v>39</v>
      </c>
      <c r="AY269" s="1" t="s">
        <v>94</v>
      </c>
      <c r="AZ269" s="1" t="s">
        <v>108</v>
      </c>
      <c r="BA269" s="1" t="s">
        <v>98</v>
      </c>
      <c r="BB269" s="1" t="s">
        <v>99</v>
      </c>
      <c r="BC269" s="1" t="s">
        <v>109</v>
      </c>
      <c r="BD269" s="1" t="s">
        <v>111</v>
      </c>
      <c r="BE269" s="1" t="s">
        <v>109</v>
      </c>
      <c r="BF269" s="1" t="s">
        <v>113</v>
      </c>
      <c r="BG269" s="1" t="s">
        <v>109</v>
      </c>
      <c r="BH269" s="1" t="s">
        <v>110</v>
      </c>
      <c r="BI269" s="1" t="s">
        <v>109</v>
      </c>
      <c r="BJ269" s="1" t="s">
        <v>112</v>
      </c>
      <c r="BK269" s="1" t="s">
        <v>109</v>
      </c>
      <c r="BL269" s="1" t="s">
        <v>112</v>
      </c>
      <c r="BM269" s="2" t="n">
        <v>39</v>
      </c>
      <c r="BN269" s="1" t="s">
        <v>94</v>
      </c>
      <c r="DA269" s="0" t="n">
        <f aca="false">AVERAGE(BM269,AX269)</f>
        <v>39</v>
      </c>
      <c r="DD269" s="0" t="n">
        <v>2</v>
      </c>
      <c r="DE269" s="0" t="n">
        <v>6</v>
      </c>
      <c r="DF269" s="0" t="n">
        <v>2</v>
      </c>
      <c r="DG269" s="0" t="n">
        <v>2</v>
      </c>
      <c r="DH269" s="0" t="n">
        <v>5</v>
      </c>
      <c r="DI269" s="0" t="n">
        <v>2</v>
      </c>
      <c r="DJ269" s="0" t="n">
        <v>0</v>
      </c>
      <c r="DK269" s="0" t="n">
        <v>0</v>
      </c>
      <c r="DL269" s="0" t="n">
        <v>6</v>
      </c>
    </row>
    <row r="270" customFormat="false" ht="12.75" hidden="false" customHeight="false" outlineLevel="0" collapsed="false">
      <c r="A270" s="0" t="n">
        <v>59</v>
      </c>
      <c r="B270" s="0" t="n">
        <v>1</v>
      </c>
      <c r="C270" s="0" t="s">
        <v>128</v>
      </c>
      <c r="D270" s="0" t="s">
        <v>87</v>
      </c>
      <c r="E270" s="0" t="s">
        <v>88</v>
      </c>
      <c r="F270" s="0" t="s">
        <v>118</v>
      </c>
      <c r="G270" s="0" t="s">
        <v>90</v>
      </c>
      <c r="H270" s="0" t="s">
        <v>91</v>
      </c>
      <c r="I270" s="0" t="s">
        <v>92</v>
      </c>
      <c r="J270" s="0" t="s">
        <v>93</v>
      </c>
      <c r="K270" s="0" t="s">
        <v>92</v>
      </c>
      <c r="L270" s="0" t="s">
        <v>92</v>
      </c>
      <c r="M270" s="0" t="s">
        <v>92</v>
      </c>
      <c r="N270" s="0" t="s">
        <v>92</v>
      </c>
      <c r="O270" s="0" t="s">
        <v>92</v>
      </c>
      <c r="P270" s="0" t="s">
        <v>92</v>
      </c>
      <c r="Q270" s="0" t="s">
        <v>92</v>
      </c>
      <c r="R270" s="0" t="s">
        <v>92</v>
      </c>
      <c r="S270" s="0" t="s">
        <v>92</v>
      </c>
      <c r="T270" s="0" t="s">
        <v>92</v>
      </c>
      <c r="U270" s="0" t="s">
        <v>92</v>
      </c>
      <c r="V270" s="0" t="s">
        <v>92</v>
      </c>
      <c r="W270" s="0" t="s">
        <v>92</v>
      </c>
      <c r="X270" s="0" t="s">
        <v>92</v>
      </c>
      <c r="Y270" s="0" t="s">
        <v>92</v>
      </c>
      <c r="Z270" s="0" t="s">
        <v>93</v>
      </c>
      <c r="AA270" s="0" t="s">
        <v>92</v>
      </c>
      <c r="AB270" s="0" t="s">
        <v>94</v>
      </c>
      <c r="AC270" s="0" t="s">
        <v>90</v>
      </c>
      <c r="AD270" s="0" t="s">
        <v>136</v>
      </c>
      <c r="AE270" s="0" t="s">
        <v>91</v>
      </c>
      <c r="AF270" s="0" t="s">
        <v>94</v>
      </c>
      <c r="AG270" s="0" t="s">
        <v>90</v>
      </c>
      <c r="AH270" s="0" t="s">
        <v>90</v>
      </c>
      <c r="AI270" s="0" t="s">
        <v>96</v>
      </c>
      <c r="AJ270" s="0" t="s">
        <v>91</v>
      </c>
      <c r="AK270" s="0" t="s">
        <v>108</v>
      </c>
      <c r="AL270" s="1" t="s">
        <v>98</v>
      </c>
      <c r="AM270" s="1" t="s">
        <v>99</v>
      </c>
      <c r="AN270" s="1" t="s">
        <v>109</v>
      </c>
      <c r="AO270" s="1" t="s">
        <v>111</v>
      </c>
      <c r="AP270" s="1" t="s">
        <v>109</v>
      </c>
      <c r="AQ270" s="1" t="s">
        <v>112</v>
      </c>
      <c r="AR270" s="1" t="s">
        <v>98</v>
      </c>
      <c r="AS270" s="1" t="s">
        <v>99</v>
      </c>
      <c r="AT270" s="1" t="s">
        <v>109</v>
      </c>
      <c r="AU270" s="1" t="s">
        <v>111</v>
      </c>
      <c r="AV270" s="1" t="s">
        <v>109</v>
      </c>
      <c r="AW270" s="1" t="s">
        <v>112</v>
      </c>
      <c r="AX270" s="2" t="n">
        <v>30</v>
      </c>
      <c r="AY270" s="1" t="s">
        <v>94</v>
      </c>
      <c r="AZ270" s="1" t="s">
        <v>108</v>
      </c>
      <c r="BA270" s="1" t="s">
        <v>109</v>
      </c>
      <c r="BB270" s="1" t="s">
        <v>110</v>
      </c>
      <c r="BC270" s="1" t="s">
        <v>109</v>
      </c>
      <c r="BD270" s="1" t="s">
        <v>111</v>
      </c>
      <c r="BE270" s="1" t="s">
        <v>109</v>
      </c>
      <c r="BF270" s="1" t="s">
        <v>113</v>
      </c>
      <c r="BG270" s="1" t="s">
        <v>98</v>
      </c>
      <c r="BH270" s="1" t="s">
        <v>99</v>
      </c>
      <c r="BI270" s="1" t="s">
        <v>109</v>
      </c>
      <c r="BJ270" s="1" t="s">
        <v>111</v>
      </c>
      <c r="BK270" s="1" t="s">
        <v>109</v>
      </c>
      <c r="BL270" s="1" t="s">
        <v>112</v>
      </c>
      <c r="BM270" s="2" t="n">
        <v>36</v>
      </c>
      <c r="BN270" s="1" t="s">
        <v>94</v>
      </c>
      <c r="BO270" s="2" t="n">
        <v>2</v>
      </c>
      <c r="BP270" s="2" t="n">
        <v>1</v>
      </c>
      <c r="BQ270" s="1" t="s">
        <v>100</v>
      </c>
      <c r="BR270" s="2" t="n">
        <v>0</v>
      </c>
      <c r="BS270" s="1" t="s">
        <v>101</v>
      </c>
      <c r="BT270" s="1" t="s">
        <v>101</v>
      </c>
      <c r="BU270" s="1" t="s">
        <v>101</v>
      </c>
      <c r="BV270" s="1" t="s">
        <v>101</v>
      </c>
      <c r="BW270" s="1" t="s">
        <v>101</v>
      </c>
      <c r="BX270" s="1" t="s">
        <v>101</v>
      </c>
      <c r="BY270" s="2" t="n">
        <v>1</v>
      </c>
      <c r="BZ270" s="2" t="s">
        <v>103</v>
      </c>
      <c r="CA270" s="2" t="n">
        <v>2</v>
      </c>
      <c r="CB270" s="2" t="s">
        <v>103</v>
      </c>
      <c r="CC270" s="2" t="n">
        <v>0</v>
      </c>
      <c r="CD270" s="2" t="s">
        <v>101</v>
      </c>
      <c r="CE270" s="1" t="s">
        <v>120</v>
      </c>
      <c r="CF270" s="1" t="s">
        <v>105</v>
      </c>
      <c r="CG270" s="2" t="n">
        <v>1</v>
      </c>
      <c r="CH270" s="1" t="s">
        <v>103</v>
      </c>
      <c r="CI270" s="1" t="s">
        <v>127</v>
      </c>
      <c r="CJ270" s="2" t="n">
        <v>1</v>
      </c>
      <c r="CK270" s="2" t="n">
        <v>1</v>
      </c>
      <c r="CL270" s="2" t="n">
        <v>1</v>
      </c>
      <c r="CM270" s="2" t="n">
        <v>0</v>
      </c>
      <c r="CN270" s="2" t="n">
        <v>0</v>
      </c>
      <c r="CO270" s="2" t="n">
        <v>0</v>
      </c>
      <c r="CP270" s="2" t="n">
        <v>0</v>
      </c>
      <c r="CQ270" s="2" t="n">
        <v>0</v>
      </c>
      <c r="CR270" s="2" t="n">
        <v>0</v>
      </c>
      <c r="CS270" s="2" t="n">
        <v>0</v>
      </c>
      <c r="CT270" s="2" t="n">
        <v>1</v>
      </c>
      <c r="CU270" s="2" t="n">
        <v>0</v>
      </c>
      <c r="CW270" s="2" t="n">
        <v>11</v>
      </c>
      <c r="CX270" s="2" t="n">
        <v>1</v>
      </c>
      <c r="CY270" s="2" t="n">
        <v>90</v>
      </c>
      <c r="CZ270" s="1" t="s">
        <v>107</v>
      </c>
      <c r="DA270" s="0" t="n">
        <f aca="false">AVERAGE(BM270,AX270)</f>
        <v>33</v>
      </c>
      <c r="DB270" s="0" t="n">
        <v>11</v>
      </c>
      <c r="DC270" s="0" t="n">
        <v>1</v>
      </c>
      <c r="DD270" s="0" t="n">
        <v>2</v>
      </c>
      <c r="DE270" s="0" t="n">
        <v>4</v>
      </c>
      <c r="DF270" s="0" t="n">
        <v>2</v>
      </c>
      <c r="DG270" s="0" t="n">
        <v>2</v>
      </c>
      <c r="DH270" s="0" t="n">
        <v>5</v>
      </c>
      <c r="DI270" s="0" t="n">
        <v>2</v>
      </c>
      <c r="DJ270" s="0" t="n">
        <v>0</v>
      </c>
      <c r="DK270" s="0" t="n">
        <v>0</v>
      </c>
      <c r="DL270" s="0" t="n">
        <v>5</v>
      </c>
    </row>
    <row r="271" customFormat="false" ht="12.75" hidden="false" customHeight="false" outlineLevel="0" collapsed="false">
      <c r="A271" s="0" t="n">
        <v>59</v>
      </c>
      <c r="B271" s="0" t="n">
        <v>2</v>
      </c>
      <c r="AK271" s="0" t="s">
        <v>108</v>
      </c>
      <c r="AL271" s="1" t="s">
        <v>98</v>
      </c>
      <c r="AM271" s="1" t="s">
        <v>99</v>
      </c>
      <c r="AN271" s="1" t="s">
        <v>98</v>
      </c>
      <c r="AO271" s="1" t="s">
        <v>99</v>
      </c>
      <c r="AP271" s="1" t="s">
        <v>109</v>
      </c>
      <c r="AQ271" s="1" t="s">
        <v>110</v>
      </c>
      <c r="AR271" s="1" t="s">
        <v>98</v>
      </c>
      <c r="AS271" s="1" t="s">
        <v>99</v>
      </c>
      <c r="AT271" s="1" t="s">
        <v>98</v>
      </c>
      <c r="AU271" s="1" t="s">
        <v>99</v>
      </c>
      <c r="AV271" s="1" t="s">
        <v>109</v>
      </c>
      <c r="AW271" s="1" t="s">
        <v>110</v>
      </c>
      <c r="AX271" s="2" t="n">
        <v>6</v>
      </c>
      <c r="AY271" s="1" t="s">
        <v>94</v>
      </c>
      <c r="AZ271" s="1" t="s">
        <v>108</v>
      </c>
      <c r="BA271" s="1" t="s">
        <v>98</v>
      </c>
      <c r="BB271" s="1" t="s">
        <v>99</v>
      </c>
      <c r="BC271" s="1" t="s">
        <v>98</v>
      </c>
      <c r="BD271" s="1" t="s">
        <v>99</v>
      </c>
      <c r="BE271" s="1" t="s">
        <v>109</v>
      </c>
      <c r="BF271" s="1" t="s">
        <v>110</v>
      </c>
      <c r="BG271" s="1" t="s">
        <v>98</v>
      </c>
      <c r="BH271" s="1" t="s">
        <v>99</v>
      </c>
      <c r="BI271" s="1" t="s">
        <v>98</v>
      </c>
      <c r="BJ271" s="1" t="s">
        <v>99</v>
      </c>
      <c r="BK271" s="1" t="s">
        <v>109</v>
      </c>
      <c r="BL271" s="1" t="s">
        <v>110</v>
      </c>
      <c r="BM271" s="2" t="n">
        <v>6</v>
      </c>
      <c r="BN271" s="1" t="s">
        <v>94</v>
      </c>
      <c r="DA271" s="0" t="n">
        <f aca="false">AVERAGE(BM271,AX271)</f>
        <v>6</v>
      </c>
      <c r="DD271" s="0" t="n">
        <v>2</v>
      </c>
      <c r="DE271" s="0" t="n">
        <v>2</v>
      </c>
      <c r="DF271" s="0" t="n">
        <v>2</v>
      </c>
      <c r="DG271" s="0" t="n">
        <v>2</v>
      </c>
      <c r="DH271" s="0" t="n">
        <v>2</v>
      </c>
      <c r="DI271" s="0" t="n">
        <v>2</v>
      </c>
      <c r="DJ271" s="0" t="n">
        <v>0</v>
      </c>
      <c r="DK271" s="0" t="n">
        <v>0</v>
      </c>
    </row>
    <row r="272" customFormat="false" ht="12.75" hidden="false" customHeight="false" outlineLevel="0" collapsed="false">
      <c r="A272" s="0" t="n">
        <v>59</v>
      </c>
      <c r="B272" s="0" t="n">
        <v>3</v>
      </c>
      <c r="AK272" s="0" t="s">
        <v>108</v>
      </c>
      <c r="AL272" s="1" t="s">
        <v>98</v>
      </c>
      <c r="AM272" s="1" t="s">
        <v>99</v>
      </c>
      <c r="AN272" s="1" t="s">
        <v>98</v>
      </c>
      <c r="AO272" s="1" t="s">
        <v>99</v>
      </c>
      <c r="AP272" s="1" t="s">
        <v>98</v>
      </c>
      <c r="AQ272" s="1" t="s">
        <v>99</v>
      </c>
      <c r="AR272" s="1" t="s">
        <v>98</v>
      </c>
      <c r="AS272" s="1" t="s">
        <v>99</v>
      </c>
      <c r="AT272" s="1" t="s">
        <v>98</v>
      </c>
      <c r="AU272" s="1" t="s">
        <v>99</v>
      </c>
      <c r="AV272" s="1" t="s">
        <v>98</v>
      </c>
      <c r="AW272" s="1" t="s">
        <v>99</v>
      </c>
      <c r="AX272" s="2" t="n">
        <v>0</v>
      </c>
      <c r="AY272" s="1" t="s">
        <v>94</v>
      </c>
      <c r="AZ272" s="1" t="s">
        <v>108</v>
      </c>
      <c r="BA272" s="1" t="s">
        <v>98</v>
      </c>
      <c r="BB272" s="1" t="s">
        <v>99</v>
      </c>
      <c r="BC272" s="1" t="s">
        <v>98</v>
      </c>
      <c r="BD272" s="1" t="s">
        <v>99</v>
      </c>
      <c r="BE272" s="1" t="s">
        <v>98</v>
      </c>
      <c r="BF272" s="1" t="s">
        <v>99</v>
      </c>
      <c r="BG272" s="1" t="s">
        <v>98</v>
      </c>
      <c r="BH272" s="1" t="s">
        <v>99</v>
      </c>
      <c r="BI272" s="1" t="s">
        <v>98</v>
      </c>
      <c r="BJ272" s="1" t="s">
        <v>99</v>
      </c>
      <c r="BK272" s="1" t="s">
        <v>98</v>
      </c>
      <c r="BL272" s="1" t="s">
        <v>99</v>
      </c>
      <c r="BM272" s="2" t="n">
        <v>0</v>
      </c>
      <c r="BN272" s="1" t="s">
        <v>94</v>
      </c>
      <c r="DA272" s="0" t="n">
        <f aca="false">AVERAGE(BM272,AX272)</f>
        <v>0</v>
      </c>
      <c r="DD272" s="0" t="n">
        <v>0</v>
      </c>
      <c r="DE272" s="0" t="n">
        <v>0</v>
      </c>
      <c r="DF272" s="0" t="n">
        <v>0</v>
      </c>
      <c r="DG272" s="0" t="n">
        <v>0</v>
      </c>
      <c r="DH272" s="0" t="n">
        <v>0</v>
      </c>
      <c r="DI272" s="0" t="n">
        <v>0</v>
      </c>
      <c r="DJ272" s="0" t="n">
        <v>0</v>
      </c>
      <c r="DK272" s="0" t="n">
        <v>0</v>
      </c>
    </row>
    <row r="273" customFormat="false" ht="12.75" hidden="false" customHeight="false" outlineLevel="0" collapsed="false">
      <c r="A273" s="0" t="n">
        <v>60</v>
      </c>
      <c r="B273" s="0" t="n">
        <v>1</v>
      </c>
      <c r="C273" s="0" t="s">
        <v>128</v>
      </c>
      <c r="D273" s="0" t="s">
        <v>139</v>
      </c>
      <c r="E273" s="0" t="s">
        <v>88</v>
      </c>
      <c r="F273" s="0" t="s">
        <v>89</v>
      </c>
      <c r="G273" s="0" t="s">
        <v>90</v>
      </c>
      <c r="H273" s="0" t="s">
        <v>91</v>
      </c>
      <c r="I273" s="0" t="s">
        <v>92</v>
      </c>
      <c r="J273" s="0" t="s">
        <v>92</v>
      </c>
      <c r="K273" s="0" t="s">
        <v>92</v>
      </c>
      <c r="L273" s="0" t="s">
        <v>93</v>
      </c>
      <c r="M273" s="0" t="s">
        <v>92</v>
      </c>
      <c r="N273" s="0" t="s">
        <v>92</v>
      </c>
      <c r="O273" s="0" t="s">
        <v>92</v>
      </c>
      <c r="P273" s="0" t="s">
        <v>92</v>
      </c>
      <c r="Q273" s="0" t="s">
        <v>92</v>
      </c>
      <c r="R273" s="0" t="s">
        <v>92</v>
      </c>
      <c r="S273" s="0" t="s">
        <v>92</v>
      </c>
      <c r="T273" s="0" t="s">
        <v>92</v>
      </c>
      <c r="U273" s="0" t="s">
        <v>92</v>
      </c>
      <c r="V273" s="0" t="s">
        <v>92</v>
      </c>
      <c r="W273" s="0" t="s">
        <v>92</v>
      </c>
      <c r="X273" s="0" t="s">
        <v>92</v>
      </c>
      <c r="Y273" s="0" t="s">
        <v>92</v>
      </c>
      <c r="Z273" s="0" t="s">
        <v>93</v>
      </c>
      <c r="AA273" s="0" t="s">
        <v>92</v>
      </c>
      <c r="AB273" s="0" t="s">
        <v>94</v>
      </c>
      <c r="AC273" s="0" t="s">
        <v>90</v>
      </c>
      <c r="AD273" s="0" t="s">
        <v>136</v>
      </c>
      <c r="AE273" s="0" t="s">
        <v>91</v>
      </c>
      <c r="AF273" s="0" t="s">
        <v>94</v>
      </c>
      <c r="AG273" s="0" t="s">
        <v>90</v>
      </c>
      <c r="AH273" s="0" t="s">
        <v>91</v>
      </c>
      <c r="AI273" s="0" t="s">
        <v>96</v>
      </c>
      <c r="AJ273" s="0" t="s">
        <v>91</v>
      </c>
      <c r="AK273" s="0" t="s">
        <v>108</v>
      </c>
      <c r="AL273" s="1" t="s">
        <v>98</v>
      </c>
      <c r="AM273" s="1" t="s">
        <v>99</v>
      </c>
      <c r="AN273" s="1" t="s">
        <v>109</v>
      </c>
      <c r="AO273" s="1" t="s">
        <v>110</v>
      </c>
      <c r="AP273" s="1" t="s">
        <v>98</v>
      </c>
      <c r="AQ273" s="1" t="s">
        <v>99</v>
      </c>
      <c r="AR273" s="1" t="s">
        <v>98</v>
      </c>
      <c r="AS273" s="1" t="s">
        <v>99</v>
      </c>
      <c r="AT273" s="1" t="s">
        <v>98</v>
      </c>
      <c r="AU273" s="1" t="s">
        <v>99</v>
      </c>
      <c r="AV273" s="1" t="s">
        <v>98</v>
      </c>
      <c r="AW273" s="1" t="s">
        <v>99</v>
      </c>
      <c r="AX273" s="2" t="n">
        <v>3</v>
      </c>
      <c r="AY273" s="1" t="s">
        <v>94</v>
      </c>
      <c r="AZ273" s="1" t="s">
        <v>108</v>
      </c>
      <c r="BA273" s="1" t="s">
        <v>98</v>
      </c>
      <c r="BB273" s="1" t="s">
        <v>99</v>
      </c>
      <c r="BC273" s="1" t="s">
        <v>109</v>
      </c>
      <c r="BD273" s="1" t="s">
        <v>110</v>
      </c>
      <c r="BE273" s="1" t="s">
        <v>98</v>
      </c>
      <c r="BF273" s="1" t="s">
        <v>99</v>
      </c>
      <c r="BG273" s="1" t="s">
        <v>98</v>
      </c>
      <c r="BH273" s="1" t="s">
        <v>99</v>
      </c>
      <c r="BI273" s="1" t="s">
        <v>98</v>
      </c>
      <c r="BJ273" s="1" t="s">
        <v>99</v>
      </c>
      <c r="BK273" s="1" t="s">
        <v>98</v>
      </c>
      <c r="BL273" s="1" t="s">
        <v>99</v>
      </c>
      <c r="BM273" s="2" t="n">
        <v>3</v>
      </c>
      <c r="BN273" s="1" t="s">
        <v>94</v>
      </c>
      <c r="BO273" s="2" t="n">
        <v>2</v>
      </c>
      <c r="BP273" s="2" t="n">
        <v>1</v>
      </c>
      <c r="BQ273" s="1" t="s">
        <v>158</v>
      </c>
      <c r="BR273" s="2" t="n">
        <v>0</v>
      </c>
      <c r="BS273" s="1" t="s">
        <v>101</v>
      </c>
      <c r="BT273" s="1" t="s">
        <v>101</v>
      </c>
      <c r="BU273" s="1" t="s">
        <v>101</v>
      </c>
      <c r="BV273" s="1" t="s">
        <v>101</v>
      </c>
      <c r="BW273" s="1" t="s">
        <v>101</v>
      </c>
      <c r="BX273" s="1" t="s">
        <v>101</v>
      </c>
      <c r="BY273" s="2" t="n">
        <v>1</v>
      </c>
      <c r="BZ273" s="2" t="s">
        <v>103</v>
      </c>
      <c r="CA273" s="2" t="n">
        <v>2</v>
      </c>
      <c r="CB273" s="2" t="s">
        <v>103</v>
      </c>
      <c r="CC273" s="2" t="n">
        <v>0</v>
      </c>
      <c r="CD273" s="2" t="s">
        <v>101</v>
      </c>
      <c r="CE273" s="1" t="s">
        <v>156</v>
      </c>
      <c r="CF273" s="1" t="s">
        <v>176</v>
      </c>
      <c r="CG273" s="2" t="n">
        <v>1</v>
      </c>
      <c r="CH273" s="1" t="s">
        <v>103</v>
      </c>
      <c r="CI273" s="1" t="s">
        <v>121</v>
      </c>
      <c r="CJ273" s="2" t="n">
        <v>0</v>
      </c>
      <c r="CK273" s="2" t="n">
        <v>0</v>
      </c>
      <c r="CL273" s="2" t="n">
        <v>3</v>
      </c>
      <c r="CM273" s="2" t="n">
        <v>1</v>
      </c>
      <c r="CN273" s="2" t="n">
        <v>1</v>
      </c>
      <c r="CO273" s="2" t="n">
        <v>0</v>
      </c>
      <c r="CP273" s="2" t="n">
        <v>0</v>
      </c>
      <c r="CQ273" s="2" t="n">
        <v>0</v>
      </c>
      <c r="CR273" s="2" t="n">
        <v>0</v>
      </c>
      <c r="CS273" s="2" t="n">
        <v>0</v>
      </c>
      <c r="CT273" s="2" t="n">
        <v>1</v>
      </c>
      <c r="CU273" s="2" t="n">
        <v>0</v>
      </c>
      <c r="CW273" s="2" t="n">
        <v>12</v>
      </c>
      <c r="CX273" s="2" t="n">
        <v>0</v>
      </c>
      <c r="CY273" s="2" t="n">
        <v>96</v>
      </c>
      <c r="CZ273" s="1" t="s">
        <v>133</v>
      </c>
      <c r="DA273" s="0" t="n">
        <f aca="false">AVERAGE(BM273,AX273)</f>
        <v>3</v>
      </c>
      <c r="DB273" s="0" t="n">
        <v>2</v>
      </c>
      <c r="DD273" s="0" t="n">
        <v>1</v>
      </c>
      <c r="DE273" s="0" t="n">
        <v>1</v>
      </c>
      <c r="DF273" s="0" t="n">
        <v>1</v>
      </c>
      <c r="DG273" s="0" t="n">
        <v>1</v>
      </c>
      <c r="DH273" s="0" t="n">
        <v>1</v>
      </c>
      <c r="DI273" s="0" t="n">
        <v>1</v>
      </c>
      <c r="DJ273" s="0" t="n">
        <v>0</v>
      </c>
      <c r="DK273" s="0" t="n">
        <v>0</v>
      </c>
    </row>
    <row r="274" customFormat="false" ht="12.75" hidden="false" customHeight="false" outlineLevel="0" collapsed="false">
      <c r="A274" s="0" t="n">
        <v>60</v>
      </c>
      <c r="B274" s="0" t="n">
        <v>2</v>
      </c>
      <c r="AK274" s="0" t="s">
        <v>108</v>
      </c>
      <c r="AL274" s="1" t="s">
        <v>98</v>
      </c>
      <c r="AM274" s="1" t="s">
        <v>99</v>
      </c>
      <c r="AN274" s="1" t="s">
        <v>109</v>
      </c>
      <c r="AO274" s="1" t="s">
        <v>110</v>
      </c>
      <c r="AP274" s="1" t="s">
        <v>109</v>
      </c>
      <c r="AQ274" s="1" t="s">
        <v>110</v>
      </c>
      <c r="AR274" s="1" t="s">
        <v>98</v>
      </c>
      <c r="AS274" s="1" t="s">
        <v>99</v>
      </c>
      <c r="AT274" s="1" t="s">
        <v>98</v>
      </c>
      <c r="AU274" s="1" t="s">
        <v>99</v>
      </c>
      <c r="AV274" s="1" t="s">
        <v>98</v>
      </c>
      <c r="AW274" s="1" t="s">
        <v>99</v>
      </c>
      <c r="AX274" s="2" t="n">
        <v>6</v>
      </c>
      <c r="AY274" s="1" t="s">
        <v>94</v>
      </c>
      <c r="AZ274" s="1" t="s">
        <v>108</v>
      </c>
      <c r="BA274" s="1" t="s">
        <v>98</v>
      </c>
      <c r="BB274" s="1" t="s">
        <v>99</v>
      </c>
      <c r="BC274" s="1" t="s">
        <v>109</v>
      </c>
      <c r="BD274" s="1" t="s">
        <v>110</v>
      </c>
      <c r="BE274" s="1" t="s">
        <v>98</v>
      </c>
      <c r="BF274" s="1" t="s">
        <v>99</v>
      </c>
      <c r="BG274" s="1" t="s">
        <v>98</v>
      </c>
      <c r="BH274" s="1" t="s">
        <v>99</v>
      </c>
      <c r="BI274" s="1" t="s">
        <v>98</v>
      </c>
      <c r="BJ274" s="1" t="s">
        <v>99</v>
      </c>
      <c r="BK274" s="1" t="s">
        <v>98</v>
      </c>
      <c r="BL274" s="1" t="s">
        <v>99</v>
      </c>
      <c r="BM274" s="2" t="n">
        <v>3</v>
      </c>
      <c r="BN274" s="1" t="s">
        <v>94</v>
      </c>
      <c r="DA274" s="0" t="n">
        <f aca="false">AVERAGE(BM274,AX274)</f>
        <v>4.5</v>
      </c>
      <c r="DD274" s="0" t="n">
        <v>1</v>
      </c>
      <c r="DE274" s="0" t="n">
        <v>2</v>
      </c>
      <c r="DF274" s="0" t="n">
        <v>2</v>
      </c>
      <c r="DG274" s="0" t="n">
        <v>1</v>
      </c>
      <c r="DH274" s="0" t="n">
        <v>1</v>
      </c>
      <c r="DI274" s="0" t="n">
        <v>1</v>
      </c>
      <c r="DJ274" s="0" t="n">
        <v>1</v>
      </c>
      <c r="DK274" s="0" t="n">
        <v>1</v>
      </c>
      <c r="DL274" s="0" t="n">
        <v>1</v>
      </c>
    </row>
    <row r="275" customFormat="false" ht="12.75" hidden="false" customHeight="false" outlineLevel="0" collapsed="false">
      <c r="A275" s="0" t="n">
        <v>61</v>
      </c>
      <c r="B275" s="0" t="n">
        <v>1</v>
      </c>
      <c r="C275" s="0" t="s">
        <v>128</v>
      </c>
      <c r="D275" s="0" t="s">
        <v>184</v>
      </c>
      <c r="E275" s="0" t="s">
        <v>164</v>
      </c>
      <c r="F275" s="0" t="s">
        <v>150</v>
      </c>
      <c r="G275" s="0" t="s">
        <v>90</v>
      </c>
      <c r="H275" s="0" t="s">
        <v>91</v>
      </c>
      <c r="I275" s="0" t="s">
        <v>92</v>
      </c>
      <c r="J275" s="0" t="s">
        <v>92</v>
      </c>
      <c r="K275" s="0" t="s">
        <v>92</v>
      </c>
      <c r="L275" s="0" t="s">
        <v>93</v>
      </c>
      <c r="M275" s="0" t="s">
        <v>92</v>
      </c>
      <c r="N275" s="0" t="s">
        <v>92</v>
      </c>
      <c r="O275" s="0" t="s">
        <v>92</v>
      </c>
      <c r="P275" s="0" t="s">
        <v>92</v>
      </c>
      <c r="Q275" s="0" t="s">
        <v>92</v>
      </c>
      <c r="R275" s="0" t="s">
        <v>92</v>
      </c>
      <c r="S275" s="0" t="s">
        <v>92</v>
      </c>
      <c r="T275" s="0" t="s">
        <v>92</v>
      </c>
      <c r="U275" s="0" t="s">
        <v>92</v>
      </c>
      <c r="V275" s="0" t="s">
        <v>92</v>
      </c>
      <c r="W275" s="0" t="s">
        <v>92</v>
      </c>
      <c r="X275" s="0" t="s">
        <v>92</v>
      </c>
      <c r="Y275" s="0" t="s">
        <v>92</v>
      </c>
      <c r="Z275" s="0" t="s">
        <v>93</v>
      </c>
      <c r="AA275" s="0" t="s">
        <v>92</v>
      </c>
      <c r="AB275" s="0" t="s">
        <v>94</v>
      </c>
      <c r="AC275" s="0" t="s">
        <v>91</v>
      </c>
      <c r="AF275" s="0" t="s">
        <v>94</v>
      </c>
      <c r="AG275" s="0" t="s">
        <v>90</v>
      </c>
      <c r="AH275" s="0" t="s">
        <v>91</v>
      </c>
      <c r="AI275" s="0" t="s">
        <v>96</v>
      </c>
      <c r="AJ275" s="0" t="s">
        <v>91</v>
      </c>
      <c r="AK275" s="0" t="s">
        <v>108</v>
      </c>
      <c r="AL275" s="1" t="s">
        <v>109</v>
      </c>
      <c r="AM275" s="1" t="s">
        <v>110</v>
      </c>
      <c r="AN275" s="1" t="s">
        <v>98</v>
      </c>
      <c r="AO275" s="1" t="s">
        <v>99</v>
      </c>
      <c r="AP275" s="1" t="s">
        <v>109</v>
      </c>
      <c r="AQ275" s="1" t="s">
        <v>110</v>
      </c>
      <c r="AR275" s="1" t="s">
        <v>98</v>
      </c>
      <c r="AS275" s="1" t="s">
        <v>99</v>
      </c>
      <c r="AT275" s="1" t="s">
        <v>98</v>
      </c>
      <c r="AU275" s="1" t="s">
        <v>99</v>
      </c>
      <c r="AV275" s="1" t="s">
        <v>109</v>
      </c>
      <c r="AW275" s="1" t="s">
        <v>110</v>
      </c>
      <c r="AX275" s="2" t="n">
        <v>9</v>
      </c>
      <c r="AY275" s="1" t="s">
        <v>94</v>
      </c>
      <c r="AZ275" s="1" t="s">
        <v>108</v>
      </c>
      <c r="BA275" s="1" t="s">
        <v>109</v>
      </c>
      <c r="BB275" s="1" t="s">
        <v>110</v>
      </c>
      <c r="BC275" s="1" t="s">
        <v>109</v>
      </c>
      <c r="BD275" s="1" t="s">
        <v>110</v>
      </c>
      <c r="BE275" s="1" t="s">
        <v>98</v>
      </c>
      <c r="BF275" s="1" t="s">
        <v>99</v>
      </c>
      <c r="BG275" s="1" t="s">
        <v>98</v>
      </c>
      <c r="BH275" s="1" t="s">
        <v>99</v>
      </c>
      <c r="BI275" s="1" t="s">
        <v>109</v>
      </c>
      <c r="BJ275" s="1" t="s">
        <v>110</v>
      </c>
      <c r="BK275" s="1" t="s">
        <v>109</v>
      </c>
      <c r="BL275" s="1" t="s">
        <v>110</v>
      </c>
      <c r="BM275" s="2" t="n">
        <v>12</v>
      </c>
      <c r="BN275" s="1" t="s">
        <v>94</v>
      </c>
      <c r="BO275" s="2" t="n">
        <v>2</v>
      </c>
      <c r="BP275" s="2" t="n">
        <v>2</v>
      </c>
      <c r="BQ275" s="1" t="s">
        <v>158</v>
      </c>
      <c r="BR275" s="2" t="n">
        <v>0</v>
      </c>
      <c r="BS275" s="1" t="s">
        <v>101</v>
      </c>
      <c r="BT275" s="1" t="s">
        <v>101</v>
      </c>
      <c r="BU275" s="1" t="s">
        <v>101</v>
      </c>
      <c r="BV275" s="1" t="s">
        <v>101</v>
      </c>
      <c r="BW275" s="1" t="s">
        <v>101</v>
      </c>
      <c r="BX275" s="1" t="s">
        <v>101</v>
      </c>
      <c r="BY275" s="2" t="n">
        <v>1</v>
      </c>
      <c r="BZ275" s="2" t="s">
        <v>103</v>
      </c>
      <c r="CA275" s="2" t="n">
        <v>2</v>
      </c>
      <c r="CB275" s="2" t="s">
        <v>103</v>
      </c>
      <c r="CC275" s="2" t="n">
        <v>0</v>
      </c>
      <c r="CD275" s="2" t="s">
        <v>101</v>
      </c>
      <c r="CE275" s="1" t="s">
        <v>156</v>
      </c>
      <c r="CF275" s="1" t="s">
        <v>174</v>
      </c>
      <c r="CG275" s="2" t="n">
        <v>1</v>
      </c>
      <c r="CH275" s="1" t="s">
        <v>103</v>
      </c>
      <c r="CI275" s="1" t="s">
        <v>127</v>
      </c>
      <c r="CJ275" s="2" t="n">
        <v>0</v>
      </c>
      <c r="CK275" s="2" t="n">
        <v>0</v>
      </c>
      <c r="CL275" s="2" t="n">
        <v>3</v>
      </c>
      <c r="CM275" s="2" t="n">
        <v>0</v>
      </c>
      <c r="CN275" s="2" t="n">
        <v>1</v>
      </c>
      <c r="CO275" s="2" t="n">
        <v>0</v>
      </c>
      <c r="CP275" s="2" t="n">
        <v>0</v>
      </c>
      <c r="CQ275" s="2" t="n">
        <v>0</v>
      </c>
      <c r="CR275" s="2" t="n">
        <v>0</v>
      </c>
      <c r="CS275" s="2" t="n">
        <v>0</v>
      </c>
      <c r="CT275" s="2" t="n">
        <v>1</v>
      </c>
      <c r="CU275" s="2" t="n">
        <v>0</v>
      </c>
      <c r="CW275" s="2" t="n">
        <v>11</v>
      </c>
      <c r="CX275" s="2" t="n">
        <v>1</v>
      </c>
      <c r="CY275" s="2" t="n">
        <v>91</v>
      </c>
      <c r="CZ275" s="1" t="s">
        <v>107</v>
      </c>
      <c r="DA275" s="0" t="n">
        <f aca="false">AVERAGE(BM275,AX275)</f>
        <v>10.5</v>
      </c>
      <c r="DB275" s="0" t="n">
        <v>5</v>
      </c>
      <c r="DD275" s="0" t="n">
        <v>2</v>
      </c>
      <c r="DE275" s="0" t="n">
        <v>3</v>
      </c>
      <c r="DF275" s="0" t="n">
        <v>2</v>
      </c>
      <c r="DG275" s="0" t="n">
        <v>2</v>
      </c>
      <c r="DH275" s="0" t="n">
        <v>4</v>
      </c>
      <c r="DI275" s="0" t="n">
        <v>2</v>
      </c>
      <c r="DJ275" s="0" t="n">
        <v>0</v>
      </c>
      <c r="DK275" s="0" t="n">
        <v>0</v>
      </c>
      <c r="DL275" s="0" t="n">
        <v>4</v>
      </c>
    </row>
    <row r="276" customFormat="false" ht="12.75" hidden="false" customHeight="false" outlineLevel="0" collapsed="false">
      <c r="A276" s="0" t="n">
        <v>61</v>
      </c>
      <c r="B276" s="0" t="n">
        <v>2</v>
      </c>
      <c r="AK276" s="0" t="s">
        <v>108</v>
      </c>
      <c r="AL276" s="1" t="s">
        <v>109</v>
      </c>
      <c r="AM276" s="1" t="s">
        <v>110</v>
      </c>
      <c r="AN276" s="1" t="s">
        <v>98</v>
      </c>
      <c r="AO276" s="1" t="s">
        <v>99</v>
      </c>
      <c r="AP276" s="1" t="s">
        <v>98</v>
      </c>
      <c r="AQ276" s="1" t="s">
        <v>99</v>
      </c>
      <c r="AR276" s="1" t="s">
        <v>98</v>
      </c>
      <c r="AS276" s="1" t="s">
        <v>99</v>
      </c>
      <c r="AT276" s="1" t="s">
        <v>98</v>
      </c>
      <c r="AU276" s="1" t="s">
        <v>99</v>
      </c>
      <c r="AV276" s="1" t="s">
        <v>98</v>
      </c>
      <c r="AW276" s="1" t="s">
        <v>99</v>
      </c>
      <c r="AX276" s="2" t="n">
        <v>3</v>
      </c>
      <c r="AY276" s="1" t="s">
        <v>94</v>
      </c>
      <c r="AZ276" s="1" t="s">
        <v>108</v>
      </c>
      <c r="BA276" s="1" t="s">
        <v>109</v>
      </c>
      <c r="BB276" s="1" t="s">
        <v>110</v>
      </c>
      <c r="BC276" s="1" t="s">
        <v>98</v>
      </c>
      <c r="BD276" s="1" t="s">
        <v>99</v>
      </c>
      <c r="BE276" s="1" t="s">
        <v>98</v>
      </c>
      <c r="BF276" s="1" t="s">
        <v>99</v>
      </c>
      <c r="BG276" s="1" t="s">
        <v>98</v>
      </c>
      <c r="BH276" s="1" t="s">
        <v>99</v>
      </c>
      <c r="BI276" s="1" t="s">
        <v>98</v>
      </c>
      <c r="BJ276" s="1" t="s">
        <v>99</v>
      </c>
      <c r="BK276" s="1" t="s">
        <v>98</v>
      </c>
      <c r="BL276" s="1" t="s">
        <v>99</v>
      </c>
      <c r="BM276" s="2" t="n">
        <v>3</v>
      </c>
      <c r="BN276" s="1" t="s">
        <v>94</v>
      </c>
      <c r="DA276" s="0" t="n">
        <f aca="false">AVERAGE(BM276,AX276)</f>
        <v>3</v>
      </c>
      <c r="DD276" s="0" t="n">
        <v>1</v>
      </c>
      <c r="DE276" s="0" t="n">
        <v>1</v>
      </c>
      <c r="DF276" s="0" t="n">
        <v>1</v>
      </c>
      <c r="DG276" s="0" t="n">
        <v>1</v>
      </c>
      <c r="DH276" s="0" t="n">
        <v>1</v>
      </c>
      <c r="DI276" s="0" t="n">
        <v>1</v>
      </c>
      <c r="DJ276" s="0" t="n">
        <v>0</v>
      </c>
      <c r="DK276" s="0" t="n">
        <v>0</v>
      </c>
    </row>
    <row r="277" customFormat="false" ht="12.75" hidden="false" customHeight="false" outlineLevel="0" collapsed="false">
      <c r="A277" s="0" t="n">
        <v>61</v>
      </c>
      <c r="B277" s="0" t="n">
        <v>3</v>
      </c>
      <c r="AK277" s="0" t="s">
        <v>97</v>
      </c>
      <c r="AL277" s="1" t="s">
        <v>109</v>
      </c>
      <c r="AM277" s="1" t="s">
        <v>110</v>
      </c>
      <c r="AN277" s="1" t="s">
        <v>109</v>
      </c>
      <c r="AO277" s="1" t="s">
        <v>110</v>
      </c>
      <c r="AP277" s="1" t="s">
        <v>98</v>
      </c>
      <c r="AQ277" s="1" t="s">
        <v>99</v>
      </c>
      <c r="AR277" s="1" t="s">
        <v>98</v>
      </c>
      <c r="AS277" s="1" t="s">
        <v>99</v>
      </c>
      <c r="AT277" s="1" t="s">
        <v>98</v>
      </c>
      <c r="AU277" s="1" t="s">
        <v>99</v>
      </c>
      <c r="AV277" s="1" t="s">
        <v>98</v>
      </c>
      <c r="AW277" s="1" t="s">
        <v>99</v>
      </c>
      <c r="AX277" s="2" t="n">
        <v>6</v>
      </c>
      <c r="AY277" s="1" t="s">
        <v>94</v>
      </c>
      <c r="AZ277" s="1" t="s">
        <v>97</v>
      </c>
      <c r="BA277" s="1" t="s">
        <v>109</v>
      </c>
      <c r="BB277" s="1" t="s">
        <v>110</v>
      </c>
      <c r="BC277" s="1" t="s">
        <v>109</v>
      </c>
      <c r="BD277" s="1" t="s">
        <v>110</v>
      </c>
      <c r="BE277" s="1" t="s">
        <v>98</v>
      </c>
      <c r="BF277" s="1" t="s">
        <v>99</v>
      </c>
      <c r="BG277" s="1" t="s">
        <v>98</v>
      </c>
      <c r="BH277" s="1" t="s">
        <v>99</v>
      </c>
      <c r="BI277" s="1" t="s">
        <v>98</v>
      </c>
      <c r="BJ277" s="1" t="s">
        <v>99</v>
      </c>
      <c r="BK277" s="1" t="s">
        <v>98</v>
      </c>
      <c r="BL277" s="1" t="s">
        <v>99</v>
      </c>
      <c r="BM277" s="2" t="n">
        <v>6</v>
      </c>
      <c r="BN277" s="1" t="s">
        <v>94</v>
      </c>
      <c r="DA277" s="0" t="n">
        <f aca="false">AVERAGE(BM277,AX277)</f>
        <v>6</v>
      </c>
      <c r="DD277" s="0" t="n">
        <v>1</v>
      </c>
      <c r="DE277" s="0" t="n">
        <v>2</v>
      </c>
      <c r="DF277" s="0" t="n">
        <v>2</v>
      </c>
      <c r="DG277" s="0" t="n">
        <v>1</v>
      </c>
      <c r="DH277" s="0" t="n">
        <v>2</v>
      </c>
      <c r="DI277" s="0" t="n">
        <v>2</v>
      </c>
      <c r="DJ277" s="0" t="n">
        <v>0</v>
      </c>
      <c r="DK277" s="0" t="n">
        <v>0</v>
      </c>
    </row>
    <row r="278" customFormat="false" ht="12.75" hidden="false" customHeight="false" outlineLevel="0" collapsed="false">
      <c r="A278" s="0" t="n">
        <v>62</v>
      </c>
      <c r="B278" s="0" t="n">
        <v>1</v>
      </c>
      <c r="C278" s="0" t="s">
        <v>86</v>
      </c>
      <c r="D278" s="0" t="s">
        <v>173</v>
      </c>
      <c r="E278" s="0" t="s">
        <v>185</v>
      </c>
      <c r="F278" s="0" t="s">
        <v>118</v>
      </c>
      <c r="G278" s="0" t="s">
        <v>90</v>
      </c>
      <c r="H278" s="0" t="s">
        <v>91</v>
      </c>
      <c r="I278" s="0" t="s">
        <v>92</v>
      </c>
      <c r="J278" s="0" t="s">
        <v>92</v>
      </c>
      <c r="K278" s="0" t="s">
        <v>92</v>
      </c>
      <c r="L278" s="0" t="s">
        <v>93</v>
      </c>
      <c r="M278" s="0" t="s">
        <v>92</v>
      </c>
      <c r="N278" s="0" t="s">
        <v>92</v>
      </c>
      <c r="O278" s="0" t="s">
        <v>92</v>
      </c>
      <c r="P278" s="0" t="s">
        <v>92</v>
      </c>
      <c r="Q278" s="0" t="s">
        <v>92</v>
      </c>
      <c r="R278" s="0" t="s">
        <v>92</v>
      </c>
      <c r="S278" s="0" t="s">
        <v>92</v>
      </c>
      <c r="T278" s="0" t="s">
        <v>92</v>
      </c>
      <c r="U278" s="0" t="s">
        <v>92</v>
      </c>
      <c r="V278" s="0" t="s">
        <v>92</v>
      </c>
      <c r="W278" s="0" t="s">
        <v>92</v>
      </c>
      <c r="X278" s="0" t="s">
        <v>92</v>
      </c>
      <c r="Y278" s="0" t="s">
        <v>92</v>
      </c>
      <c r="Z278" s="0" t="s">
        <v>92</v>
      </c>
      <c r="AA278" s="0" t="s">
        <v>92</v>
      </c>
      <c r="AB278" s="0" t="s">
        <v>94</v>
      </c>
      <c r="AC278" s="0" t="s">
        <v>90</v>
      </c>
      <c r="AD278" s="0" t="s">
        <v>136</v>
      </c>
      <c r="AE278" s="0" t="s">
        <v>91</v>
      </c>
      <c r="AF278" s="0" t="s">
        <v>94</v>
      </c>
      <c r="AG278" s="0" t="s">
        <v>90</v>
      </c>
      <c r="AH278" s="0" t="s">
        <v>91</v>
      </c>
      <c r="AI278" s="0" t="s">
        <v>96</v>
      </c>
      <c r="AJ278" s="0" t="s">
        <v>91</v>
      </c>
      <c r="AK278" s="0" t="s">
        <v>108</v>
      </c>
      <c r="AL278" s="1" t="s">
        <v>123</v>
      </c>
      <c r="AM278" s="1" t="s">
        <v>113</v>
      </c>
      <c r="AN278" s="1" t="s">
        <v>123</v>
      </c>
      <c r="AO278" s="1" t="s">
        <v>113</v>
      </c>
      <c r="AP278" s="1" t="s">
        <v>123</v>
      </c>
      <c r="AQ278" s="1" t="s">
        <v>113</v>
      </c>
      <c r="AR278" s="1" t="s">
        <v>123</v>
      </c>
      <c r="AS278" s="1" t="s">
        <v>113</v>
      </c>
      <c r="AT278" s="1" t="s">
        <v>123</v>
      </c>
      <c r="AU278" s="1" t="s">
        <v>113</v>
      </c>
      <c r="AV278" s="1" t="s">
        <v>123</v>
      </c>
      <c r="AW278" s="1" t="s">
        <v>113</v>
      </c>
      <c r="AX278" s="2" t="n">
        <v>48</v>
      </c>
      <c r="AY278" s="1" t="s">
        <v>94</v>
      </c>
      <c r="BA278" s="1" t="s">
        <v>123</v>
      </c>
      <c r="BB278" s="1" t="s">
        <v>113</v>
      </c>
      <c r="BC278" s="1" t="s">
        <v>123</v>
      </c>
      <c r="BD278" s="1" t="s">
        <v>113</v>
      </c>
      <c r="BE278" s="1" t="s">
        <v>123</v>
      </c>
      <c r="BF278" s="1" t="s">
        <v>113</v>
      </c>
      <c r="BG278" s="1" t="s">
        <v>123</v>
      </c>
      <c r="BH278" s="1" t="s">
        <v>113</v>
      </c>
      <c r="BI278" s="1" t="s">
        <v>123</v>
      </c>
      <c r="BJ278" s="1" t="s">
        <v>113</v>
      </c>
      <c r="BK278" s="1" t="s">
        <v>123</v>
      </c>
      <c r="BL278" s="1" t="s">
        <v>113</v>
      </c>
      <c r="BM278" s="2" t="n">
        <v>48</v>
      </c>
      <c r="BN278" s="1" t="s">
        <v>94</v>
      </c>
      <c r="BO278" s="2" t="n">
        <v>1</v>
      </c>
      <c r="BP278" s="2" t="n">
        <v>7</v>
      </c>
      <c r="BQ278" s="1" t="s">
        <v>105</v>
      </c>
      <c r="BR278" s="2" t="n">
        <v>0</v>
      </c>
      <c r="BS278" s="1" t="s">
        <v>101</v>
      </c>
      <c r="BT278" s="1" t="s">
        <v>101</v>
      </c>
      <c r="BU278" s="1" t="s">
        <v>101</v>
      </c>
      <c r="BV278" s="1" t="s">
        <v>101</v>
      </c>
      <c r="BW278" s="1" t="s">
        <v>101</v>
      </c>
      <c r="BX278" s="1" t="s">
        <v>101</v>
      </c>
      <c r="BY278" s="2" t="n">
        <v>1</v>
      </c>
      <c r="BZ278" s="2" t="s">
        <v>103</v>
      </c>
      <c r="CA278" s="2" t="n">
        <v>2</v>
      </c>
      <c r="CB278" s="2" t="s">
        <v>103</v>
      </c>
      <c r="CC278" s="2" t="n">
        <v>0</v>
      </c>
      <c r="CD278" s="2" t="s">
        <v>101</v>
      </c>
      <c r="CE278" s="1" t="s">
        <v>124</v>
      </c>
      <c r="CF278" s="1" t="s">
        <v>180</v>
      </c>
      <c r="CG278" s="2" t="n">
        <v>1</v>
      </c>
      <c r="CH278" s="1" t="s">
        <v>103</v>
      </c>
      <c r="CI278" s="1" t="s">
        <v>121</v>
      </c>
      <c r="CJ278" s="2" t="n">
        <v>0</v>
      </c>
      <c r="CK278" s="2" t="n">
        <v>0</v>
      </c>
      <c r="CL278" s="2" t="n">
        <v>3</v>
      </c>
      <c r="CM278" s="2" t="n">
        <v>0</v>
      </c>
      <c r="CN278" s="2" t="n">
        <v>0</v>
      </c>
      <c r="CO278" s="2" t="n">
        <v>0</v>
      </c>
      <c r="CP278" s="2" t="n">
        <v>0</v>
      </c>
      <c r="CQ278" s="2" t="n">
        <v>0</v>
      </c>
      <c r="CR278" s="2" t="n">
        <v>0</v>
      </c>
      <c r="CS278" s="2" t="n">
        <v>2</v>
      </c>
      <c r="CT278" s="2" t="n">
        <v>1</v>
      </c>
      <c r="CU278" s="2" t="n">
        <v>0</v>
      </c>
      <c r="CW278" s="2" t="n">
        <v>12</v>
      </c>
      <c r="CX278" s="2" t="n">
        <v>1</v>
      </c>
      <c r="CY278" s="2" t="n">
        <v>89</v>
      </c>
      <c r="CZ278" s="1" t="s">
        <v>107</v>
      </c>
      <c r="DA278" s="0" t="n">
        <f aca="false">AVERAGE(BM278,AX278)</f>
        <v>48</v>
      </c>
      <c r="DB278" s="0" t="n">
        <v>3</v>
      </c>
      <c r="DD278" s="0" t="n">
        <v>2</v>
      </c>
      <c r="DE278" s="0" t="n">
        <v>6</v>
      </c>
      <c r="DF278" s="0" t="n">
        <v>2</v>
      </c>
      <c r="DG278" s="0" t="n">
        <v>2</v>
      </c>
      <c r="DH278" s="0" t="n">
        <v>6</v>
      </c>
      <c r="DI278" s="0" t="n">
        <v>2</v>
      </c>
      <c r="DJ278" s="0" t="n">
        <v>0</v>
      </c>
      <c r="DK278" s="0" t="n">
        <v>0</v>
      </c>
    </row>
    <row r="279" customFormat="false" ht="12.75" hidden="false" customHeight="false" outlineLevel="0" collapsed="false">
      <c r="A279" s="0" t="n">
        <v>62</v>
      </c>
      <c r="B279" s="0" t="n">
        <v>2</v>
      </c>
      <c r="AK279" s="0" t="s">
        <v>108</v>
      </c>
      <c r="AL279" s="1" t="s">
        <v>123</v>
      </c>
      <c r="AM279" s="1" t="s">
        <v>112</v>
      </c>
      <c r="AN279" s="1" t="s">
        <v>123</v>
      </c>
      <c r="AO279" s="1" t="s">
        <v>112</v>
      </c>
      <c r="AP279" s="1" t="s">
        <v>123</v>
      </c>
      <c r="AQ279" s="1" t="s">
        <v>112</v>
      </c>
      <c r="AR279" s="1" t="s">
        <v>123</v>
      </c>
      <c r="AS279" s="1" t="s">
        <v>112</v>
      </c>
      <c r="AT279" s="1" t="s">
        <v>123</v>
      </c>
      <c r="AU279" s="1" t="s">
        <v>112</v>
      </c>
      <c r="AV279" s="1" t="s">
        <v>123</v>
      </c>
      <c r="AW279" s="1" t="s">
        <v>112</v>
      </c>
      <c r="AX279" s="2" t="n">
        <v>36</v>
      </c>
      <c r="AY279" s="1" t="s">
        <v>94</v>
      </c>
      <c r="AZ279" s="1" t="s">
        <v>108</v>
      </c>
      <c r="BA279" s="1" t="s">
        <v>123</v>
      </c>
      <c r="BB279" s="1" t="s">
        <v>112</v>
      </c>
      <c r="BC279" s="1" t="s">
        <v>123</v>
      </c>
      <c r="BD279" s="1" t="s">
        <v>112</v>
      </c>
      <c r="BE279" s="1" t="s">
        <v>123</v>
      </c>
      <c r="BF279" s="1" t="s">
        <v>113</v>
      </c>
      <c r="BG279" s="1" t="s">
        <v>123</v>
      </c>
      <c r="BH279" s="1" t="s">
        <v>112</v>
      </c>
      <c r="BI279" s="1" t="s">
        <v>123</v>
      </c>
      <c r="BJ279" s="1" t="s">
        <v>112</v>
      </c>
      <c r="BK279" s="1" t="s">
        <v>123</v>
      </c>
      <c r="BL279" s="1" t="s">
        <v>113</v>
      </c>
      <c r="BM279" s="2" t="n">
        <v>40</v>
      </c>
      <c r="BN279" s="1" t="s">
        <v>94</v>
      </c>
      <c r="DA279" s="0" t="n">
        <f aca="false">AVERAGE(BM279,AX279)</f>
        <v>38</v>
      </c>
      <c r="DD279" s="0" t="n">
        <v>2</v>
      </c>
      <c r="DE279" s="0" t="n">
        <v>6</v>
      </c>
      <c r="DF279" s="0" t="n">
        <v>2</v>
      </c>
      <c r="DG279" s="0" t="n">
        <v>2</v>
      </c>
      <c r="DH279" s="0" t="n">
        <v>6</v>
      </c>
      <c r="DI279" s="0" t="n">
        <v>2</v>
      </c>
      <c r="DJ279" s="0" t="n">
        <v>0</v>
      </c>
      <c r="DK279" s="0" t="n">
        <v>0</v>
      </c>
    </row>
    <row r="280" customFormat="false" ht="12.75" hidden="false" customHeight="false" outlineLevel="0" collapsed="false">
      <c r="A280" s="0" t="n">
        <v>62</v>
      </c>
      <c r="B280" s="0" t="n">
        <v>3</v>
      </c>
      <c r="AK280" s="0" t="s">
        <v>108</v>
      </c>
      <c r="AL280" s="1" t="s">
        <v>123</v>
      </c>
      <c r="AM280" s="1" t="s">
        <v>112</v>
      </c>
      <c r="AN280" s="1" t="s">
        <v>123</v>
      </c>
      <c r="AO280" s="1" t="s">
        <v>112</v>
      </c>
      <c r="AP280" s="1" t="s">
        <v>109</v>
      </c>
      <c r="AQ280" s="1" t="s">
        <v>112</v>
      </c>
      <c r="AR280" s="1" t="s">
        <v>123</v>
      </c>
      <c r="AS280" s="1" t="s">
        <v>111</v>
      </c>
      <c r="AT280" s="1" t="s">
        <v>123</v>
      </c>
      <c r="AU280" s="1" t="s">
        <v>111</v>
      </c>
      <c r="AV280" s="1" t="s">
        <v>123</v>
      </c>
      <c r="AW280" s="1" t="s">
        <v>111</v>
      </c>
      <c r="AX280" s="2" t="n">
        <v>33</v>
      </c>
      <c r="AY280" s="1" t="s">
        <v>94</v>
      </c>
      <c r="AZ280" s="1" t="s">
        <v>108</v>
      </c>
      <c r="BA280" s="1" t="s">
        <v>123</v>
      </c>
      <c r="BB280" s="1" t="s">
        <v>112</v>
      </c>
      <c r="BC280" s="1" t="s">
        <v>123</v>
      </c>
      <c r="BD280" s="1" t="s">
        <v>112</v>
      </c>
      <c r="BE280" s="1" t="s">
        <v>109</v>
      </c>
      <c r="BF280" s="1" t="s">
        <v>110</v>
      </c>
      <c r="BG280" s="1" t="s">
        <v>123</v>
      </c>
      <c r="BH280" s="1" t="s">
        <v>111</v>
      </c>
      <c r="BI280" s="1" t="s">
        <v>123</v>
      </c>
      <c r="BJ280" s="1" t="s">
        <v>111</v>
      </c>
      <c r="BK280" s="1" t="s">
        <v>123</v>
      </c>
      <c r="BL280" s="1" t="s">
        <v>111</v>
      </c>
      <c r="BM280" s="2" t="n">
        <v>27</v>
      </c>
      <c r="BN280" s="1" t="s">
        <v>94</v>
      </c>
      <c r="DA280" s="0" t="n">
        <f aca="false">AVERAGE(BM280,AX280)</f>
        <v>30</v>
      </c>
      <c r="DD280" s="0" t="n">
        <v>2</v>
      </c>
      <c r="DE280" s="0" t="n">
        <v>6</v>
      </c>
      <c r="DF280" s="0" t="n">
        <v>2</v>
      </c>
      <c r="DG280" s="0" t="n">
        <v>2</v>
      </c>
      <c r="DH280" s="0" t="n">
        <v>6</v>
      </c>
      <c r="DI280" s="0" t="n">
        <v>2</v>
      </c>
      <c r="DJ280" s="0" t="n">
        <v>0</v>
      </c>
      <c r="DK280" s="0" t="n">
        <v>0</v>
      </c>
    </row>
    <row r="281" customFormat="false" ht="12.75" hidden="false" customHeight="false" outlineLevel="0" collapsed="false">
      <c r="A281" s="0" t="n">
        <v>64</v>
      </c>
      <c r="B281" s="0" t="n">
        <v>1</v>
      </c>
      <c r="C281" s="0" t="s">
        <v>128</v>
      </c>
      <c r="D281" s="0" t="s">
        <v>87</v>
      </c>
      <c r="E281" s="0" t="s">
        <v>177</v>
      </c>
      <c r="F281" s="0" t="s">
        <v>118</v>
      </c>
      <c r="G281" s="0" t="s">
        <v>90</v>
      </c>
      <c r="H281" s="0" t="s">
        <v>91</v>
      </c>
      <c r="I281" s="0" t="s">
        <v>92</v>
      </c>
      <c r="J281" s="0" t="s">
        <v>93</v>
      </c>
      <c r="K281" s="0" t="s">
        <v>92</v>
      </c>
      <c r="L281" s="0" t="s">
        <v>92</v>
      </c>
      <c r="M281" s="0" t="s">
        <v>92</v>
      </c>
      <c r="N281" s="0" t="s">
        <v>92</v>
      </c>
      <c r="O281" s="0" t="s">
        <v>92</v>
      </c>
      <c r="P281" s="0" t="s">
        <v>92</v>
      </c>
      <c r="Q281" s="0" t="s">
        <v>92</v>
      </c>
      <c r="R281" s="0" t="s">
        <v>92</v>
      </c>
      <c r="S281" s="0" t="s">
        <v>92</v>
      </c>
      <c r="T281" s="0" t="s">
        <v>92</v>
      </c>
      <c r="U281" s="0" t="s">
        <v>92</v>
      </c>
      <c r="V281" s="0" t="s">
        <v>92</v>
      </c>
      <c r="W281" s="0" t="s">
        <v>92</v>
      </c>
      <c r="X281" s="0" t="s">
        <v>92</v>
      </c>
      <c r="Y281" s="0" t="s">
        <v>92</v>
      </c>
      <c r="Z281" s="0" t="s">
        <v>93</v>
      </c>
      <c r="AA281" s="0" t="s">
        <v>92</v>
      </c>
      <c r="AB281" s="0" t="s">
        <v>94</v>
      </c>
      <c r="AC281" s="0" t="s">
        <v>90</v>
      </c>
      <c r="AD281" s="0" t="s">
        <v>136</v>
      </c>
      <c r="AE281" s="0" t="s">
        <v>91</v>
      </c>
      <c r="AF281" s="0" t="s">
        <v>94</v>
      </c>
      <c r="AG281" s="0" t="s">
        <v>90</v>
      </c>
      <c r="AH281" s="0" t="s">
        <v>91</v>
      </c>
      <c r="AI281" s="0" t="s">
        <v>96</v>
      </c>
      <c r="AJ281" s="0" t="s">
        <v>91</v>
      </c>
      <c r="AK281" s="0" t="s">
        <v>108</v>
      </c>
      <c r="AL281" s="1" t="s">
        <v>98</v>
      </c>
      <c r="AM281" s="1" t="s">
        <v>99</v>
      </c>
      <c r="AN281" s="1" t="s">
        <v>109</v>
      </c>
      <c r="AO281" s="1" t="s">
        <v>110</v>
      </c>
      <c r="AP281" s="1" t="s">
        <v>109</v>
      </c>
      <c r="AQ281" s="1" t="s">
        <v>110</v>
      </c>
      <c r="AR281" s="1" t="s">
        <v>98</v>
      </c>
      <c r="AS281" s="1" t="s">
        <v>99</v>
      </c>
      <c r="AT281" s="1" t="s">
        <v>109</v>
      </c>
      <c r="AU281" s="1" t="s">
        <v>110</v>
      </c>
      <c r="AV281" s="1" t="s">
        <v>98</v>
      </c>
      <c r="AW281" s="1" t="s">
        <v>99</v>
      </c>
      <c r="AX281" s="2" t="n">
        <v>9</v>
      </c>
      <c r="AY281" s="1" t="s">
        <v>94</v>
      </c>
      <c r="AZ281" s="1" t="s">
        <v>108</v>
      </c>
      <c r="BA281" s="1" t="s">
        <v>98</v>
      </c>
      <c r="BB281" s="1" t="s">
        <v>99</v>
      </c>
      <c r="BC281" s="1" t="s">
        <v>98</v>
      </c>
      <c r="BD281" s="1" t="s">
        <v>99</v>
      </c>
      <c r="BE281" s="1" t="s">
        <v>109</v>
      </c>
      <c r="BF281" s="1" t="s">
        <v>110</v>
      </c>
      <c r="BG281" s="1" t="s">
        <v>98</v>
      </c>
      <c r="BH281" s="1" t="s">
        <v>99</v>
      </c>
      <c r="BI281" s="1" t="s">
        <v>109</v>
      </c>
      <c r="BJ281" s="1" t="s">
        <v>110</v>
      </c>
      <c r="BK281" s="1" t="s">
        <v>98</v>
      </c>
      <c r="BL281" s="1" t="s">
        <v>99</v>
      </c>
      <c r="BM281" s="2" t="n">
        <v>6</v>
      </c>
      <c r="BN281" s="1" t="s">
        <v>94</v>
      </c>
      <c r="BO281" s="2" t="n">
        <v>2</v>
      </c>
      <c r="BP281" s="2" t="n">
        <v>3</v>
      </c>
      <c r="BQ281" s="1" t="s">
        <v>105</v>
      </c>
      <c r="BR281" s="2" t="n">
        <v>0</v>
      </c>
      <c r="BS281" s="1" t="s">
        <v>101</v>
      </c>
      <c r="BT281" s="1" t="s">
        <v>101</v>
      </c>
      <c r="BU281" s="1" t="s">
        <v>101</v>
      </c>
      <c r="BV281" s="1" t="s">
        <v>101</v>
      </c>
      <c r="BW281" s="1" t="s">
        <v>101</v>
      </c>
      <c r="BX281" s="1" t="s">
        <v>101</v>
      </c>
      <c r="BY281" s="2" t="n">
        <v>1</v>
      </c>
      <c r="BZ281" s="2" t="s">
        <v>103</v>
      </c>
      <c r="CA281" s="2" t="n">
        <v>2</v>
      </c>
      <c r="CB281" s="2" t="s">
        <v>103</v>
      </c>
      <c r="CC281" s="2" t="n">
        <v>0</v>
      </c>
      <c r="CD281" s="2" t="s">
        <v>101</v>
      </c>
      <c r="CE281" s="1" t="s">
        <v>186</v>
      </c>
      <c r="CF281" s="1" t="s">
        <v>116</v>
      </c>
      <c r="CG281" s="2" t="n">
        <v>1</v>
      </c>
      <c r="CH281" s="1" t="s">
        <v>103</v>
      </c>
      <c r="CI281" s="1" t="s">
        <v>121</v>
      </c>
      <c r="CJ281" s="2" t="n">
        <v>1</v>
      </c>
      <c r="CK281" s="2" t="n">
        <v>0</v>
      </c>
      <c r="CL281" s="2" t="n">
        <v>1</v>
      </c>
      <c r="CM281" s="2" t="n">
        <v>0</v>
      </c>
      <c r="CN281" s="2" t="n">
        <v>0</v>
      </c>
      <c r="CO281" s="2" t="n">
        <v>0</v>
      </c>
      <c r="CP281" s="2" t="n">
        <v>0</v>
      </c>
      <c r="CQ281" s="2" t="n">
        <v>0</v>
      </c>
      <c r="CR281" s="2" t="n">
        <v>0</v>
      </c>
      <c r="CS281" s="2" t="n">
        <v>0</v>
      </c>
      <c r="CT281" s="2" t="n">
        <v>1</v>
      </c>
      <c r="CU281" s="2" t="n">
        <v>0</v>
      </c>
      <c r="CV281" s="2" t="n">
        <v>0</v>
      </c>
      <c r="CW281" s="2" t="n">
        <v>12</v>
      </c>
      <c r="CX281" s="2" t="n">
        <v>1</v>
      </c>
      <c r="CY281" s="2" t="n">
        <v>92</v>
      </c>
      <c r="CZ281" s="1" t="s">
        <v>107</v>
      </c>
      <c r="DA281" s="0" t="n">
        <f aca="false">AVERAGE(BM281,AX281)</f>
        <v>7.5</v>
      </c>
      <c r="DB281" s="0" t="n">
        <v>-1</v>
      </c>
      <c r="DD281" s="0" t="n">
        <v>2</v>
      </c>
      <c r="DE281" s="0" t="n">
        <v>3</v>
      </c>
      <c r="DF281" s="0" t="n">
        <v>2</v>
      </c>
      <c r="DG281" s="0" t="n">
        <v>2</v>
      </c>
      <c r="DH281" s="0" t="n">
        <v>2</v>
      </c>
      <c r="DI281" s="0" t="n">
        <v>2</v>
      </c>
      <c r="DJ281" s="0" t="n">
        <v>0</v>
      </c>
      <c r="DK281" s="0" t="n">
        <v>0</v>
      </c>
      <c r="DL281" s="0" t="n">
        <v>3</v>
      </c>
    </row>
    <row r="282" customFormat="false" ht="12.75" hidden="false" customHeight="false" outlineLevel="0" collapsed="false">
      <c r="A282" s="0" t="n">
        <v>64</v>
      </c>
      <c r="B282" s="0" t="n">
        <v>2</v>
      </c>
      <c r="AK282" s="0" t="s">
        <v>97</v>
      </c>
      <c r="AL282" s="1" t="s">
        <v>123</v>
      </c>
      <c r="AM282" s="1" t="s">
        <v>110</v>
      </c>
      <c r="AN282" s="1" t="s">
        <v>123</v>
      </c>
      <c r="AO282" s="1" t="s">
        <v>110</v>
      </c>
      <c r="AP282" s="1" t="s">
        <v>123</v>
      </c>
      <c r="AQ282" s="1" t="s">
        <v>111</v>
      </c>
      <c r="AR282" s="1" t="s">
        <v>123</v>
      </c>
      <c r="AS282" s="1" t="s">
        <v>110</v>
      </c>
      <c r="AT282" s="1" t="s">
        <v>109</v>
      </c>
      <c r="AU282" s="1" t="s">
        <v>110</v>
      </c>
      <c r="AV282" s="1" t="s">
        <v>123</v>
      </c>
      <c r="AW282" s="1" t="s">
        <v>111</v>
      </c>
      <c r="AX282" s="2" t="n">
        <v>17</v>
      </c>
      <c r="AY282" s="1" t="s">
        <v>94</v>
      </c>
      <c r="AZ282" s="1" t="s">
        <v>97</v>
      </c>
      <c r="BA282" s="1" t="s">
        <v>123</v>
      </c>
      <c r="BB282" s="1" t="s">
        <v>110</v>
      </c>
      <c r="BC282" s="1" t="s">
        <v>98</v>
      </c>
      <c r="BD282" s="1" t="s">
        <v>99</v>
      </c>
      <c r="BE282" s="1" t="s">
        <v>123</v>
      </c>
      <c r="BF282" s="1" t="s">
        <v>111</v>
      </c>
      <c r="BG282" s="1" t="s">
        <v>123</v>
      </c>
      <c r="BH282" s="1" t="s">
        <v>110</v>
      </c>
      <c r="BI282" s="1" t="s">
        <v>109</v>
      </c>
      <c r="BJ282" s="1" t="s">
        <v>110</v>
      </c>
      <c r="BK282" s="1" t="s">
        <v>123</v>
      </c>
      <c r="BL282" s="1" t="s">
        <v>111</v>
      </c>
      <c r="BM282" s="2" t="n">
        <v>15</v>
      </c>
      <c r="BN282" s="1" t="s">
        <v>94</v>
      </c>
      <c r="DA282" s="0" t="n">
        <f aca="false">AVERAGE(BM282,AX282)</f>
        <v>16</v>
      </c>
      <c r="DD282" s="0" t="n">
        <v>2</v>
      </c>
      <c r="DE282" s="0" t="n">
        <v>6</v>
      </c>
      <c r="DF282" s="0" t="n">
        <v>2</v>
      </c>
      <c r="DG282" s="0" t="n">
        <v>2</v>
      </c>
      <c r="DH282" s="0" t="n">
        <v>5</v>
      </c>
      <c r="DI282" s="0" t="n">
        <v>2</v>
      </c>
      <c r="DJ282" s="0" t="n">
        <v>0</v>
      </c>
      <c r="DK282" s="0" t="n">
        <v>0</v>
      </c>
      <c r="DL282" s="0" t="n">
        <v>6</v>
      </c>
    </row>
    <row r="283" customFormat="false" ht="12.75" hidden="false" customHeight="false" outlineLevel="0" collapsed="false">
      <c r="A283" s="0" t="n">
        <v>65</v>
      </c>
      <c r="B283" s="0" t="n">
        <v>1</v>
      </c>
      <c r="C283" s="0" t="s">
        <v>86</v>
      </c>
      <c r="D283" s="0" t="s">
        <v>87</v>
      </c>
      <c r="E283" s="0" t="s">
        <v>88</v>
      </c>
      <c r="F283" s="0" t="s">
        <v>150</v>
      </c>
      <c r="G283" s="0" t="s">
        <v>91</v>
      </c>
      <c r="H283" s="0" t="s">
        <v>91</v>
      </c>
      <c r="I283" s="0" t="s">
        <v>92</v>
      </c>
      <c r="J283" s="0" t="s">
        <v>92</v>
      </c>
      <c r="K283" s="0" t="s">
        <v>92</v>
      </c>
      <c r="L283" s="0" t="s">
        <v>93</v>
      </c>
      <c r="M283" s="0" t="s">
        <v>92</v>
      </c>
      <c r="N283" s="0" t="s">
        <v>92</v>
      </c>
      <c r="O283" s="0" t="s">
        <v>92</v>
      </c>
      <c r="P283" s="0" t="s">
        <v>92</v>
      </c>
      <c r="Q283" s="0" t="s">
        <v>92</v>
      </c>
      <c r="R283" s="0" t="s">
        <v>92</v>
      </c>
      <c r="S283" s="0" t="s">
        <v>92</v>
      </c>
      <c r="T283" s="0" t="s">
        <v>92</v>
      </c>
      <c r="U283" s="0" t="s">
        <v>92</v>
      </c>
      <c r="V283" s="0" t="s">
        <v>92</v>
      </c>
      <c r="W283" s="0" t="s">
        <v>92</v>
      </c>
      <c r="X283" s="0" t="s">
        <v>92</v>
      </c>
      <c r="Y283" s="0" t="s">
        <v>92</v>
      </c>
      <c r="Z283" s="0" t="s">
        <v>93</v>
      </c>
      <c r="AA283" s="0" t="s">
        <v>92</v>
      </c>
      <c r="AB283" s="0" t="s">
        <v>94</v>
      </c>
      <c r="AC283" s="0" t="s">
        <v>91</v>
      </c>
      <c r="AF283" s="0" t="s">
        <v>94</v>
      </c>
      <c r="AG283" s="0" t="s">
        <v>90</v>
      </c>
      <c r="AH283" s="0" t="s">
        <v>95</v>
      </c>
      <c r="AI283" s="0" t="s">
        <v>96</v>
      </c>
      <c r="AJ283" s="0" t="s">
        <v>91</v>
      </c>
      <c r="AK283" s="0" t="s">
        <v>108</v>
      </c>
      <c r="AL283" s="1" t="s">
        <v>98</v>
      </c>
      <c r="AM283" s="1" t="s">
        <v>99</v>
      </c>
      <c r="AN283" s="1" t="s">
        <v>98</v>
      </c>
      <c r="AO283" s="1" t="s">
        <v>99</v>
      </c>
      <c r="AP283" s="1" t="s">
        <v>109</v>
      </c>
      <c r="AQ283" s="1" t="s">
        <v>110</v>
      </c>
      <c r="AR283" s="1" t="s">
        <v>98</v>
      </c>
      <c r="AS283" s="1" t="s">
        <v>99</v>
      </c>
      <c r="AT283" s="1" t="s">
        <v>98</v>
      </c>
      <c r="AU283" s="1" t="s">
        <v>99</v>
      </c>
      <c r="AV283" s="1" t="s">
        <v>98</v>
      </c>
      <c r="AW283" s="1" t="s">
        <v>99</v>
      </c>
      <c r="AX283" s="2" t="n">
        <v>3</v>
      </c>
      <c r="AY283" s="1" t="s">
        <v>94</v>
      </c>
      <c r="AZ283" s="1" t="s">
        <v>108</v>
      </c>
      <c r="BA283" s="1" t="s">
        <v>98</v>
      </c>
      <c r="BB283" s="1" t="s">
        <v>99</v>
      </c>
      <c r="BC283" s="1" t="s">
        <v>98</v>
      </c>
      <c r="BD283" s="1" t="s">
        <v>99</v>
      </c>
      <c r="BE283" s="1" t="s">
        <v>109</v>
      </c>
      <c r="BF283" s="1" t="s">
        <v>110</v>
      </c>
      <c r="BG283" s="1" t="s">
        <v>98</v>
      </c>
      <c r="BH283" s="1" t="s">
        <v>99</v>
      </c>
      <c r="BI283" s="1" t="s">
        <v>98</v>
      </c>
      <c r="BJ283" s="1" t="s">
        <v>99</v>
      </c>
      <c r="BK283" s="1" t="s">
        <v>98</v>
      </c>
      <c r="BL283" s="1" t="s">
        <v>99</v>
      </c>
      <c r="BM283" s="2" t="n">
        <v>3</v>
      </c>
      <c r="BN283" s="1" t="s">
        <v>94</v>
      </c>
      <c r="BO283" s="2" t="n">
        <v>1</v>
      </c>
      <c r="BP283" s="2" t="n">
        <v>1</v>
      </c>
      <c r="BQ283" s="1" t="s">
        <v>105</v>
      </c>
      <c r="BR283" s="2" t="n">
        <v>0</v>
      </c>
      <c r="BS283" s="1" t="s">
        <v>101</v>
      </c>
      <c r="BT283" s="1" t="s">
        <v>101</v>
      </c>
      <c r="BU283" s="1" t="s">
        <v>101</v>
      </c>
      <c r="BV283" s="1" t="s">
        <v>101</v>
      </c>
      <c r="BW283" s="1" t="s">
        <v>101</v>
      </c>
      <c r="BX283" s="1" t="s">
        <v>101</v>
      </c>
      <c r="BY283" s="2" t="n">
        <v>2</v>
      </c>
      <c r="BZ283" s="2" t="s">
        <v>101</v>
      </c>
      <c r="CA283" s="2" t="n">
        <v>2</v>
      </c>
      <c r="CB283" s="2" t="s">
        <v>103</v>
      </c>
      <c r="CC283" s="2" t="n">
        <v>0</v>
      </c>
      <c r="CD283" s="2" t="s">
        <v>101</v>
      </c>
      <c r="CE283" s="1" t="s">
        <v>148</v>
      </c>
      <c r="CF283" s="1" t="s">
        <v>138</v>
      </c>
      <c r="CG283" s="2" t="n">
        <v>1</v>
      </c>
      <c r="CH283" s="1" t="s">
        <v>103</v>
      </c>
      <c r="CI283" s="1" t="s">
        <v>187</v>
      </c>
      <c r="CJ283" s="2" t="n">
        <v>0</v>
      </c>
      <c r="CK283" s="2" t="n">
        <v>0</v>
      </c>
      <c r="CL283" s="2" t="n">
        <v>3</v>
      </c>
      <c r="CM283" s="2" t="n">
        <v>0</v>
      </c>
      <c r="CN283" s="2" t="n">
        <v>0</v>
      </c>
      <c r="CO283" s="2" t="n">
        <v>0</v>
      </c>
      <c r="CP283" s="2" t="n">
        <v>0</v>
      </c>
      <c r="CQ283" s="2" t="n">
        <v>0</v>
      </c>
      <c r="CR283" s="2" t="n">
        <v>0</v>
      </c>
      <c r="CS283" s="2" t="n">
        <v>2</v>
      </c>
      <c r="CT283" s="2" t="n">
        <v>1</v>
      </c>
      <c r="CU283" s="2" t="n">
        <v>0</v>
      </c>
      <c r="CV283" s="2" t="n">
        <v>0</v>
      </c>
      <c r="CW283" s="2" t="n">
        <v>32</v>
      </c>
      <c r="CX283" s="2" t="n">
        <v>1</v>
      </c>
      <c r="CY283" s="2" t="n">
        <v>96</v>
      </c>
      <c r="CZ283" s="1" t="s">
        <v>133</v>
      </c>
      <c r="DA283" s="0" t="n">
        <f aca="false">AVERAGE(BM283,AX283)</f>
        <v>3</v>
      </c>
      <c r="DB283" s="0" t="n">
        <v>12</v>
      </c>
      <c r="DC283" s="0" t="n">
        <v>1</v>
      </c>
      <c r="DD283" s="0" t="n">
        <v>1</v>
      </c>
      <c r="DE283" s="0" t="n">
        <v>1</v>
      </c>
      <c r="DF283" s="0" t="n">
        <v>1</v>
      </c>
      <c r="DG283" s="0" t="n">
        <v>1</v>
      </c>
      <c r="DH283" s="0" t="n">
        <v>1</v>
      </c>
      <c r="DI283" s="0" t="n">
        <v>1</v>
      </c>
      <c r="DJ283" s="0" t="n">
        <v>0</v>
      </c>
      <c r="DK283" s="0" t="n">
        <v>0</v>
      </c>
    </row>
    <row r="284" customFormat="false" ht="12.75" hidden="false" customHeight="false" outlineLevel="0" collapsed="false">
      <c r="A284" s="0" t="n">
        <v>65</v>
      </c>
      <c r="B284" s="0" t="n">
        <v>2</v>
      </c>
      <c r="AK284" s="0" t="s">
        <v>108</v>
      </c>
      <c r="AL284" s="1" t="s">
        <v>98</v>
      </c>
      <c r="AM284" s="1" t="s">
        <v>99</v>
      </c>
      <c r="AN284" s="1" t="s">
        <v>98</v>
      </c>
      <c r="AO284" s="1" t="s">
        <v>99</v>
      </c>
      <c r="AP284" s="1" t="s">
        <v>109</v>
      </c>
      <c r="AQ284" s="1" t="s">
        <v>110</v>
      </c>
      <c r="AR284" s="1" t="s">
        <v>98</v>
      </c>
      <c r="AS284" s="1" t="s">
        <v>99</v>
      </c>
      <c r="AT284" s="1" t="s">
        <v>98</v>
      </c>
      <c r="AU284" s="1" t="s">
        <v>99</v>
      </c>
      <c r="AV284" s="1" t="s">
        <v>109</v>
      </c>
      <c r="AW284" s="1" t="s">
        <v>110</v>
      </c>
      <c r="AX284" s="2" t="n">
        <v>6</v>
      </c>
      <c r="AY284" s="1" t="s">
        <v>94</v>
      </c>
      <c r="AZ284" s="1" t="s">
        <v>108</v>
      </c>
      <c r="BA284" s="1" t="s">
        <v>98</v>
      </c>
      <c r="BB284" s="1" t="s">
        <v>99</v>
      </c>
      <c r="BC284" s="1" t="s">
        <v>98</v>
      </c>
      <c r="BD284" s="1" t="s">
        <v>99</v>
      </c>
      <c r="BE284" s="1" t="s">
        <v>109</v>
      </c>
      <c r="BF284" s="1" t="s">
        <v>110</v>
      </c>
      <c r="BG284" s="1" t="s">
        <v>109</v>
      </c>
      <c r="BH284" s="1" t="s">
        <v>99</v>
      </c>
      <c r="BI284" s="1" t="s">
        <v>98</v>
      </c>
      <c r="BJ284" s="1" t="s">
        <v>99</v>
      </c>
      <c r="BK284" s="1" t="s">
        <v>109</v>
      </c>
      <c r="BL284" s="1" t="s">
        <v>110</v>
      </c>
      <c r="BM284" s="2" t="n">
        <v>6</v>
      </c>
      <c r="BN284" s="1" t="s">
        <v>94</v>
      </c>
      <c r="DA284" s="0" t="n">
        <f aca="false">AVERAGE(BM284,AX284)</f>
        <v>6</v>
      </c>
      <c r="DD284" s="0" t="n">
        <v>2</v>
      </c>
      <c r="DE284" s="0" t="n">
        <v>2</v>
      </c>
      <c r="DF284" s="0" t="n">
        <v>2</v>
      </c>
      <c r="DG284" s="0" t="n">
        <v>2</v>
      </c>
      <c r="DH284" s="0" t="n">
        <v>2</v>
      </c>
      <c r="DI284" s="0" t="n">
        <v>2</v>
      </c>
      <c r="DJ284" s="0" t="n">
        <v>0</v>
      </c>
      <c r="DK284" s="0" t="n">
        <v>0</v>
      </c>
    </row>
    <row r="285" customFormat="false" ht="12.75" hidden="false" customHeight="false" outlineLevel="0" collapsed="false">
      <c r="A285" s="0" t="n">
        <v>65</v>
      </c>
      <c r="B285" s="0" t="n">
        <v>3</v>
      </c>
      <c r="AK285" s="0" t="s">
        <v>97</v>
      </c>
      <c r="AL285" s="1" t="s">
        <v>109</v>
      </c>
      <c r="AM285" s="1" t="s">
        <v>110</v>
      </c>
      <c r="AN285" s="1" t="s">
        <v>98</v>
      </c>
      <c r="AO285" s="1" t="s">
        <v>99</v>
      </c>
      <c r="AP285" s="1" t="s">
        <v>109</v>
      </c>
      <c r="AQ285" s="1" t="s">
        <v>110</v>
      </c>
      <c r="AR285" s="1" t="s">
        <v>98</v>
      </c>
      <c r="AS285" s="1" t="s">
        <v>99</v>
      </c>
      <c r="AT285" s="1" t="s">
        <v>109</v>
      </c>
      <c r="AU285" s="1" t="s">
        <v>110</v>
      </c>
      <c r="AV285" s="1" t="s">
        <v>109</v>
      </c>
      <c r="AW285" s="1" t="s">
        <v>111</v>
      </c>
      <c r="AX285" s="2" t="n">
        <v>15</v>
      </c>
      <c r="AY285" s="1" t="s">
        <v>94</v>
      </c>
      <c r="AZ285" s="1" t="s">
        <v>97</v>
      </c>
      <c r="BA285" s="1" t="s">
        <v>109</v>
      </c>
      <c r="BB285" s="1" t="s">
        <v>110</v>
      </c>
      <c r="BC285" s="1" t="s">
        <v>98</v>
      </c>
      <c r="BD285" s="1" t="s">
        <v>99</v>
      </c>
      <c r="BE285" s="1" t="s">
        <v>109</v>
      </c>
      <c r="BF285" s="1" t="s">
        <v>111</v>
      </c>
      <c r="BG285" s="1" t="s">
        <v>98</v>
      </c>
      <c r="BH285" s="1" t="s">
        <v>99</v>
      </c>
      <c r="BI285" s="1" t="s">
        <v>109</v>
      </c>
      <c r="BJ285" s="1" t="s">
        <v>110</v>
      </c>
      <c r="BK285" s="1" t="s">
        <v>109</v>
      </c>
      <c r="BL285" s="1" t="s">
        <v>111</v>
      </c>
      <c r="BM285" s="2" t="n">
        <v>18</v>
      </c>
      <c r="BN285" s="1" t="s">
        <v>94</v>
      </c>
      <c r="DA285" s="0" t="n">
        <f aca="false">AVERAGE(BM285,AX285)</f>
        <v>16.5</v>
      </c>
      <c r="DD285" s="0" t="n">
        <v>2</v>
      </c>
      <c r="DE285" s="0" t="n">
        <v>4</v>
      </c>
      <c r="DF285" s="0" t="n">
        <v>2</v>
      </c>
      <c r="DG285" s="0" t="n">
        <v>2</v>
      </c>
      <c r="DH285" s="0" t="n">
        <v>4</v>
      </c>
      <c r="DI285" s="0" t="n">
        <v>2</v>
      </c>
      <c r="DJ285" s="0" t="n">
        <v>0</v>
      </c>
      <c r="DK285" s="0" t="n">
        <v>0</v>
      </c>
    </row>
    <row r="286" customFormat="false" ht="12.75" hidden="false" customHeight="false" outlineLevel="0" collapsed="false">
      <c r="A286" s="0" t="n">
        <v>65</v>
      </c>
      <c r="B286" s="0" t="n">
        <v>4</v>
      </c>
      <c r="AK286" s="0" t="s">
        <v>108</v>
      </c>
      <c r="AL286" s="1" t="s">
        <v>98</v>
      </c>
      <c r="AM286" s="1" t="s">
        <v>99</v>
      </c>
      <c r="AN286" s="1" t="s">
        <v>98</v>
      </c>
      <c r="AO286" s="1" t="s">
        <v>99</v>
      </c>
      <c r="AP286" s="1" t="s">
        <v>109</v>
      </c>
      <c r="AQ286" s="1" t="s">
        <v>111</v>
      </c>
      <c r="AR286" s="1" t="s">
        <v>98</v>
      </c>
      <c r="AS286" s="1" t="s">
        <v>99</v>
      </c>
      <c r="AT286" s="1" t="s">
        <v>98</v>
      </c>
      <c r="AU286" s="1" t="s">
        <v>99</v>
      </c>
      <c r="AV286" s="1" t="s">
        <v>109</v>
      </c>
      <c r="AW286" s="1" t="s">
        <v>110</v>
      </c>
      <c r="AX286" s="2" t="n">
        <v>9</v>
      </c>
      <c r="AY286" s="1" t="s">
        <v>94</v>
      </c>
      <c r="AZ286" s="1" t="s">
        <v>108</v>
      </c>
      <c r="BA286" s="1" t="s">
        <v>98</v>
      </c>
      <c r="BB286" s="1" t="s">
        <v>99</v>
      </c>
      <c r="BC286" s="1" t="s">
        <v>98</v>
      </c>
      <c r="BD286" s="1" t="s">
        <v>99</v>
      </c>
      <c r="BE286" s="1" t="s">
        <v>109</v>
      </c>
      <c r="BF286" s="1" t="s">
        <v>110</v>
      </c>
      <c r="BG286" s="1" t="s">
        <v>98</v>
      </c>
      <c r="BH286" s="1" t="s">
        <v>99</v>
      </c>
      <c r="BI286" s="1" t="s">
        <v>98</v>
      </c>
      <c r="BJ286" s="1" t="s">
        <v>99</v>
      </c>
      <c r="BK286" s="1" t="s">
        <v>109</v>
      </c>
      <c r="BL286" s="1" t="s">
        <v>110</v>
      </c>
      <c r="BM286" s="2" t="n">
        <v>6</v>
      </c>
      <c r="BN286" s="1" t="s">
        <v>94</v>
      </c>
      <c r="DA286" s="0" t="n">
        <f aca="false">AVERAGE(BM286,AX286)</f>
        <v>7.5</v>
      </c>
      <c r="DD286" s="0" t="n">
        <v>2</v>
      </c>
      <c r="DE286" s="0" t="n">
        <v>2</v>
      </c>
      <c r="DF286" s="0" t="n">
        <v>2</v>
      </c>
      <c r="DG286" s="0" t="n">
        <v>2</v>
      </c>
      <c r="DH286" s="0" t="n">
        <v>2</v>
      </c>
      <c r="DI286" s="0" t="n">
        <v>2</v>
      </c>
      <c r="DJ286" s="0" t="n">
        <v>0</v>
      </c>
      <c r="DK286" s="0" t="n">
        <v>0</v>
      </c>
    </row>
    <row r="287" customFormat="false" ht="12.75" hidden="false" customHeight="false" outlineLevel="0" collapsed="false">
      <c r="A287" s="0" t="n">
        <v>66</v>
      </c>
      <c r="B287" s="0" t="n">
        <v>1</v>
      </c>
      <c r="C287" s="0" t="s">
        <v>128</v>
      </c>
      <c r="D287" s="0" t="s">
        <v>87</v>
      </c>
      <c r="E287" s="0" t="s">
        <v>88</v>
      </c>
      <c r="F287" s="0" t="s">
        <v>89</v>
      </c>
      <c r="G287" s="0" t="s">
        <v>90</v>
      </c>
      <c r="H287" s="0" t="s">
        <v>91</v>
      </c>
      <c r="I287" s="0" t="s">
        <v>92</v>
      </c>
      <c r="J287" s="0" t="s">
        <v>92</v>
      </c>
      <c r="K287" s="0" t="s">
        <v>92</v>
      </c>
      <c r="L287" s="0" t="s">
        <v>93</v>
      </c>
      <c r="M287" s="0" t="s">
        <v>92</v>
      </c>
      <c r="N287" s="0" t="s">
        <v>92</v>
      </c>
      <c r="O287" s="0" t="s">
        <v>92</v>
      </c>
      <c r="P287" s="0" t="s">
        <v>92</v>
      </c>
      <c r="Q287" s="0" t="s">
        <v>92</v>
      </c>
      <c r="R287" s="0" t="s">
        <v>92</v>
      </c>
      <c r="S287" s="0" t="s">
        <v>92</v>
      </c>
      <c r="T287" s="0" t="s">
        <v>92</v>
      </c>
      <c r="U287" s="0" t="s">
        <v>92</v>
      </c>
      <c r="V287" s="0" t="s">
        <v>92</v>
      </c>
      <c r="W287" s="0" t="s">
        <v>92</v>
      </c>
      <c r="X287" s="0" t="s">
        <v>92</v>
      </c>
      <c r="Y287" s="0" t="s">
        <v>92</v>
      </c>
      <c r="Z287" s="0" t="s">
        <v>93</v>
      </c>
      <c r="AA287" s="0" t="s">
        <v>92</v>
      </c>
      <c r="AB287" s="0" t="s">
        <v>94</v>
      </c>
      <c r="AC287" s="0" t="s">
        <v>91</v>
      </c>
      <c r="AF287" s="0" t="s">
        <v>94</v>
      </c>
      <c r="AG287" s="0" t="s">
        <v>90</v>
      </c>
      <c r="AH287" s="0" t="s">
        <v>95</v>
      </c>
      <c r="AI287" s="0" t="s">
        <v>96</v>
      </c>
      <c r="AJ287" s="0" t="s">
        <v>91</v>
      </c>
      <c r="AK287" s="0" t="s">
        <v>108</v>
      </c>
      <c r="AL287" s="1" t="s">
        <v>109</v>
      </c>
      <c r="AM287" s="1" t="s">
        <v>110</v>
      </c>
      <c r="AN287" s="1" t="s">
        <v>109</v>
      </c>
      <c r="AO287" s="1" t="s">
        <v>113</v>
      </c>
      <c r="AP287" s="1" t="s">
        <v>109</v>
      </c>
      <c r="AQ287" s="1" t="s">
        <v>113</v>
      </c>
      <c r="AR287" s="1" t="s">
        <v>109</v>
      </c>
      <c r="AS287" s="1" t="s">
        <v>112</v>
      </c>
      <c r="AT287" s="1" t="s">
        <v>109</v>
      </c>
      <c r="AU287" s="1" t="s">
        <v>113</v>
      </c>
      <c r="AV287" s="1" t="s">
        <v>109</v>
      </c>
      <c r="AW287" s="1" t="s">
        <v>113</v>
      </c>
      <c r="AX287" s="2" t="n">
        <v>60</v>
      </c>
      <c r="AY287" s="1" t="s">
        <v>94</v>
      </c>
      <c r="AZ287" s="1" t="s">
        <v>108</v>
      </c>
      <c r="BA287" s="1" t="s">
        <v>109</v>
      </c>
      <c r="BB287" s="1" t="s">
        <v>111</v>
      </c>
      <c r="BC287" s="1" t="s">
        <v>109</v>
      </c>
      <c r="BD287" s="1" t="s">
        <v>113</v>
      </c>
      <c r="BE287" s="1" t="s">
        <v>109</v>
      </c>
      <c r="BF287" s="1" t="s">
        <v>113</v>
      </c>
      <c r="BG287" s="1" t="s">
        <v>109</v>
      </c>
      <c r="BH287" s="1" t="s">
        <v>112</v>
      </c>
      <c r="BI287" s="1" t="s">
        <v>109</v>
      </c>
      <c r="BJ287" s="1" t="s">
        <v>113</v>
      </c>
      <c r="BK287" s="1" t="s">
        <v>109</v>
      </c>
      <c r="BL287" s="1" t="s">
        <v>113</v>
      </c>
      <c r="BM287" s="2" t="n">
        <v>63</v>
      </c>
      <c r="BN287" s="1" t="s">
        <v>94</v>
      </c>
      <c r="BO287" s="2" t="n">
        <v>2</v>
      </c>
      <c r="BP287" s="2" t="n">
        <v>1</v>
      </c>
      <c r="BQ287" s="1" t="s">
        <v>119</v>
      </c>
      <c r="BR287" s="2" t="n">
        <v>0</v>
      </c>
      <c r="BS287" s="1" t="s">
        <v>101</v>
      </c>
      <c r="BT287" s="1" t="s">
        <v>101</v>
      </c>
      <c r="BU287" s="1" t="s">
        <v>101</v>
      </c>
      <c r="BV287" s="1" t="s">
        <v>101</v>
      </c>
      <c r="BW287" s="1" t="s">
        <v>101</v>
      </c>
      <c r="BX287" s="1" t="s">
        <v>101</v>
      </c>
      <c r="BY287" s="2" t="n">
        <v>1</v>
      </c>
      <c r="BZ287" s="2" t="s">
        <v>102</v>
      </c>
      <c r="CA287" s="2" t="n">
        <v>2</v>
      </c>
      <c r="CB287" s="2" t="s">
        <v>103</v>
      </c>
      <c r="CC287" s="2" t="n">
        <v>1</v>
      </c>
      <c r="CD287" s="2" t="s">
        <v>101</v>
      </c>
      <c r="CE287" s="1" t="s">
        <v>188</v>
      </c>
      <c r="CF287" s="1" t="s">
        <v>115</v>
      </c>
      <c r="CG287" s="2" t="n">
        <v>1</v>
      </c>
      <c r="CH287" s="1" t="s">
        <v>103</v>
      </c>
      <c r="CI287" s="1" t="s">
        <v>138</v>
      </c>
      <c r="CJ287" s="2" t="n">
        <v>0</v>
      </c>
      <c r="CK287" s="2" t="n">
        <v>0</v>
      </c>
      <c r="CL287" s="2" t="n">
        <v>3</v>
      </c>
      <c r="CM287" s="2" t="n">
        <v>0</v>
      </c>
      <c r="CN287" s="2" t="n">
        <v>0</v>
      </c>
      <c r="CO287" s="2" t="n">
        <v>0</v>
      </c>
      <c r="CP287" s="2" t="n">
        <v>0</v>
      </c>
      <c r="CQ287" s="2" t="n">
        <v>0</v>
      </c>
      <c r="CR287" s="2" t="n">
        <v>0</v>
      </c>
      <c r="CS287" s="2" t="n">
        <v>0</v>
      </c>
      <c r="CT287" s="2" t="n">
        <v>1</v>
      </c>
      <c r="CU287" s="2" t="n">
        <v>1</v>
      </c>
      <c r="CV287" s="2" t="n">
        <v>0</v>
      </c>
      <c r="CW287" s="2" t="n">
        <v>14</v>
      </c>
      <c r="CX287" s="2" t="n">
        <v>1</v>
      </c>
      <c r="CY287" s="2" t="n">
        <v>91</v>
      </c>
      <c r="CZ287" s="1" t="s">
        <v>107</v>
      </c>
      <c r="DA287" s="0" t="n">
        <f aca="false">AVERAGE(BM287,AX287)</f>
        <v>61.5</v>
      </c>
      <c r="DB287" s="0" t="n">
        <v>2</v>
      </c>
      <c r="DD287" s="0" t="n">
        <v>2</v>
      </c>
      <c r="DE287" s="0" t="n">
        <v>6</v>
      </c>
      <c r="DF287" s="0" t="n">
        <v>2</v>
      </c>
      <c r="DG287" s="0" t="n">
        <v>2</v>
      </c>
      <c r="DH287" s="0" t="n">
        <v>6</v>
      </c>
      <c r="DI287" s="0" t="n">
        <v>2</v>
      </c>
      <c r="DJ287" s="0" t="n">
        <v>0</v>
      </c>
      <c r="DK287" s="0" t="n">
        <v>0</v>
      </c>
    </row>
    <row r="288" customFormat="false" ht="12.75" hidden="false" customHeight="false" outlineLevel="0" collapsed="false">
      <c r="A288" s="0" t="n">
        <v>66</v>
      </c>
      <c r="B288" s="0" t="n">
        <v>2</v>
      </c>
      <c r="AK288" s="0" t="s">
        <v>108</v>
      </c>
      <c r="AL288" s="1" t="s">
        <v>98</v>
      </c>
      <c r="AM288" s="1" t="s">
        <v>99</v>
      </c>
      <c r="AN288" s="1" t="s">
        <v>98</v>
      </c>
      <c r="AO288" s="1" t="s">
        <v>99</v>
      </c>
      <c r="AP288" s="1" t="s">
        <v>98</v>
      </c>
      <c r="AQ288" s="1" t="s">
        <v>99</v>
      </c>
      <c r="AR288" s="1" t="s">
        <v>98</v>
      </c>
      <c r="AS288" s="1" t="s">
        <v>99</v>
      </c>
      <c r="AT288" s="1" t="s">
        <v>98</v>
      </c>
      <c r="AU288" s="1" t="s">
        <v>99</v>
      </c>
      <c r="AV288" s="1" t="s">
        <v>109</v>
      </c>
      <c r="AW288" s="1" t="s">
        <v>110</v>
      </c>
      <c r="AX288" s="2" t="n">
        <v>3</v>
      </c>
      <c r="AY288" s="1" t="s">
        <v>94</v>
      </c>
      <c r="BA288" s="1" t="s">
        <v>98</v>
      </c>
      <c r="BB288" s="1" t="s">
        <v>99</v>
      </c>
      <c r="BC288" s="1" t="s">
        <v>98</v>
      </c>
      <c r="BD288" s="1" t="s">
        <v>99</v>
      </c>
      <c r="BE288" s="1" t="s">
        <v>98</v>
      </c>
      <c r="BF288" s="1" t="s">
        <v>99</v>
      </c>
      <c r="BG288" s="1" t="s">
        <v>98</v>
      </c>
      <c r="BH288" s="1" t="s">
        <v>99</v>
      </c>
      <c r="BI288" s="1" t="s">
        <v>109</v>
      </c>
      <c r="BJ288" s="1" t="s">
        <v>110</v>
      </c>
      <c r="BK288" s="1" t="s">
        <v>109</v>
      </c>
      <c r="BL288" s="1" t="s">
        <v>110</v>
      </c>
      <c r="BM288" s="2" t="n">
        <v>6</v>
      </c>
      <c r="BN288" s="1" t="s">
        <v>94</v>
      </c>
      <c r="DA288" s="0" t="n">
        <f aca="false">AVERAGE(BM288,AX288)</f>
        <v>4.5</v>
      </c>
      <c r="DD288" s="0" t="n">
        <v>1</v>
      </c>
      <c r="DE288" s="0" t="n">
        <v>1</v>
      </c>
      <c r="DF288" s="0" t="n">
        <v>1</v>
      </c>
      <c r="DG288" s="0" t="n">
        <v>1</v>
      </c>
      <c r="DH288" s="0" t="n">
        <v>2</v>
      </c>
      <c r="DI288" s="0" t="n">
        <v>2</v>
      </c>
      <c r="DJ288" s="0" t="n">
        <v>1</v>
      </c>
      <c r="DK288" s="0" t="n">
        <v>1</v>
      </c>
      <c r="DL288" s="0" t="n">
        <v>1</v>
      </c>
    </row>
    <row r="289" customFormat="false" ht="12.75" hidden="false" customHeight="false" outlineLevel="0" collapsed="false">
      <c r="A289" s="0" t="n">
        <v>67</v>
      </c>
      <c r="B289" s="0" t="n">
        <v>1</v>
      </c>
      <c r="C289" s="0" t="s">
        <v>86</v>
      </c>
      <c r="D289" s="0" t="s">
        <v>87</v>
      </c>
      <c r="E289" s="0" t="s">
        <v>164</v>
      </c>
      <c r="F289" s="0" t="s">
        <v>150</v>
      </c>
      <c r="G289" s="0" t="s">
        <v>90</v>
      </c>
      <c r="H289" s="0" t="s">
        <v>91</v>
      </c>
      <c r="I289" s="0" t="s">
        <v>92</v>
      </c>
      <c r="J289" s="0" t="s">
        <v>92</v>
      </c>
      <c r="K289" s="0" t="s">
        <v>92</v>
      </c>
      <c r="L289" s="0" t="s">
        <v>93</v>
      </c>
      <c r="M289" s="0" t="s">
        <v>92</v>
      </c>
      <c r="N289" s="0" t="s">
        <v>92</v>
      </c>
      <c r="O289" s="0" t="s">
        <v>92</v>
      </c>
      <c r="P289" s="0" t="s">
        <v>92</v>
      </c>
      <c r="Q289" s="0" t="s">
        <v>92</v>
      </c>
      <c r="R289" s="0" t="s">
        <v>92</v>
      </c>
      <c r="S289" s="0" t="s">
        <v>92</v>
      </c>
      <c r="T289" s="0" t="s">
        <v>92</v>
      </c>
      <c r="U289" s="0" t="s">
        <v>92</v>
      </c>
      <c r="V289" s="0" t="s">
        <v>92</v>
      </c>
      <c r="W289" s="0" t="s">
        <v>92</v>
      </c>
      <c r="X289" s="0" t="s">
        <v>92</v>
      </c>
      <c r="Y289" s="0" t="s">
        <v>92</v>
      </c>
      <c r="Z289" s="0" t="s">
        <v>93</v>
      </c>
      <c r="AA289" s="0" t="s">
        <v>92</v>
      </c>
      <c r="AB289" s="0" t="s">
        <v>94</v>
      </c>
      <c r="AC289" s="0" t="s">
        <v>90</v>
      </c>
      <c r="AD289" s="0" t="s">
        <v>136</v>
      </c>
      <c r="AE289" s="0" t="s">
        <v>91</v>
      </c>
      <c r="AF289" s="0" t="s">
        <v>94</v>
      </c>
      <c r="AG289" s="0" t="s">
        <v>90</v>
      </c>
      <c r="AH289" s="0" t="s">
        <v>90</v>
      </c>
      <c r="AI289" s="0" t="s">
        <v>96</v>
      </c>
      <c r="AJ289" s="0" t="s">
        <v>91</v>
      </c>
      <c r="AK289" s="0" t="s">
        <v>108</v>
      </c>
      <c r="AL289" s="1" t="s">
        <v>109</v>
      </c>
      <c r="AM289" s="1" t="s">
        <v>111</v>
      </c>
      <c r="AN289" s="1" t="s">
        <v>109</v>
      </c>
      <c r="AO289" s="1" t="s">
        <v>111</v>
      </c>
      <c r="AP289" s="1" t="s">
        <v>109</v>
      </c>
      <c r="AQ289" s="1" t="s">
        <v>111</v>
      </c>
      <c r="AR289" s="1" t="s">
        <v>109</v>
      </c>
      <c r="AS289" s="1" t="s">
        <v>112</v>
      </c>
      <c r="AT289" s="1" t="s">
        <v>109</v>
      </c>
      <c r="AU289" s="1" t="s">
        <v>112</v>
      </c>
      <c r="AV289" s="1" t="s">
        <v>109</v>
      </c>
      <c r="AW289" s="1" t="s">
        <v>113</v>
      </c>
      <c r="AX289" s="2" t="n">
        <v>48</v>
      </c>
      <c r="AY289" s="1" t="s">
        <v>94</v>
      </c>
      <c r="AZ289" s="1" t="s">
        <v>108</v>
      </c>
      <c r="BA289" s="1" t="s">
        <v>109</v>
      </c>
      <c r="BB289" s="1" t="s">
        <v>112</v>
      </c>
      <c r="BC289" s="1" t="s">
        <v>109</v>
      </c>
      <c r="BD289" s="1" t="s">
        <v>111</v>
      </c>
      <c r="BE289" s="1" t="s">
        <v>109</v>
      </c>
      <c r="BF289" s="1" t="s">
        <v>111</v>
      </c>
      <c r="BG289" s="1" t="s">
        <v>109</v>
      </c>
      <c r="BH289" s="1" t="s">
        <v>113</v>
      </c>
      <c r="BI289" s="1" t="s">
        <v>109</v>
      </c>
      <c r="BJ289" s="1" t="s">
        <v>112</v>
      </c>
      <c r="BK289" s="1" t="s">
        <v>109</v>
      </c>
      <c r="BL289" s="1" t="s">
        <v>112</v>
      </c>
      <c r="BM289" s="2" t="n">
        <v>51</v>
      </c>
      <c r="BN289" s="1" t="s">
        <v>94</v>
      </c>
      <c r="BO289" s="2" t="n">
        <v>1</v>
      </c>
      <c r="BP289" s="2" t="n">
        <v>2</v>
      </c>
      <c r="BQ289" s="1" t="s">
        <v>158</v>
      </c>
      <c r="BR289" s="2" t="n">
        <v>0</v>
      </c>
      <c r="BS289" s="1" t="s">
        <v>101</v>
      </c>
      <c r="BT289" s="1" t="s">
        <v>101</v>
      </c>
      <c r="BU289" s="1" t="s">
        <v>101</v>
      </c>
      <c r="BV289" s="1" t="s">
        <v>101</v>
      </c>
      <c r="BW289" s="1" t="s">
        <v>101</v>
      </c>
      <c r="BX289" s="1" t="s">
        <v>101</v>
      </c>
      <c r="BY289" s="2" t="n">
        <v>1</v>
      </c>
      <c r="BZ289" s="2" t="s">
        <v>103</v>
      </c>
      <c r="CA289" s="2" t="n">
        <v>2</v>
      </c>
      <c r="CB289" s="2" t="s">
        <v>103</v>
      </c>
      <c r="CC289" s="2" t="n">
        <v>0</v>
      </c>
      <c r="CD289" s="2" t="s">
        <v>101</v>
      </c>
      <c r="CE289" s="1" t="s">
        <v>189</v>
      </c>
      <c r="CF289" s="1" t="s">
        <v>138</v>
      </c>
      <c r="CG289" s="2" t="n">
        <v>1</v>
      </c>
      <c r="CH289" s="1" t="s">
        <v>103</v>
      </c>
      <c r="CI289" s="1" t="s">
        <v>190</v>
      </c>
      <c r="CJ289" s="2" t="n">
        <v>1</v>
      </c>
      <c r="CK289" s="2" t="n">
        <v>1</v>
      </c>
      <c r="CL289" s="2" t="n">
        <v>3</v>
      </c>
      <c r="CM289" s="2" t="n">
        <v>1</v>
      </c>
      <c r="CN289" s="2" t="n">
        <v>1</v>
      </c>
      <c r="CO289" s="2" t="n">
        <v>0</v>
      </c>
      <c r="CP289" s="2" t="n">
        <v>0</v>
      </c>
      <c r="CQ289" s="2" t="n">
        <v>0</v>
      </c>
      <c r="CR289" s="2" t="n">
        <v>0</v>
      </c>
      <c r="CS289" s="2" t="n">
        <v>2</v>
      </c>
      <c r="CT289" s="2" t="n">
        <v>1</v>
      </c>
      <c r="CU289" s="2" t="n">
        <v>0</v>
      </c>
      <c r="CV289" s="2" t="n">
        <v>0</v>
      </c>
      <c r="CW289" s="2" t="n">
        <v>16</v>
      </c>
      <c r="CX289" s="2" t="n">
        <v>1</v>
      </c>
      <c r="CY289" s="2" t="n">
        <v>92</v>
      </c>
      <c r="CZ289" s="1" t="s">
        <v>107</v>
      </c>
      <c r="DA289" s="0" t="n">
        <f aca="false">AVERAGE(BM289,AX289)</f>
        <v>49.5</v>
      </c>
      <c r="DB289" s="0" t="n">
        <v>18</v>
      </c>
      <c r="DC289" s="0" t="n">
        <v>1</v>
      </c>
      <c r="DD289" s="0" t="n">
        <v>2</v>
      </c>
      <c r="DE289" s="0" t="n">
        <v>6</v>
      </c>
      <c r="DF289" s="0" t="n">
        <v>2</v>
      </c>
      <c r="DG289" s="0" t="n">
        <v>2</v>
      </c>
      <c r="DH289" s="0" t="n">
        <v>6</v>
      </c>
      <c r="DI289" s="0" t="n">
        <v>2</v>
      </c>
      <c r="DJ289" s="0" t="n">
        <v>0</v>
      </c>
      <c r="DK289" s="0" t="n">
        <v>0</v>
      </c>
    </row>
    <row r="290" customFormat="false" ht="12.75" hidden="false" customHeight="false" outlineLevel="0" collapsed="false">
      <c r="A290" s="0" t="n">
        <v>67</v>
      </c>
      <c r="B290" s="0" t="n">
        <v>2</v>
      </c>
      <c r="AK290" s="0" t="s">
        <v>108</v>
      </c>
      <c r="AL290" s="1" t="s">
        <v>109</v>
      </c>
      <c r="AM290" s="1" t="s">
        <v>110</v>
      </c>
      <c r="AN290" s="1" t="s">
        <v>109</v>
      </c>
      <c r="AO290" s="1" t="s">
        <v>111</v>
      </c>
      <c r="AP290" s="1" t="s">
        <v>109</v>
      </c>
      <c r="AQ290" s="1" t="s">
        <v>111</v>
      </c>
      <c r="AR290" s="1" t="s">
        <v>109</v>
      </c>
      <c r="AS290" s="1" t="s">
        <v>110</v>
      </c>
      <c r="AT290" s="1" t="s">
        <v>109</v>
      </c>
      <c r="AU290" s="1" t="s">
        <v>110</v>
      </c>
      <c r="AV290" s="1" t="s">
        <v>109</v>
      </c>
      <c r="AW290" s="1" t="s">
        <v>112</v>
      </c>
      <c r="AX290" s="2" t="n">
        <v>30</v>
      </c>
      <c r="AY290" s="1" t="s">
        <v>94</v>
      </c>
      <c r="AZ290" s="1" t="s">
        <v>108</v>
      </c>
      <c r="BA290" s="1" t="s">
        <v>109</v>
      </c>
      <c r="BB290" s="1" t="s">
        <v>110</v>
      </c>
      <c r="BC290" s="1" t="s">
        <v>109</v>
      </c>
      <c r="BD290" s="1" t="s">
        <v>110</v>
      </c>
      <c r="BE290" s="1" t="s">
        <v>109</v>
      </c>
      <c r="BF290" s="1" t="s">
        <v>111</v>
      </c>
      <c r="BG290" s="1" t="s">
        <v>109</v>
      </c>
      <c r="BH290" s="1" t="s">
        <v>111</v>
      </c>
      <c r="BI290" s="1" t="s">
        <v>109</v>
      </c>
      <c r="BJ290" s="1" t="s">
        <v>111</v>
      </c>
      <c r="BK290" s="1" t="s">
        <v>109</v>
      </c>
      <c r="BL290" s="1" t="s">
        <v>111</v>
      </c>
      <c r="BM290" s="2" t="n">
        <v>30</v>
      </c>
      <c r="BN290" s="1" t="s">
        <v>94</v>
      </c>
      <c r="DA290" s="0" t="n">
        <f aca="false">AVERAGE(BM290,AX290)</f>
        <v>30</v>
      </c>
      <c r="DD290" s="0" t="n">
        <v>2</v>
      </c>
      <c r="DE290" s="0" t="n">
        <v>6</v>
      </c>
      <c r="DF290" s="0" t="n">
        <v>2</v>
      </c>
      <c r="DG290" s="0" t="n">
        <v>2</v>
      </c>
      <c r="DH290" s="0" t="n">
        <v>6</v>
      </c>
      <c r="DI290" s="0" t="n">
        <v>2</v>
      </c>
      <c r="DJ290" s="0" t="n">
        <v>0</v>
      </c>
      <c r="DK290" s="0" t="n">
        <v>0</v>
      </c>
    </row>
    <row r="291" customFormat="false" ht="12.75" hidden="false" customHeight="false" outlineLevel="0" collapsed="false">
      <c r="A291" s="0" t="n">
        <v>67</v>
      </c>
      <c r="B291" s="0" t="n">
        <v>3</v>
      </c>
      <c r="AK291" s="0" t="s">
        <v>108</v>
      </c>
      <c r="AL291" s="1" t="s">
        <v>123</v>
      </c>
      <c r="AM291" s="1" t="s">
        <v>112</v>
      </c>
      <c r="AN291" s="1" t="s">
        <v>123</v>
      </c>
      <c r="AO291" s="1" t="s">
        <v>112</v>
      </c>
      <c r="AP291" s="1" t="s">
        <v>123</v>
      </c>
      <c r="AQ291" s="1" t="s">
        <v>111</v>
      </c>
      <c r="AR291" s="1" t="s">
        <v>123</v>
      </c>
      <c r="AS291" s="1" t="s">
        <v>112</v>
      </c>
      <c r="AT291" s="1" t="s">
        <v>123</v>
      </c>
      <c r="AU291" s="1" t="s">
        <v>112</v>
      </c>
      <c r="AV291" s="1" t="s">
        <v>123</v>
      </c>
      <c r="AW291" s="1" t="s">
        <v>112</v>
      </c>
      <c r="AX291" s="2" t="n">
        <v>34</v>
      </c>
      <c r="AY291" s="1" t="s">
        <v>94</v>
      </c>
      <c r="AZ291" s="1" t="s">
        <v>97</v>
      </c>
      <c r="BA291" s="1" t="s">
        <v>123</v>
      </c>
      <c r="BB291" s="1" t="s">
        <v>112</v>
      </c>
      <c r="BC291" s="1" t="s">
        <v>123</v>
      </c>
      <c r="BD291" s="1" t="s">
        <v>111</v>
      </c>
      <c r="BE291" s="1" t="s">
        <v>123</v>
      </c>
      <c r="BF291" s="1" t="s">
        <v>110</v>
      </c>
      <c r="BG291" s="1" t="s">
        <v>123</v>
      </c>
      <c r="BH291" s="1" t="s">
        <v>112</v>
      </c>
      <c r="BI291" s="1" t="s">
        <v>123</v>
      </c>
      <c r="BJ291" s="1" t="s">
        <v>112</v>
      </c>
      <c r="BK291" s="1" t="s">
        <v>123</v>
      </c>
      <c r="BL291" s="1" t="s">
        <v>112</v>
      </c>
      <c r="BM291" s="2" t="n">
        <v>30</v>
      </c>
      <c r="BN291" s="1" t="s">
        <v>94</v>
      </c>
      <c r="DA291" s="0" t="n">
        <f aca="false">AVERAGE(BM291,AX291)</f>
        <v>32</v>
      </c>
      <c r="DD291" s="0" t="n">
        <v>2</v>
      </c>
      <c r="DE291" s="0" t="n">
        <v>6</v>
      </c>
      <c r="DF291" s="0" t="n">
        <v>2</v>
      </c>
      <c r="DG291" s="0" t="n">
        <v>2</v>
      </c>
      <c r="DH291" s="0" t="n">
        <v>6</v>
      </c>
      <c r="DI291" s="0" t="n">
        <v>2</v>
      </c>
      <c r="DJ291" s="0" t="n">
        <v>0</v>
      </c>
      <c r="DK291" s="0" t="n">
        <v>0</v>
      </c>
    </row>
    <row r="292" customFormat="false" ht="12.75" hidden="false" customHeight="false" outlineLevel="0" collapsed="false">
      <c r="A292" s="0" t="n">
        <v>68</v>
      </c>
      <c r="B292" s="0" t="n">
        <v>1</v>
      </c>
      <c r="C292" s="0" t="s">
        <v>86</v>
      </c>
      <c r="D292" s="0" t="s">
        <v>87</v>
      </c>
      <c r="E292" s="0" t="s">
        <v>141</v>
      </c>
      <c r="F292" s="0" t="s">
        <v>118</v>
      </c>
      <c r="G292" s="0" t="s">
        <v>90</v>
      </c>
      <c r="H292" s="0" t="s">
        <v>135</v>
      </c>
      <c r="I292" s="0" t="s">
        <v>92</v>
      </c>
      <c r="J292" s="0" t="s">
        <v>92</v>
      </c>
      <c r="K292" s="0" t="s">
        <v>92</v>
      </c>
      <c r="L292" s="0" t="s">
        <v>93</v>
      </c>
      <c r="M292" s="0" t="s">
        <v>92</v>
      </c>
      <c r="N292" s="0" t="s">
        <v>92</v>
      </c>
      <c r="O292" s="0" t="s">
        <v>92</v>
      </c>
      <c r="P292" s="0" t="s">
        <v>92</v>
      </c>
      <c r="Q292" s="0" t="s">
        <v>92</v>
      </c>
      <c r="R292" s="0" t="s">
        <v>92</v>
      </c>
      <c r="S292" s="0" t="s">
        <v>92</v>
      </c>
      <c r="T292" s="0" t="s">
        <v>92</v>
      </c>
      <c r="U292" s="0" t="s">
        <v>92</v>
      </c>
      <c r="V292" s="0" t="s">
        <v>92</v>
      </c>
      <c r="W292" s="0" t="s">
        <v>92</v>
      </c>
      <c r="X292" s="0" t="s">
        <v>92</v>
      </c>
      <c r="Y292" s="0" t="s">
        <v>92</v>
      </c>
      <c r="Z292" s="0" t="s">
        <v>93</v>
      </c>
      <c r="AA292" s="0" t="s">
        <v>92</v>
      </c>
      <c r="AB292" s="0" t="s">
        <v>94</v>
      </c>
      <c r="AC292" s="0" t="s">
        <v>91</v>
      </c>
      <c r="AF292" s="0" t="s">
        <v>94</v>
      </c>
      <c r="AG292" s="0" t="s">
        <v>90</v>
      </c>
      <c r="AH292" s="0" t="s">
        <v>95</v>
      </c>
      <c r="AI292" s="0" t="s">
        <v>160</v>
      </c>
      <c r="AJ292" s="0" t="s">
        <v>91</v>
      </c>
      <c r="AK292" s="0" t="s">
        <v>108</v>
      </c>
      <c r="AL292" s="1" t="s">
        <v>98</v>
      </c>
      <c r="AM292" s="1" t="s">
        <v>99</v>
      </c>
      <c r="AN292" s="1" t="s">
        <v>98</v>
      </c>
      <c r="AO292" s="1" t="s">
        <v>99</v>
      </c>
      <c r="AP292" s="1" t="s">
        <v>98</v>
      </c>
      <c r="AQ292" s="1" t="s">
        <v>99</v>
      </c>
      <c r="AR292" s="1" t="s">
        <v>98</v>
      </c>
      <c r="AS292" s="1" t="s">
        <v>99</v>
      </c>
      <c r="AT292" s="1" t="s">
        <v>98</v>
      </c>
      <c r="AU292" s="1" t="s">
        <v>99</v>
      </c>
      <c r="AV292" s="1" t="s">
        <v>98</v>
      </c>
      <c r="AW292" s="1" t="s">
        <v>99</v>
      </c>
      <c r="AX292" s="2" t="n">
        <v>0</v>
      </c>
      <c r="AY292" s="1" t="s">
        <v>94</v>
      </c>
      <c r="BA292" s="1" t="s">
        <v>98</v>
      </c>
      <c r="BB292" s="1" t="s">
        <v>99</v>
      </c>
      <c r="BC292" s="1" t="s">
        <v>98</v>
      </c>
      <c r="BD292" s="1" t="s">
        <v>99</v>
      </c>
      <c r="BE292" s="1" t="s">
        <v>98</v>
      </c>
      <c r="BF292" s="1" t="s">
        <v>99</v>
      </c>
      <c r="BG292" s="1" t="s">
        <v>98</v>
      </c>
      <c r="BH292" s="1" t="s">
        <v>99</v>
      </c>
      <c r="BI292" s="1" t="s">
        <v>98</v>
      </c>
      <c r="BJ292" s="1" t="s">
        <v>99</v>
      </c>
      <c r="BK292" s="1" t="s">
        <v>98</v>
      </c>
      <c r="BL292" s="1" t="s">
        <v>99</v>
      </c>
      <c r="BM292" s="2" t="n">
        <v>0</v>
      </c>
      <c r="BN292" s="1" t="s">
        <v>94</v>
      </c>
      <c r="BO292" s="2" t="n">
        <v>1</v>
      </c>
      <c r="BP292" s="2" t="n">
        <v>5</v>
      </c>
      <c r="BQ292" s="1" t="s">
        <v>158</v>
      </c>
      <c r="BR292" s="2" t="n">
        <v>1</v>
      </c>
      <c r="BS292" s="1" t="s">
        <v>119</v>
      </c>
      <c r="BT292" s="1" t="s">
        <v>101</v>
      </c>
      <c r="BU292" s="1" t="s">
        <v>102</v>
      </c>
      <c r="BV292" s="1" t="s">
        <v>101</v>
      </c>
      <c r="BW292" s="1" t="s">
        <v>101</v>
      </c>
      <c r="BY292" s="2" t="n">
        <v>2</v>
      </c>
      <c r="BZ292" s="2" t="s">
        <v>101</v>
      </c>
      <c r="CA292" s="2" t="n">
        <v>1</v>
      </c>
      <c r="CB292" s="2" t="s">
        <v>103</v>
      </c>
      <c r="CC292" s="2" t="n">
        <v>0</v>
      </c>
      <c r="CD292" s="2" t="s">
        <v>103</v>
      </c>
      <c r="CE292" s="1" t="s">
        <v>176</v>
      </c>
      <c r="CF292" s="1" t="s">
        <v>119</v>
      </c>
      <c r="CG292" s="2" t="n">
        <v>1</v>
      </c>
      <c r="CH292" s="1" t="s">
        <v>102</v>
      </c>
      <c r="CJ292" s="2" t="n">
        <v>0</v>
      </c>
      <c r="CK292" s="2" t="n">
        <v>0</v>
      </c>
      <c r="CL292" s="2" t="n">
        <v>3</v>
      </c>
      <c r="CM292" s="2" t="n">
        <v>0</v>
      </c>
      <c r="CN292" s="2" t="n">
        <v>1</v>
      </c>
      <c r="CO292" s="2" t="n">
        <v>0</v>
      </c>
      <c r="CP292" s="2" t="n">
        <v>0</v>
      </c>
      <c r="CQ292" s="2" t="n">
        <v>0</v>
      </c>
      <c r="CR292" s="2" t="n">
        <v>0</v>
      </c>
      <c r="CS292" s="2" t="n">
        <v>0</v>
      </c>
      <c r="CT292" s="2" t="n">
        <v>1</v>
      </c>
      <c r="CU292" s="2" t="n">
        <v>0</v>
      </c>
      <c r="CV292" s="2" t="n">
        <v>0</v>
      </c>
      <c r="CX292" s="2" t="n">
        <v>0</v>
      </c>
      <c r="CY292" s="2" t="n">
        <v>93</v>
      </c>
      <c r="CZ292" s="1" t="s">
        <v>133</v>
      </c>
      <c r="DA292" s="0" t="n">
        <f aca="false">AVERAGE(BM292,AX292)</f>
        <v>0</v>
      </c>
      <c r="DB292" s="0" t="n">
        <v>-4</v>
      </c>
      <c r="DD292" s="0" t="n">
        <v>0</v>
      </c>
      <c r="DE292" s="0" t="n">
        <v>0</v>
      </c>
      <c r="DF292" s="0" t="n">
        <v>0</v>
      </c>
      <c r="DG292" s="0" t="n">
        <v>0</v>
      </c>
      <c r="DH292" s="0" t="n">
        <v>0</v>
      </c>
      <c r="DI292" s="0" t="n">
        <v>0</v>
      </c>
      <c r="DJ292" s="0" t="n">
        <v>0</v>
      </c>
      <c r="DK292" s="0" t="n">
        <v>0</v>
      </c>
    </row>
    <row r="293" customFormat="false" ht="12.75" hidden="false" customHeight="false" outlineLevel="0" collapsed="false">
      <c r="A293" s="0" t="n">
        <v>68</v>
      </c>
      <c r="B293" s="0" t="n">
        <v>2</v>
      </c>
      <c r="AK293" s="0" t="s">
        <v>108</v>
      </c>
      <c r="AL293" s="1" t="s">
        <v>98</v>
      </c>
      <c r="AM293" s="1" t="s">
        <v>99</v>
      </c>
      <c r="AN293" s="1" t="s">
        <v>109</v>
      </c>
      <c r="AO293" s="1" t="s">
        <v>110</v>
      </c>
      <c r="AP293" s="1" t="s">
        <v>109</v>
      </c>
      <c r="AQ293" s="1" t="s">
        <v>110</v>
      </c>
      <c r="AR293" s="1" t="s">
        <v>98</v>
      </c>
      <c r="AS293" s="1" t="s">
        <v>99</v>
      </c>
      <c r="AT293" s="1" t="s">
        <v>109</v>
      </c>
      <c r="AU293" s="1" t="s">
        <v>110</v>
      </c>
      <c r="AV293" s="1" t="s">
        <v>109</v>
      </c>
      <c r="AW293" s="1" t="s">
        <v>110</v>
      </c>
      <c r="AX293" s="2" t="n">
        <v>12</v>
      </c>
      <c r="AY293" s="1" t="s">
        <v>94</v>
      </c>
      <c r="AZ293" s="1" t="s">
        <v>108</v>
      </c>
      <c r="BA293" s="1" t="s">
        <v>98</v>
      </c>
      <c r="BB293" s="1" t="s">
        <v>99</v>
      </c>
      <c r="BC293" s="1" t="s">
        <v>109</v>
      </c>
      <c r="BD293" s="1" t="s">
        <v>110</v>
      </c>
      <c r="BE293" s="1" t="s">
        <v>109</v>
      </c>
      <c r="BF293" s="1" t="s">
        <v>111</v>
      </c>
      <c r="BG293" s="1" t="s">
        <v>98</v>
      </c>
      <c r="BH293" s="1" t="s">
        <v>99</v>
      </c>
      <c r="BI293" s="1" t="s">
        <v>109</v>
      </c>
      <c r="BJ293" s="1" t="s">
        <v>110</v>
      </c>
      <c r="BK293" s="1" t="s">
        <v>98</v>
      </c>
      <c r="BL293" s="1" t="s">
        <v>99</v>
      </c>
      <c r="BM293" s="2" t="n">
        <v>12</v>
      </c>
      <c r="BN293" s="1" t="s">
        <v>94</v>
      </c>
      <c r="DA293" s="0" t="n">
        <f aca="false">AVERAGE(BM293,AX293)</f>
        <v>12</v>
      </c>
      <c r="DD293" s="0" t="n">
        <v>2</v>
      </c>
      <c r="DE293" s="0" t="n">
        <v>4</v>
      </c>
      <c r="DF293" s="0" t="n">
        <v>2</v>
      </c>
      <c r="DG293" s="0" t="n">
        <v>2</v>
      </c>
      <c r="DH293" s="0" t="n">
        <v>3</v>
      </c>
      <c r="DI293" s="0" t="n">
        <v>2</v>
      </c>
      <c r="DJ293" s="0" t="n">
        <v>0</v>
      </c>
      <c r="DK293" s="0" t="n">
        <v>0</v>
      </c>
      <c r="DL293" s="0" t="n">
        <v>4</v>
      </c>
    </row>
    <row r="294" customFormat="false" ht="12.75" hidden="false" customHeight="false" outlineLevel="0" collapsed="false">
      <c r="A294" s="0" t="n">
        <v>68</v>
      </c>
      <c r="B294" s="0" t="n">
        <v>3</v>
      </c>
      <c r="AK294" s="0" t="s">
        <v>108</v>
      </c>
      <c r="AL294" s="1" t="s">
        <v>98</v>
      </c>
      <c r="AM294" s="1" t="s">
        <v>99</v>
      </c>
      <c r="AN294" s="1" t="s">
        <v>109</v>
      </c>
      <c r="AO294" s="1" t="s">
        <v>110</v>
      </c>
      <c r="AP294" s="1" t="s">
        <v>109</v>
      </c>
      <c r="AQ294" s="1" t="s">
        <v>110</v>
      </c>
      <c r="AR294" s="1" t="s">
        <v>98</v>
      </c>
      <c r="AS294" s="1" t="s">
        <v>99</v>
      </c>
      <c r="AT294" s="1" t="s">
        <v>109</v>
      </c>
      <c r="AU294" s="1" t="s">
        <v>110</v>
      </c>
      <c r="AV294" s="1" t="s">
        <v>109</v>
      </c>
      <c r="AW294" s="1" t="s">
        <v>110</v>
      </c>
      <c r="AX294" s="2" t="n">
        <v>12</v>
      </c>
      <c r="AY294" s="1" t="s">
        <v>94</v>
      </c>
      <c r="AZ294" s="1" t="s">
        <v>108</v>
      </c>
      <c r="BA294" s="1" t="s">
        <v>98</v>
      </c>
      <c r="BB294" s="1" t="s">
        <v>99</v>
      </c>
      <c r="BC294" s="1" t="s">
        <v>109</v>
      </c>
      <c r="BD294" s="1" t="s">
        <v>110</v>
      </c>
      <c r="BE294" s="1" t="s">
        <v>109</v>
      </c>
      <c r="BF294" s="1" t="s">
        <v>110</v>
      </c>
      <c r="BG294" s="1" t="s">
        <v>98</v>
      </c>
      <c r="BH294" s="1" t="s">
        <v>99</v>
      </c>
      <c r="BI294" s="1" t="s">
        <v>109</v>
      </c>
      <c r="BJ294" s="1" t="s">
        <v>110</v>
      </c>
      <c r="BK294" s="1" t="s">
        <v>98</v>
      </c>
      <c r="BL294" s="1" t="s">
        <v>99</v>
      </c>
      <c r="BM294" s="2" t="n">
        <v>9</v>
      </c>
      <c r="BN294" s="1" t="s">
        <v>94</v>
      </c>
      <c r="DA294" s="0" t="n">
        <f aca="false">AVERAGE(BM294,AX294)</f>
        <v>10.5</v>
      </c>
      <c r="DD294" s="0" t="n">
        <v>2</v>
      </c>
      <c r="DE294" s="0" t="n">
        <v>4</v>
      </c>
      <c r="DF294" s="0" t="n">
        <v>2</v>
      </c>
      <c r="DG294" s="0" t="n">
        <v>2</v>
      </c>
      <c r="DH294" s="0" t="n">
        <v>3</v>
      </c>
      <c r="DI294" s="0" t="n">
        <v>2</v>
      </c>
      <c r="DJ294" s="0" t="n">
        <v>0</v>
      </c>
      <c r="DK294" s="0" t="n">
        <v>0</v>
      </c>
      <c r="DL294" s="0" t="n">
        <v>4</v>
      </c>
    </row>
    <row r="295" customFormat="false" ht="12.75" hidden="false" customHeight="false" outlineLevel="0" collapsed="false">
      <c r="A295" s="0" t="n">
        <v>69</v>
      </c>
      <c r="B295" s="0" t="n">
        <v>1</v>
      </c>
      <c r="C295" s="0" t="s">
        <v>128</v>
      </c>
      <c r="D295" s="0" t="s">
        <v>173</v>
      </c>
      <c r="E295" s="0" t="s">
        <v>141</v>
      </c>
      <c r="F295" s="0" t="s">
        <v>89</v>
      </c>
      <c r="G295" s="0" t="s">
        <v>90</v>
      </c>
      <c r="H295" s="0" t="s">
        <v>135</v>
      </c>
      <c r="I295" s="0" t="s">
        <v>92</v>
      </c>
      <c r="J295" s="0" t="s">
        <v>92</v>
      </c>
      <c r="K295" s="0" t="s">
        <v>92</v>
      </c>
      <c r="L295" s="0" t="s">
        <v>93</v>
      </c>
      <c r="M295" s="0" t="s">
        <v>92</v>
      </c>
      <c r="N295" s="0" t="s">
        <v>92</v>
      </c>
      <c r="O295" s="0" t="s">
        <v>92</v>
      </c>
      <c r="P295" s="0" t="s">
        <v>92</v>
      </c>
      <c r="Q295" s="0" t="s">
        <v>92</v>
      </c>
      <c r="R295" s="0" t="s">
        <v>92</v>
      </c>
      <c r="S295" s="0" t="s">
        <v>92</v>
      </c>
      <c r="T295" s="0" t="s">
        <v>92</v>
      </c>
      <c r="U295" s="0" t="s">
        <v>92</v>
      </c>
      <c r="V295" s="0" t="s">
        <v>92</v>
      </c>
      <c r="W295" s="0" t="s">
        <v>92</v>
      </c>
      <c r="X295" s="0" t="s">
        <v>92</v>
      </c>
      <c r="Y295" s="0" t="s">
        <v>92</v>
      </c>
      <c r="Z295" s="0" t="s">
        <v>93</v>
      </c>
      <c r="AA295" s="0" t="s">
        <v>92</v>
      </c>
      <c r="AB295" s="0" t="s">
        <v>94</v>
      </c>
      <c r="AC295" s="0" t="s">
        <v>91</v>
      </c>
      <c r="AF295" s="0" t="s">
        <v>94</v>
      </c>
      <c r="AG295" s="0" t="s">
        <v>90</v>
      </c>
      <c r="AH295" s="0" t="s">
        <v>95</v>
      </c>
      <c r="AI295" s="0" t="s">
        <v>153</v>
      </c>
      <c r="AJ295" s="0" t="s">
        <v>91</v>
      </c>
      <c r="AK295" s="0" t="s">
        <v>108</v>
      </c>
      <c r="AL295" s="1" t="s">
        <v>98</v>
      </c>
      <c r="AM295" s="1" t="s">
        <v>99</v>
      </c>
      <c r="AN295" s="1" t="s">
        <v>98</v>
      </c>
      <c r="AO295" s="1" t="s">
        <v>99</v>
      </c>
      <c r="AP295" s="1" t="s">
        <v>109</v>
      </c>
      <c r="AQ295" s="1" t="s">
        <v>110</v>
      </c>
      <c r="AR295" s="1" t="s">
        <v>98</v>
      </c>
      <c r="AS295" s="1" t="s">
        <v>99</v>
      </c>
      <c r="AT295" s="1" t="s">
        <v>109</v>
      </c>
      <c r="AU295" s="1" t="s">
        <v>110</v>
      </c>
      <c r="AV295" s="1" t="s">
        <v>109</v>
      </c>
      <c r="AW295" s="1" t="s">
        <v>111</v>
      </c>
      <c r="AX295" s="2" t="n">
        <v>12</v>
      </c>
      <c r="AY295" s="1" t="s">
        <v>94</v>
      </c>
      <c r="AZ295" s="1" t="s">
        <v>108</v>
      </c>
      <c r="BA295" s="1" t="s">
        <v>98</v>
      </c>
      <c r="BB295" s="1" t="s">
        <v>99</v>
      </c>
      <c r="BC295" s="1" t="s">
        <v>98</v>
      </c>
      <c r="BD295" s="1" t="s">
        <v>99</v>
      </c>
      <c r="BE295" s="1" t="s">
        <v>109</v>
      </c>
      <c r="BF295" s="1" t="s">
        <v>110</v>
      </c>
      <c r="BG295" s="1" t="s">
        <v>98</v>
      </c>
      <c r="BH295" s="1" t="s">
        <v>99</v>
      </c>
      <c r="BI295" s="1" t="s">
        <v>109</v>
      </c>
      <c r="BJ295" s="1" t="s">
        <v>110</v>
      </c>
      <c r="BK295" s="1" t="s">
        <v>109</v>
      </c>
      <c r="BL295" s="1" t="s">
        <v>111</v>
      </c>
      <c r="BM295" s="2" t="n">
        <v>12</v>
      </c>
      <c r="BN295" s="1" t="s">
        <v>94</v>
      </c>
      <c r="BO295" s="2" t="n">
        <v>2</v>
      </c>
      <c r="BP295" s="2" t="n">
        <v>5</v>
      </c>
      <c r="BQ295" s="1" t="s">
        <v>100</v>
      </c>
      <c r="BR295" s="2" t="n">
        <v>1</v>
      </c>
      <c r="BS295" s="1" t="s">
        <v>119</v>
      </c>
      <c r="BT295" s="1" t="s">
        <v>101</v>
      </c>
      <c r="BU295" s="1" t="s">
        <v>102</v>
      </c>
      <c r="BV295" s="1" t="s">
        <v>101</v>
      </c>
      <c r="BW295" s="1" t="s">
        <v>101</v>
      </c>
      <c r="BY295" s="2" t="n">
        <v>2</v>
      </c>
      <c r="BZ295" s="2" t="s">
        <v>101</v>
      </c>
      <c r="CA295" s="2" t="n">
        <v>1</v>
      </c>
      <c r="CB295" s="2" t="s">
        <v>103</v>
      </c>
      <c r="CC295" s="2" t="n">
        <v>1</v>
      </c>
      <c r="CD295" s="2" t="s">
        <v>102</v>
      </c>
      <c r="CE295" s="1" t="s">
        <v>103</v>
      </c>
      <c r="CF295" s="1" t="s">
        <v>105</v>
      </c>
      <c r="CG295" s="2" t="n">
        <v>1</v>
      </c>
      <c r="CH295" s="1" t="s">
        <v>101</v>
      </c>
      <c r="CJ295" s="2" t="n">
        <v>0</v>
      </c>
      <c r="CK295" s="2" t="n">
        <v>0</v>
      </c>
      <c r="CL295" s="2" t="n">
        <v>3</v>
      </c>
      <c r="CM295" s="2" t="n">
        <v>0</v>
      </c>
      <c r="CN295" s="2" t="n">
        <v>1</v>
      </c>
      <c r="CO295" s="2" t="n">
        <v>0</v>
      </c>
      <c r="CP295" s="2" t="n">
        <v>0</v>
      </c>
      <c r="CQ295" s="2" t="n">
        <v>0</v>
      </c>
      <c r="CR295" s="2" t="n">
        <v>0</v>
      </c>
      <c r="CS295" s="2" t="n">
        <v>0</v>
      </c>
      <c r="CT295" s="2" t="n">
        <v>1</v>
      </c>
      <c r="CU295" s="2" t="n">
        <v>1</v>
      </c>
      <c r="CV295" s="2" t="n">
        <v>0</v>
      </c>
      <c r="CX295" s="2" t="n">
        <v>0</v>
      </c>
      <c r="CY295" s="2" t="n">
        <v>93</v>
      </c>
      <c r="CZ295" s="1" t="s">
        <v>133</v>
      </c>
      <c r="DA295" s="0" t="n">
        <f aca="false">AVERAGE(BM295,AX295)</f>
        <v>12</v>
      </c>
      <c r="DB295" s="0" t="n">
        <v>0</v>
      </c>
      <c r="DD295" s="0" t="n">
        <v>2</v>
      </c>
      <c r="DE295" s="0" t="n">
        <v>3</v>
      </c>
      <c r="DF295" s="0" t="n">
        <v>2</v>
      </c>
      <c r="DG295" s="0" t="n">
        <v>2</v>
      </c>
      <c r="DH295" s="0" t="n">
        <v>3</v>
      </c>
      <c r="DI295" s="0" t="n">
        <v>2</v>
      </c>
      <c r="DJ295" s="0" t="n">
        <v>0</v>
      </c>
      <c r="DK295" s="0" t="n">
        <v>0</v>
      </c>
    </row>
    <row r="296" customFormat="false" ht="12.75" hidden="false" customHeight="false" outlineLevel="0" collapsed="false">
      <c r="A296" s="0" t="n">
        <v>69</v>
      </c>
      <c r="B296" s="0" t="n">
        <v>2</v>
      </c>
      <c r="AK296" s="0" t="s">
        <v>97</v>
      </c>
      <c r="AL296" s="1" t="s">
        <v>98</v>
      </c>
      <c r="AM296" s="1" t="s">
        <v>99</v>
      </c>
      <c r="AN296" s="1" t="s">
        <v>98</v>
      </c>
      <c r="AO296" s="1" t="s">
        <v>99</v>
      </c>
      <c r="AP296" s="1" t="s">
        <v>109</v>
      </c>
      <c r="AQ296" s="1" t="s">
        <v>110</v>
      </c>
      <c r="AR296" s="1" t="s">
        <v>109</v>
      </c>
      <c r="AS296" s="1" t="s">
        <v>110</v>
      </c>
      <c r="AT296" s="1" t="s">
        <v>109</v>
      </c>
      <c r="AU296" s="1" t="s">
        <v>110</v>
      </c>
      <c r="AV296" s="1" t="s">
        <v>109</v>
      </c>
      <c r="AW296" s="1" t="s">
        <v>112</v>
      </c>
      <c r="AX296" s="2" t="n">
        <v>18</v>
      </c>
      <c r="AY296" s="1" t="s">
        <v>94</v>
      </c>
      <c r="AZ296" s="1" t="s">
        <v>97</v>
      </c>
      <c r="BA296" s="1" t="s">
        <v>98</v>
      </c>
      <c r="BB296" s="1" t="s">
        <v>99</v>
      </c>
      <c r="BC296" s="1" t="s">
        <v>98</v>
      </c>
      <c r="BD296" s="1" t="s">
        <v>99</v>
      </c>
      <c r="BE296" s="1" t="s">
        <v>109</v>
      </c>
      <c r="BF296" s="1" t="s">
        <v>110</v>
      </c>
      <c r="BG296" s="1" t="s">
        <v>109</v>
      </c>
      <c r="BH296" s="1" t="s">
        <v>110</v>
      </c>
      <c r="BI296" s="1" t="s">
        <v>109</v>
      </c>
      <c r="BJ296" s="1" t="s">
        <v>110</v>
      </c>
      <c r="BK296" s="1" t="s">
        <v>109</v>
      </c>
      <c r="BL296" s="1" t="s">
        <v>112</v>
      </c>
      <c r="BM296" s="2" t="n">
        <v>18</v>
      </c>
      <c r="BN296" s="1" t="s">
        <v>94</v>
      </c>
      <c r="DA296" s="0" t="n">
        <f aca="false">AVERAGE(BM296,AX296)</f>
        <v>18</v>
      </c>
      <c r="DD296" s="0" t="n">
        <v>2</v>
      </c>
      <c r="DE296" s="0" t="n">
        <v>4</v>
      </c>
      <c r="DF296" s="0" t="n">
        <v>2</v>
      </c>
      <c r="DG296" s="0" t="n">
        <v>2</v>
      </c>
      <c r="DH296" s="0" t="n">
        <v>4</v>
      </c>
      <c r="DI296" s="0" t="n">
        <v>2</v>
      </c>
      <c r="DJ296" s="0" t="n">
        <v>0</v>
      </c>
      <c r="DK296" s="0" t="n">
        <v>0</v>
      </c>
    </row>
    <row r="297" customFormat="false" ht="12.75" hidden="false" customHeight="false" outlineLevel="0" collapsed="false">
      <c r="A297" s="0" t="n">
        <v>69</v>
      </c>
      <c r="B297" s="0" t="n">
        <v>3</v>
      </c>
      <c r="AK297" s="0" t="s">
        <v>108</v>
      </c>
      <c r="AL297" s="1" t="s">
        <v>98</v>
      </c>
      <c r="AM297" s="1" t="s">
        <v>99</v>
      </c>
      <c r="AN297" s="1" t="s">
        <v>98</v>
      </c>
      <c r="AO297" s="1" t="s">
        <v>99</v>
      </c>
      <c r="AP297" s="1" t="s">
        <v>98</v>
      </c>
      <c r="AQ297" s="1" t="s">
        <v>99</v>
      </c>
      <c r="AR297" s="1" t="s">
        <v>98</v>
      </c>
      <c r="AS297" s="1" t="s">
        <v>99</v>
      </c>
      <c r="AT297" s="1" t="s">
        <v>98</v>
      </c>
      <c r="AU297" s="1" t="s">
        <v>99</v>
      </c>
      <c r="AV297" s="1" t="s">
        <v>109</v>
      </c>
      <c r="AW297" s="1" t="s">
        <v>110</v>
      </c>
      <c r="AX297" s="2" t="n">
        <v>3</v>
      </c>
      <c r="AY297" s="1" t="s">
        <v>94</v>
      </c>
      <c r="AZ297" s="1" t="s">
        <v>108</v>
      </c>
      <c r="BA297" s="1" t="s">
        <v>98</v>
      </c>
      <c r="BB297" s="1" t="s">
        <v>99</v>
      </c>
      <c r="BC297" s="1" t="s">
        <v>98</v>
      </c>
      <c r="BD297" s="1" t="s">
        <v>99</v>
      </c>
      <c r="BE297" s="1" t="s">
        <v>98</v>
      </c>
      <c r="BF297" s="1" t="s">
        <v>99</v>
      </c>
      <c r="BG297" s="1" t="s">
        <v>98</v>
      </c>
      <c r="BH297" s="1" t="s">
        <v>99</v>
      </c>
      <c r="BI297" s="1" t="s">
        <v>98</v>
      </c>
      <c r="BJ297" s="1" t="s">
        <v>99</v>
      </c>
      <c r="BK297" s="1" t="s">
        <v>109</v>
      </c>
      <c r="BL297" s="1" t="s">
        <v>110</v>
      </c>
      <c r="BM297" s="2" t="n">
        <v>3</v>
      </c>
      <c r="BN297" s="1" t="s">
        <v>94</v>
      </c>
      <c r="DA297" s="0" t="n">
        <f aca="false">AVERAGE(BM297,AX297)</f>
        <v>3</v>
      </c>
      <c r="DD297" s="0" t="n">
        <v>1</v>
      </c>
      <c r="DE297" s="0" t="n">
        <v>1</v>
      </c>
      <c r="DF297" s="0" t="n">
        <v>1</v>
      </c>
      <c r="DG297" s="0" t="n">
        <v>1</v>
      </c>
      <c r="DH297" s="0" t="n">
        <v>1</v>
      </c>
      <c r="DI297" s="0" t="n">
        <v>1</v>
      </c>
      <c r="DJ297" s="0" t="n">
        <v>0</v>
      </c>
      <c r="DK297" s="0" t="n">
        <v>0</v>
      </c>
    </row>
    <row r="298" customFormat="false" ht="12.75" hidden="false" customHeight="false" outlineLevel="0" collapsed="false">
      <c r="A298" s="0" t="n">
        <v>69</v>
      </c>
      <c r="B298" s="0" t="n">
        <v>4</v>
      </c>
      <c r="AK298" s="0" t="s">
        <v>108</v>
      </c>
      <c r="AL298" s="1" t="s">
        <v>98</v>
      </c>
      <c r="AM298" s="1" t="s">
        <v>99</v>
      </c>
      <c r="AN298" s="1" t="s">
        <v>98</v>
      </c>
      <c r="AO298" s="1" t="s">
        <v>99</v>
      </c>
      <c r="AP298" s="1" t="s">
        <v>98</v>
      </c>
      <c r="AQ298" s="1" t="s">
        <v>99</v>
      </c>
      <c r="AR298" s="1" t="s">
        <v>98</v>
      </c>
      <c r="AS298" s="1" t="s">
        <v>99</v>
      </c>
      <c r="AT298" s="1" t="s">
        <v>98</v>
      </c>
      <c r="AU298" s="1" t="s">
        <v>99</v>
      </c>
      <c r="AV298" s="1" t="s">
        <v>98</v>
      </c>
      <c r="AW298" s="1" t="s">
        <v>99</v>
      </c>
      <c r="AX298" s="2" t="n">
        <v>0</v>
      </c>
      <c r="AY298" s="1" t="s">
        <v>94</v>
      </c>
      <c r="AZ298" s="1" t="s">
        <v>108</v>
      </c>
      <c r="BA298" s="1" t="s">
        <v>98</v>
      </c>
      <c r="BB298" s="1" t="s">
        <v>99</v>
      </c>
      <c r="BC298" s="1" t="s">
        <v>98</v>
      </c>
      <c r="BD298" s="1" t="s">
        <v>99</v>
      </c>
      <c r="BE298" s="1" t="s">
        <v>98</v>
      </c>
      <c r="BF298" s="1" t="s">
        <v>99</v>
      </c>
      <c r="BG298" s="1" t="s">
        <v>98</v>
      </c>
      <c r="BH298" s="1" t="s">
        <v>99</v>
      </c>
      <c r="BI298" s="1" t="s">
        <v>98</v>
      </c>
      <c r="BJ298" s="1" t="s">
        <v>99</v>
      </c>
      <c r="BK298" s="1" t="s">
        <v>98</v>
      </c>
      <c r="BL298" s="1" t="s">
        <v>99</v>
      </c>
      <c r="BM298" s="2" t="n">
        <v>0</v>
      </c>
      <c r="BN298" s="1" t="s">
        <v>94</v>
      </c>
      <c r="DA298" s="0" t="n">
        <f aca="false">AVERAGE(BM298,AX298)</f>
        <v>0</v>
      </c>
      <c r="DD298" s="0" t="n">
        <v>0</v>
      </c>
      <c r="DE298" s="0" t="n">
        <v>0</v>
      </c>
      <c r="DF298" s="0" t="n">
        <v>0</v>
      </c>
      <c r="DG298" s="0" t="n">
        <v>0</v>
      </c>
      <c r="DH298" s="0" t="n">
        <v>0</v>
      </c>
      <c r="DI298" s="0" t="n">
        <v>0</v>
      </c>
      <c r="DJ298" s="0" t="n">
        <v>0</v>
      </c>
      <c r="DK298" s="0" t="n">
        <v>0</v>
      </c>
    </row>
    <row r="299" customFormat="false" ht="12.75" hidden="false" customHeight="false" outlineLevel="0" collapsed="false">
      <c r="A299" s="0" t="n">
        <v>69</v>
      </c>
      <c r="B299" s="0" t="n">
        <v>5</v>
      </c>
      <c r="AK299" s="0" t="s">
        <v>97</v>
      </c>
      <c r="AL299" s="1" t="s">
        <v>98</v>
      </c>
      <c r="AM299" s="1" t="s">
        <v>99</v>
      </c>
      <c r="AN299" s="1" t="s">
        <v>98</v>
      </c>
      <c r="AO299" s="1" t="s">
        <v>99</v>
      </c>
      <c r="AP299" s="1" t="s">
        <v>109</v>
      </c>
      <c r="AQ299" s="1" t="s">
        <v>110</v>
      </c>
      <c r="AR299" s="1" t="s">
        <v>98</v>
      </c>
      <c r="AS299" s="1" t="s">
        <v>99</v>
      </c>
      <c r="AT299" s="1" t="s">
        <v>123</v>
      </c>
      <c r="AU299" s="1" t="s">
        <v>110</v>
      </c>
      <c r="AV299" s="1" t="s">
        <v>109</v>
      </c>
      <c r="AW299" s="1" t="s">
        <v>110</v>
      </c>
      <c r="AX299" s="2" t="n">
        <v>8</v>
      </c>
      <c r="AY299" s="1" t="s">
        <v>94</v>
      </c>
      <c r="AZ299" s="1" t="s">
        <v>97</v>
      </c>
      <c r="BA299" s="1" t="s">
        <v>98</v>
      </c>
      <c r="BB299" s="1" t="s">
        <v>99</v>
      </c>
      <c r="BC299" s="1" t="s">
        <v>98</v>
      </c>
      <c r="BD299" s="1" t="s">
        <v>99</v>
      </c>
      <c r="BE299" s="1" t="s">
        <v>109</v>
      </c>
      <c r="BF299" s="1" t="s">
        <v>110</v>
      </c>
      <c r="BG299" s="1" t="s">
        <v>98</v>
      </c>
      <c r="BH299" s="1" t="s">
        <v>99</v>
      </c>
      <c r="BI299" s="1" t="s">
        <v>123</v>
      </c>
      <c r="BJ299" s="1" t="s">
        <v>110</v>
      </c>
      <c r="BK299" s="1" t="s">
        <v>109</v>
      </c>
      <c r="BL299" s="1" t="s">
        <v>110</v>
      </c>
      <c r="BM299" s="2" t="n">
        <v>8</v>
      </c>
      <c r="BN299" s="1" t="s">
        <v>94</v>
      </c>
      <c r="DA299" s="0" t="n">
        <f aca="false">AVERAGE(BM299,AX299)</f>
        <v>8</v>
      </c>
      <c r="DD299" s="0" t="n">
        <v>2</v>
      </c>
      <c r="DE299" s="0" t="n">
        <v>3</v>
      </c>
      <c r="DF299" s="0" t="n">
        <v>2</v>
      </c>
      <c r="DG299" s="0" t="n">
        <v>2</v>
      </c>
      <c r="DH299" s="0" t="n">
        <v>3</v>
      </c>
      <c r="DI299" s="0" t="n">
        <v>2</v>
      </c>
      <c r="DJ299" s="0" t="n">
        <v>0</v>
      </c>
      <c r="DK299" s="0" t="n">
        <v>0</v>
      </c>
    </row>
    <row r="300" customFormat="false" ht="12.75" hidden="false" customHeight="false" outlineLevel="0" collapsed="false">
      <c r="A300" s="0" t="n">
        <v>70</v>
      </c>
      <c r="B300" s="0" t="n">
        <v>1</v>
      </c>
      <c r="C300" s="0" t="s">
        <v>128</v>
      </c>
      <c r="D300" s="0" t="s">
        <v>87</v>
      </c>
      <c r="E300" s="0" t="s">
        <v>191</v>
      </c>
      <c r="F300" s="0" t="s">
        <v>118</v>
      </c>
      <c r="G300" s="0" t="s">
        <v>91</v>
      </c>
      <c r="H300" s="0" t="s">
        <v>135</v>
      </c>
      <c r="I300" s="0" t="s">
        <v>92</v>
      </c>
      <c r="J300" s="0" t="s">
        <v>93</v>
      </c>
      <c r="K300" s="0" t="s">
        <v>92</v>
      </c>
      <c r="L300" s="0" t="s">
        <v>92</v>
      </c>
      <c r="M300" s="0" t="s">
        <v>92</v>
      </c>
      <c r="N300" s="0" t="s">
        <v>92</v>
      </c>
      <c r="O300" s="0" t="s">
        <v>92</v>
      </c>
      <c r="P300" s="0" t="s">
        <v>92</v>
      </c>
      <c r="Q300" s="0" t="s">
        <v>92</v>
      </c>
      <c r="R300" s="0" t="s">
        <v>92</v>
      </c>
      <c r="S300" s="0" t="s">
        <v>92</v>
      </c>
      <c r="T300" s="0" t="s">
        <v>92</v>
      </c>
      <c r="U300" s="0" t="s">
        <v>92</v>
      </c>
      <c r="V300" s="0" t="s">
        <v>92</v>
      </c>
      <c r="W300" s="0" t="s">
        <v>92</v>
      </c>
      <c r="X300" s="0" t="s">
        <v>92</v>
      </c>
      <c r="Y300" s="0" t="s">
        <v>92</v>
      </c>
      <c r="Z300" s="0" t="s">
        <v>93</v>
      </c>
      <c r="AA300" s="0" t="s">
        <v>92</v>
      </c>
      <c r="AB300" s="0" t="s">
        <v>94</v>
      </c>
      <c r="AC300" s="0" t="s">
        <v>90</v>
      </c>
      <c r="AD300" s="0" t="s">
        <v>136</v>
      </c>
      <c r="AE300" s="0" t="s">
        <v>91</v>
      </c>
      <c r="AF300" s="0" t="s">
        <v>94</v>
      </c>
      <c r="AG300" s="0" t="s">
        <v>90</v>
      </c>
      <c r="AH300" s="0" t="s">
        <v>90</v>
      </c>
      <c r="AI300" s="0" t="s">
        <v>96</v>
      </c>
      <c r="AJ300" s="0" t="s">
        <v>90</v>
      </c>
      <c r="AK300" s="0" t="s">
        <v>108</v>
      </c>
      <c r="AL300" s="1" t="s">
        <v>98</v>
      </c>
      <c r="AM300" s="1" t="s">
        <v>99</v>
      </c>
      <c r="AN300" s="1" t="s">
        <v>98</v>
      </c>
      <c r="AO300" s="1" t="s">
        <v>99</v>
      </c>
      <c r="AP300" s="1" t="s">
        <v>98</v>
      </c>
      <c r="AQ300" s="1" t="s">
        <v>99</v>
      </c>
      <c r="AR300" s="1" t="s">
        <v>98</v>
      </c>
      <c r="AS300" s="1" t="s">
        <v>99</v>
      </c>
      <c r="AT300" s="1" t="s">
        <v>98</v>
      </c>
      <c r="AU300" s="1" t="s">
        <v>99</v>
      </c>
      <c r="AV300" s="1" t="s">
        <v>98</v>
      </c>
      <c r="AW300" s="1" t="s">
        <v>99</v>
      </c>
      <c r="AX300" s="2" t="n">
        <v>0</v>
      </c>
      <c r="AY300" s="1" t="s">
        <v>94</v>
      </c>
      <c r="AZ300" s="1" t="s">
        <v>108</v>
      </c>
      <c r="BA300" s="1" t="s">
        <v>98</v>
      </c>
      <c r="BB300" s="1" t="s">
        <v>99</v>
      </c>
      <c r="BC300" s="1" t="s">
        <v>98</v>
      </c>
      <c r="BD300" s="1" t="s">
        <v>99</v>
      </c>
      <c r="BE300" s="1" t="s">
        <v>98</v>
      </c>
      <c r="BF300" s="1" t="s">
        <v>99</v>
      </c>
      <c r="BG300" s="1" t="s">
        <v>98</v>
      </c>
      <c r="BH300" s="1" t="s">
        <v>99</v>
      </c>
      <c r="BI300" s="1" t="s">
        <v>98</v>
      </c>
      <c r="BJ300" s="1" t="s">
        <v>99</v>
      </c>
      <c r="BK300" s="1" t="s">
        <v>98</v>
      </c>
      <c r="BL300" s="1" t="s">
        <v>99</v>
      </c>
      <c r="BM300" s="2" t="n">
        <v>0</v>
      </c>
      <c r="BN300" s="1" t="s">
        <v>94</v>
      </c>
      <c r="BO300" s="2" t="n">
        <v>2</v>
      </c>
      <c r="BP300" s="2" t="n">
        <v>9</v>
      </c>
      <c r="BQ300" s="1" t="s">
        <v>119</v>
      </c>
      <c r="BR300" s="2" t="n">
        <v>1</v>
      </c>
      <c r="BS300" s="1" t="s">
        <v>119</v>
      </c>
      <c r="BT300" s="1" t="s">
        <v>101</v>
      </c>
      <c r="BU300" s="1" t="s">
        <v>102</v>
      </c>
      <c r="BV300" s="1" t="s">
        <v>101</v>
      </c>
      <c r="BW300" s="1" t="s">
        <v>101</v>
      </c>
      <c r="BY300" s="2" t="n">
        <v>1</v>
      </c>
      <c r="BZ300" s="2" t="s">
        <v>103</v>
      </c>
      <c r="CA300" s="2" t="n">
        <v>1</v>
      </c>
      <c r="CB300" s="2" t="s">
        <v>103</v>
      </c>
      <c r="CC300" s="2" t="n">
        <v>1</v>
      </c>
      <c r="CD300" s="2" t="s">
        <v>103</v>
      </c>
      <c r="CE300" s="1" t="s">
        <v>120</v>
      </c>
      <c r="CF300" s="1" t="s">
        <v>122</v>
      </c>
      <c r="CG300" s="2" t="n">
        <v>1</v>
      </c>
      <c r="CH300" s="1" t="s">
        <v>103</v>
      </c>
      <c r="CI300" s="1" t="s">
        <v>181</v>
      </c>
      <c r="CJ300" s="2" t="n">
        <v>0</v>
      </c>
      <c r="CK300" s="2" t="n">
        <v>0</v>
      </c>
      <c r="CL300" s="2" t="n">
        <v>1</v>
      </c>
      <c r="CM300" s="2" t="n">
        <v>1</v>
      </c>
      <c r="CN300" s="2" t="n">
        <v>1</v>
      </c>
      <c r="CO300" s="2" t="n">
        <v>1</v>
      </c>
      <c r="CP300" s="2" t="n">
        <v>3</v>
      </c>
      <c r="CQ300" s="2" t="n">
        <v>2</v>
      </c>
      <c r="CS300" s="2" t="n">
        <v>0</v>
      </c>
      <c r="CT300" s="2" t="n">
        <v>0</v>
      </c>
      <c r="CU300" s="2" t="n">
        <v>1</v>
      </c>
      <c r="CV300" s="2" t="n">
        <v>0</v>
      </c>
      <c r="CW300" s="2" t="n">
        <v>19</v>
      </c>
      <c r="CX300" s="2" t="n">
        <v>1</v>
      </c>
      <c r="CY300" s="2" t="n">
        <v>94</v>
      </c>
      <c r="CZ300" s="1" t="s">
        <v>133</v>
      </c>
      <c r="DA300" s="0" t="n">
        <f aca="false">AVERAGE(BM300,AX300)</f>
        <v>0</v>
      </c>
      <c r="DB300" s="0" t="n">
        <v>-1</v>
      </c>
      <c r="DD300" s="0" t="n">
        <v>0</v>
      </c>
      <c r="DE300" s="0" t="n">
        <v>0</v>
      </c>
      <c r="DF300" s="0" t="n">
        <v>0</v>
      </c>
      <c r="DG300" s="0" t="n">
        <v>0</v>
      </c>
      <c r="DH300" s="0" t="n">
        <v>0</v>
      </c>
      <c r="DI300" s="0" t="n">
        <v>0</v>
      </c>
      <c r="DJ300" s="0" t="n">
        <v>0</v>
      </c>
      <c r="DK300" s="0" t="n">
        <v>0</v>
      </c>
    </row>
    <row r="301" customFormat="false" ht="12.75" hidden="false" customHeight="false" outlineLevel="0" collapsed="false">
      <c r="A301" s="0" t="n">
        <v>70</v>
      </c>
      <c r="B301" s="0" t="n">
        <v>2</v>
      </c>
      <c r="AK301" s="0" t="s">
        <v>97</v>
      </c>
      <c r="AL301" s="1" t="s">
        <v>123</v>
      </c>
      <c r="AM301" s="1" t="s">
        <v>110</v>
      </c>
      <c r="AN301" s="1" t="s">
        <v>123</v>
      </c>
      <c r="AO301" s="1" t="s">
        <v>110</v>
      </c>
      <c r="AP301" s="1" t="s">
        <v>109</v>
      </c>
      <c r="AQ301" s="1" t="s">
        <v>110</v>
      </c>
      <c r="AR301" s="1" t="s">
        <v>123</v>
      </c>
      <c r="AS301" s="1" t="s">
        <v>110</v>
      </c>
      <c r="AT301" s="1" t="s">
        <v>109</v>
      </c>
      <c r="AU301" s="1" t="s">
        <v>110</v>
      </c>
      <c r="AV301" s="1" t="s">
        <v>109</v>
      </c>
      <c r="AW301" s="1" t="s">
        <v>110</v>
      </c>
      <c r="AX301" s="2" t="n">
        <v>15</v>
      </c>
      <c r="AY301" s="1" t="s">
        <v>94</v>
      </c>
      <c r="AZ301" s="1" t="s">
        <v>97</v>
      </c>
      <c r="BA301" s="1" t="s">
        <v>123</v>
      </c>
      <c r="BB301" s="1" t="s">
        <v>110</v>
      </c>
      <c r="BC301" s="1" t="s">
        <v>98</v>
      </c>
      <c r="BD301" s="1" t="s">
        <v>99</v>
      </c>
      <c r="BE301" s="1" t="s">
        <v>109</v>
      </c>
      <c r="BF301" s="1" t="s">
        <v>110</v>
      </c>
      <c r="BG301" s="1" t="s">
        <v>123</v>
      </c>
      <c r="BH301" s="1" t="s">
        <v>110</v>
      </c>
      <c r="BI301" s="1" t="s">
        <v>109</v>
      </c>
      <c r="BJ301" s="1" t="s">
        <v>110</v>
      </c>
      <c r="BK301" s="1" t="s">
        <v>109</v>
      </c>
      <c r="BL301" s="1" t="s">
        <v>110</v>
      </c>
      <c r="BM301" s="2" t="n">
        <v>13</v>
      </c>
      <c r="BN301" s="1" t="s">
        <v>94</v>
      </c>
      <c r="DA301" s="0" t="n">
        <f aca="false">AVERAGE(BM301,AX301)</f>
        <v>14</v>
      </c>
      <c r="DD301" s="0" t="n">
        <v>2</v>
      </c>
      <c r="DE301" s="0" t="n">
        <v>6</v>
      </c>
      <c r="DF301" s="0" t="n">
        <v>2</v>
      </c>
      <c r="DG301" s="0" t="n">
        <v>2</v>
      </c>
      <c r="DH301" s="0" t="n">
        <v>5</v>
      </c>
      <c r="DI301" s="0" t="n">
        <v>2</v>
      </c>
      <c r="DJ301" s="0" t="n">
        <v>0</v>
      </c>
      <c r="DK301" s="0" t="n">
        <v>0</v>
      </c>
      <c r="DL301" s="0" t="n">
        <v>5</v>
      </c>
    </row>
    <row r="302" customFormat="false" ht="12.75" hidden="false" customHeight="false" outlineLevel="0" collapsed="false">
      <c r="A302" s="0" t="n">
        <v>70</v>
      </c>
      <c r="B302" s="0" t="n">
        <v>3</v>
      </c>
      <c r="AK302" s="0" t="s">
        <v>108</v>
      </c>
      <c r="AL302" s="1" t="s">
        <v>98</v>
      </c>
      <c r="AM302" s="1" t="s">
        <v>99</v>
      </c>
      <c r="AN302" s="1" t="s">
        <v>98</v>
      </c>
      <c r="AO302" s="1" t="s">
        <v>99</v>
      </c>
      <c r="AP302" s="1" t="s">
        <v>109</v>
      </c>
      <c r="AQ302" s="1" t="s">
        <v>110</v>
      </c>
      <c r="AR302" s="1" t="s">
        <v>98</v>
      </c>
      <c r="AS302" s="1" t="s">
        <v>99</v>
      </c>
      <c r="AT302" s="1" t="s">
        <v>98</v>
      </c>
      <c r="AU302" s="1" t="s">
        <v>99</v>
      </c>
      <c r="AV302" s="1" t="s">
        <v>109</v>
      </c>
      <c r="AW302" s="1" t="s">
        <v>110</v>
      </c>
      <c r="AX302" s="2" t="n">
        <v>6</v>
      </c>
      <c r="AY302" s="1" t="s">
        <v>94</v>
      </c>
      <c r="AZ302" s="1" t="s">
        <v>108</v>
      </c>
      <c r="BA302" s="1" t="s">
        <v>109</v>
      </c>
      <c r="BB302" s="1" t="s">
        <v>99</v>
      </c>
      <c r="BC302" s="1" t="s">
        <v>98</v>
      </c>
      <c r="BD302" s="1" t="s">
        <v>99</v>
      </c>
      <c r="BE302" s="1" t="s">
        <v>98</v>
      </c>
      <c r="BF302" s="1" t="s">
        <v>99</v>
      </c>
      <c r="BG302" s="1" t="s">
        <v>98</v>
      </c>
      <c r="BH302" s="1" t="s">
        <v>99</v>
      </c>
      <c r="BI302" s="1" t="s">
        <v>98</v>
      </c>
      <c r="BJ302" s="1" t="s">
        <v>99</v>
      </c>
      <c r="BK302" s="1" t="s">
        <v>109</v>
      </c>
      <c r="BL302" s="1" t="s">
        <v>110</v>
      </c>
      <c r="BM302" s="2" t="n">
        <v>3</v>
      </c>
      <c r="BN302" s="1" t="s">
        <v>94</v>
      </c>
      <c r="DA302" s="0" t="n">
        <f aca="false">AVERAGE(BM302,AX302)</f>
        <v>4.5</v>
      </c>
      <c r="DD302" s="0" t="n">
        <v>2</v>
      </c>
      <c r="DE302" s="0" t="n">
        <v>2</v>
      </c>
      <c r="DF302" s="0" t="n">
        <v>2</v>
      </c>
      <c r="DG302" s="0" t="n">
        <v>1</v>
      </c>
      <c r="DH302" s="0" t="n">
        <v>1</v>
      </c>
      <c r="DI302" s="0" t="n">
        <v>1</v>
      </c>
      <c r="DJ302" s="0" t="n">
        <v>2</v>
      </c>
      <c r="DK302" s="0" t="n">
        <v>2</v>
      </c>
      <c r="DL302" s="0" t="n">
        <v>2</v>
      </c>
    </row>
    <row r="303" customFormat="false" ht="12.75" hidden="false" customHeight="false" outlineLevel="0" collapsed="false">
      <c r="A303" s="0" t="n">
        <v>71</v>
      </c>
      <c r="B303" s="0" t="n">
        <v>1</v>
      </c>
      <c r="C303" s="0" t="s">
        <v>86</v>
      </c>
      <c r="D303" s="0" t="s">
        <v>173</v>
      </c>
      <c r="E303" s="0" t="s">
        <v>191</v>
      </c>
      <c r="F303" s="0" t="s">
        <v>118</v>
      </c>
      <c r="G303" s="0" t="s">
        <v>90</v>
      </c>
      <c r="H303" s="0" t="s">
        <v>135</v>
      </c>
      <c r="I303" s="0" t="s">
        <v>92</v>
      </c>
      <c r="J303" s="0" t="s">
        <v>92</v>
      </c>
      <c r="K303" s="0" t="s">
        <v>92</v>
      </c>
      <c r="L303" s="0" t="s">
        <v>93</v>
      </c>
      <c r="M303" s="0" t="s">
        <v>92</v>
      </c>
      <c r="N303" s="0" t="s">
        <v>92</v>
      </c>
      <c r="O303" s="0" t="s">
        <v>92</v>
      </c>
      <c r="P303" s="0" t="s">
        <v>92</v>
      </c>
      <c r="Q303" s="0" t="s">
        <v>92</v>
      </c>
      <c r="R303" s="0" t="s">
        <v>92</v>
      </c>
      <c r="S303" s="0" t="s">
        <v>92</v>
      </c>
      <c r="T303" s="0" t="s">
        <v>92</v>
      </c>
      <c r="U303" s="0" t="s">
        <v>92</v>
      </c>
      <c r="V303" s="0" t="s">
        <v>92</v>
      </c>
      <c r="W303" s="0" t="s">
        <v>92</v>
      </c>
      <c r="X303" s="0" t="s">
        <v>92</v>
      </c>
      <c r="Y303" s="0" t="s">
        <v>92</v>
      </c>
      <c r="Z303" s="0" t="s">
        <v>93</v>
      </c>
      <c r="AA303" s="0" t="s">
        <v>92</v>
      </c>
      <c r="AB303" s="0" t="s">
        <v>94</v>
      </c>
      <c r="AC303" s="0" t="s">
        <v>91</v>
      </c>
      <c r="AF303" s="0" t="s">
        <v>94</v>
      </c>
      <c r="AG303" s="0" t="s">
        <v>90</v>
      </c>
      <c r="AH303" s="0" t="s">
        <v>95</v>
      </c>
      <c r="AI303" s="0" t="s">
        <v>96</v>
      </c>
      <c r="AJ303" s="0" t="s">
        <v>91</v>
      </c>
      <c r="AK303" s="0" t="s">
        <v>108</v>
      </c>
      <c r="AL303" s="1" t="s">
        <v>98</v>
      </c>
      <c r="AM303" s="1" t="s">
        <v>99</v>
      </c>
      <c r="AN303" s="1" t="s">
        <v>98</v>
      </c>
      <c r="AO303" s="1" t="s">
        <v>99</v>
      </c>
      <c r="AP303" s="1" t="s">
        <v>98</v>
      </c>
      <c r="AQ303" s="1" t="s">
        <v>99</v>
      </c>
      <c r="AR303" s="1" t="s">
        <v>98</v>
      </c>
      <c r="AS303" s="1" t="s">
        <v>99</v>
      </c>
      <c r="AT303" s="1" t="s">
        <v>98</v>
      </c>
      <c r="AU303" s="1" t="s">
        <v>99</v>
      </c>
      <c r="AV303" s="1" t="s">
        <v>98</v>
      </c>
      <c r="AW303" s="1" t="s">
        <v>99</v>
      </c>
      <c r="AX303" s="2" t="n">
        <v>0</v>
      </c>
      <c r="AY303" s="1" t="s">
        <v>94</v>
      </c>
      <c r="AZ303" s="1" t="s">
        <v>108</v>
      </c>
      <c r="BA303" s="1" t="s">
        <v>98</v>
      </c>
      <c r="BB303" s="1" t="s">
        <v>99</v>
      </c>
      <c r="BC303" s="1" t="s">
        <v>98</v>
      </c>
      <c r="BD303" s="1" t="s">
        <v>99</v>
      </c>
      <c r="BE303" s="1" t="s">
        <v>98</v>
      </c>
      <c r="BF303" s="1" t="s">
        <v>99</v>
      </c>
      <c r="BG303" s="1" t="s">
        <v>98</v>
      </c>
      <c r="BH303" s="1" t="s">
        <v>99</v>
      </c>
      <c r="BI303" s="1" t="s">
        <v>98</v>
      </c>
      <c r="BJ303" s="1" t="s">
        <v>99</v>
      </c>
      <c r="BK303" s="1" t="s">
        <v>98</v>
      </c>
      <c r="BL303" s="1" t="s">
        <v>99</v>
      </c>
      <c r="BM303" s="2" t="n">
        <v>0</v>
      </c>
      <c r="BN303" s="1" t="s">
        <v>94</v>
      </c>
      <c r="BO303" s="2" t="n">
        <v>1</v>
      </c>
      <c r="BP303" s="2" t="n">
        <v>9</v>
      </c>
      <c r="BQ303" s="1" t="s">
        <v>105</v>
      </c>
      <c r="BR303" s="2" t="n">
        <v>1</v>
      </c>
      <c r="BS303" s="1" t="s">
        <v>119</v>
      </c>
      <c r="BT303" s="1" t="s">
        <v>101</v>
      </c>
      <c r="BU303" s="1" t="s">
        <v>102</v>
      </c>
      <c r="BV303" s="1" t="s">
        <v>101</v>
      </c>
      <c r="BW303" s="1" t="s">
        <v>101</v>
      </c>
      <c r="BY303" s="2" t="n">
        <v>2</v>
      </c>
      <c r="BZ303" s="2" t="s">
        <v>101</v>
      </c>
      <c r="CA303" s="2" t="n">
        <v>1</v>
      </c>
      <c r="CB303" s="2" t="s">
        <v>103</v>
      </c>
      <c r="CC303" s="2" t="n">
        <v>1</v>
      </c>
      <c r="CD303" s="2" t="s">
        <v>101</v>
      </c>
      <c r="CE303" s="1" t="s">
        <v>100</v>
      </c>
      <c r="CF303" s="1" t="s">
        <v>103</v>
      </c>
      <c r="CG303" s="2" t="n">
        <v>1</v>
      </c>
      <c r="CH303" s="1" t="s">
        <v>103</v>
      </c>
      <c r="CI303" s="1" t="s">
        <v>127</v>
      </c>
      <c r="CJ303" s="2" t="n">
        <v>0</v>
      </c>
      <c r="CK303" s="2" t="n">
        <v>0</v>
      </c>
      <c r="CL303" s="2" t="n">
        <v>3</v>
      </c>
      <c r="CM303" s="2" t="n">
        <v>0</v>
      </c>
      <c r="CN303" s="2" t="n">
        <v>1</v>
      </c>
      <c r="CO303" s="2" t="n">
        <v>1</v>
      </c>
      <c r="CP303" s="2" t="n">
        <v>1</v>
      </c>
      <c r="CQ303" s="2" t="n">
        <v>3</v>
      </c>
      <c r="CS303" s="2" t="n">
        <v>1</v>
      </c>
      <c r="CT303" s="2" t="n">
        <v>1</v>
      </c>
      <c r="CU303" s="2" t="n">
        <v>0</v>
      </c>
      <c r="CV303" s="2" t="n">
        <v>1</v>
      </c>
      <c r="CW303" s="2" t="n">
        <v>11</v>
      </c>
      <c r="CX303" s="2" t="n">
        <v>1</v>
      </c>
      <c r="CY303" s="2" t="n">
        <v>93</v>
      </c>
      <c r="CZ303" s="1" t="s">
        <v>133</v>
      </c>
      <c r="DA303" s="0" t="n">
        <f aca="false">AVERAGE(BM303,AX303)</f>
        <v>0</v>
      </c>
      <c r="DB303" s="0" t="n">
        <v>-3</v>
      </c>
      <c r="DD303" s="0" t="n">
        <v>0</v>
      </c>
      <c r="DE303" s="0" t="n">
        <v>0</v>
      </c>
      <c r="DF303" s="0" t="n">
        <v>0</v>
      </c>
      <c r="DG303" s="0" t="n">
        <v>0</v>
      </c>
      <c r="DH303" s="0" t="n">
        <v>0</v>
      </c>
      <c r="DI303" s="0" t="n">
        <v>0</v>
      </c>
      <c r="DJ303" s="0" t="n">
        <v>0</v>
      </c>
      <c r="DK303" s="0" t="n">
        <v>0</v>
      </c>
    </row>
    <row r="304" customFormat="false" ht="12.75" hidden="false" customHeight="false" outlineLevel="0" collapsed="false">
      <c r="A304" s="0" t="n">
        <v>71</v>
      </c>
      <c r="B304" s="0" t="n">
        <v>2</v>
      </c>
      <c r="AK304" s="0" t="s">
        <v>108</v>
      </c>
      <c r="AL304" s="1" t="s">
        <v>98</v>
      </c>
      <c r="AM304" s="1" t="s">
        <v>99</v>
      </c>
      <c r="AN304" s="1" t="s">
        <v>109</v>
      </c>
      <c r="AO304" s="1" t="s">
        <v>110</v>
      </c>
      <c r="AP304" s="1" t="s">
        <v>109</v>
      </c>
      <c r="AQ304" s="1" t="s">
        <v>110</v>
      </c>
      <c r="AR304" s="1" t="s">
        <v>98</v>
      </c>
      <c r="AS304" s="1" t="s">
        <v>99</v>
      </c>
      <c r="AT304" s="1" t="s">
        <v>98</v>
      </c>
      <c r="AU304" s="1" t="s">
        <v>99</v>
      </c>
      <c r="AV304" s="1" t="s">
        <v>109</v>
      </c>
      <c r="AW304" s="1" t="s">
        <v>110</v>
      </c>
      <c r="AX304" s="2" t="n">
        <v>9</v>
      </c>
      <c r="AY304" s="1" t="s">
        <v>94</v>
      </c>
      <c r="AZ304" s="1" t="s">
        <v>108</v>
      </c>
      <c r="BA304" s="1" t="s">
        <v>98</v>
      </c>
      <c r="BB304" s="1" t="s">
        <v>99</v>
      </c>
      <c r="BC304" s="1" t="s">
        <v>109</v>
      </c>
      <c r="BD304" s="1" t="s">
        <v>110</v>
      </c>
      <c r="BE304" s="1" t="s">
        <v>109</v>
      </c>
      <c r="BF304" s="1" t="s">
        <v>110</v>
      </c>
      <c r="BG304" s="1" t="s">
        <v>98</v>
      </c>
      <c r="BH304" s="1" t="s">
        <v>99</v>
      </c>
      <c r="BI304" s="1" t="s">
        <v>98</v>
      </c>
      <c r="BJ304" s="1" t="s">
        <v>99</v>
      </c>
      <c r="BK304" s="1" t="s">
        <v>98</v>
      </c>
      <c r="BL304" s="1" t="s">
        <v>99</v>
      </c>
      <c r="BM304" s="2" t="n">
        <v>6</v>
      </c>
      <c r="BN304" s="1" t="s">
        <v>94</v>
      </c>
      <c r="DA304" s="0" t="n">
        <f aca="false">AVERAGE(BM304,AX304)</f>
        <v>7.5</v>
      </c>
      <c r="DD304" s="0" t="n">
        <v>2</v>
      </c>
      <c r="DE304" s="0" t="n">
        <v>3</v>
      </c>
      <c r="DF304" s="0" t="n">
        <v>2</v>
      </c>
      <c r="DG304" s="0" t="n">
        <v>1</v>
      </c>
      <c r="DH304" s="0" t="n">
        <v>2</v>
      </c>
      <c r="DI304" s="0" t="n">
        <v>2</v>
      </c>
      <c r="DJ304" s="0" t="n">
        <v>1</v>
      </c>
      <c r="DK304" s="0" t="n">
        <v>2</v>
      </c>
      <c r="DL304" s="0" t="n">
        <v>2</v>
      </c>
    </row>
    <row r="305" customFormat="false" ht="12.75" hidden="false" customHeight="false" outlineLevel="0" collapsed="false">
      <c r="A305" s="0" t="n">
        <v>71</v>
      </c>
      <c r="B305" s="0" t="n">
        <v>3</v>
      </c>
      <c r="AK305" s="0" t="s">
        <v>108</v>
      </c>
      <c r="AL305" s="1" t="s">
        <v>123</v>
      </c>
      <c r="AM305" s="1" t="s">
        <v>110</v>
      </c>
      <c r="AN305" s="1" t="s">
        <v>123</v>
      </c>
      <c r="AO305" s="1" t="s">
        <v>110</v>
      </c>
      <c r="AP305" s="1" t="s">
        <v>123</v>
      </c>
      <c r="AQ305" s="1" t="s">
        <v>111</v>
      </c>
      <c r="AR305" s="1" t="s">
        <v>123</v>
      </c>
      <c r="AS305" s="1" t="s">
        <v>110</v>
      </c>
      <c r="AT305" s="1" t="s">
        <v>123</v>
      </c>
      <c r="AU305" s="1" t="s">
        <v>110</v>
      </c>
      <c r="AV305" s="1" t="s">
        <v>123</v>
      </c>
      <c r="AW305" s="1" t="s">
        <v>111</v>
      </c>
      <c r="AX305" s="2" t="n">
        <v>16</v>
      </c>
      <c r="AY305" s="1" t="s">
        <v>94</v>
      </c>
      <c r="AZ305" s="1" t="s">
        <v>97</v>
      </c>
      <c r="BA305" s="1" t="s">
        <v>123</v>
      </c>
      <c r="BB305" s="1" t="s">
        <v>110</v>
      </c>
      <c r="BC305" s="1" t="s">
        <v>123</v>
      </c>
      <c r="BD305" s="1" t="s">
        <v>110</v>
      </c>
      <c r="BE305" s="1" t="s">
        <v>123</v>
      </c>
      <c r="BF305" s="1" t="s">
        <v>111</v>
      </c>
      <c r="BG305" s="1" t="s">
        <v>123</v>
      </c>
      <c r="BH305" s="1" t="s">
        <v>110</v>
      </c>
      <c r="BI305" s="1" t="s">
        <v>123</v>
      </c>
      <c r="BJ305" s="1" t="s">
        <v>111</v>
      </c>
      <c r="BK305" s="1" t="s">
        <v>123</v>
      </c>
      <c r="BL305" s="1" t="s">
        <v>110</v>
      </c>
      <c r="BM305" s="2" t="n">
        <v>16</v>
      </c>
      <c r="BN305" s="1" t="s">
        <v>94</v>
      </c>
      <c r="DA305" s="0" t="n">
        <f aca="false">AVERAGE(BM305,AX305)</f>
        <v>16</v>
      </c>
      <c r="DD305" s="0" t="n">
        <v>2</v>
      </c>
      <c r="DE305" s="0" t="n">
        <v>6</v>
      </c>
      <c r="DF305" s="0" t="n">
        <v>2</v>
      </c>
      <c r="DG305" s="0" t="n">
        <v>2</v>
      </c>
      <c r="DH305" s="0" t="n">
        <v>6</v>
      </c>
      <c r="DI305" s="0" t="n">
        <v>2</v>
      </c>
      <c r="DJ305" s="0" t="n">
        <v>0</v>
      </c>
      <c r="DK305" s="0" t="n">
        <v>0</v>
      </c>
    </row>
    <row r="306" customFormat="false" ht="12.75" hidden="false" customHeight="false" outlineLevel="0" collapsed="false">
      <c r="A306" s="0" t="n">
        <v>71</v>
      </c>
      <c r="B306" s="0" t="n">
        <v>4</v>
      </c>
      <c r="AK306" s="0" t="s">
        <v>108</v>
      </c>
      <c r="AL306" s="1" t="s">
        <v>98</v>
      </c>
      <c r="AM306" s="1" t="s">
        <v>99</v>
      </c>
      <c r="AN306" s="1" t="s">
        <v>109</v>
      </c>
      <c r="AO306" s="1" t="s">
        <v>110</v>
      </c>
      <c r="AP306" s="1" t="s">
        <v>109</v>
      </c>
      <c r="AQ306" s="1" t="s">
        <v>110</v>
      </c>
      <c r="AR306" s="1" t="s">
        <v>109</v>
      </c>
      <c r="AS306" s="1" t="s">
        <v>110</v>
      </c>
      <c r="AT306" s="1" t="s">
        <v>109</v>
      </c>
      <c r="AU306" s="1" t="s">
        <v>110</v>
      </c>
      <c r="AV306" s="1" t="s">
        <v>109</v>
      </c>
      <c r="AW306" s="1" t="s">
        <v>110</v>
      </c>
      <c r="AX306" s="2" t="n">
        <v>15</v>
      </c>
      <c r="AY306" s="1" t="s">
        <v>94</v>
      </c>
      <c r="AZ306" s="1" t="s">
        <v>108</v>
      </c>
      <c r="BA306" s="1" t="s">
        <v>98</v>
      </c>
      <c r="BB306" s="1" t="s">
        <v>99</v>
      </c>
      <c r="BC306" s="1" t="s">
        <v>109</v>
      </c>
      <c r="BD306" s="1" t="s">
        <v>110</v>
      </c>
      <c r="BE306" s="1" t="s">
        <v>109</v>
      </c>
      <c r="BF306" s="1" t="s">
        <v>110</v>
      </c>
      <c r="BG306" s="1" t="s">
        <v>98</v>
      </c>
      <c r="BH306" s="1" t="s">
        <v>99</v>
      </c>
      <c r="BI306" s="1" t="s">
        <v>109</v>
      </c>
      <c r="BJ306" s="1" t="s">
        <v>110</v>
      </c>
      <c r="BK306" s="1" t="s">
        <v>109</v>
      </c>
      <c r="BL306" s="1" t="s">
        <v>110</v>
      </c>
      <c r="BM306" s="2" t="n">
        <v>12</v>
      </c>
      <c r="BN306" s="1" t="s">
        <v>94</v>
      </c>
      <c r="DA306" s="0" t="n">
        <f aca="false">AVERAGE(BM306,AX306)</f>
        <v>13.5</v>
      </c>
      <c r="DD306" s="0" t="n">
        <v>2</v>
      </c>
      <c r="DE306" s="0" t="n">
        <v>5</v>
      </c>
      <c r="DF306" s="0" t="n">
        <v>2</v>
      </c>
      <c r="DG306" s="0" t="n">
        <v>2</v>
      </c>
      <c r="DH306" s="0" t="n">
        <v>4</v>
      </c>
      <c r="DI306" s="0" t="n">
        <v>2</v>
      </c>
      <c r="DJ306" s="0" t="n">
        <v>0</v>
      </c>
      <c r="DK306" s="0" t="n">
        <v>0</v>
      </c>
      <c r="DL306" s="0" t="n">
        <v>4</v>
      </c>
    </row>
    <row r="307" customFormat="false" ht="12.75" hidden="false" customHeight="false" outlineLevel="0" collapsed="false">
      <c r="A307" s="0" t="n">
        <v>73</v>
      </c>
      <c r="B307" s="0" t="n">
        <v>1</v>
      </c>
      <c r="C307" s="0" t="s">
        <v>128</v>
      </c>
      <c r="D307" s="0" t="s">
        <v>87</v>
      </c>
      <c r="E307" s="0" t="s">
        <v>141</v>
      </c>
      <c r="F307" s="0" t="s">
        <v>118</v>
      </c>
      <c r="G307" s="0" t="s">
        <v>90</v>
      </c>
      <c r="H307" s="0" t="s">
        <v>135</v>
      </c>
      <c r="I307" s="0" t="s">
        <v>92</v>
      </c>
      <c r="J307" s="0" t="s">
        <v>92</v>
      </c>
      <c r="K307" s="0" t="s">
        <v>92</v>
      </c>
      <c r="L307" s="0" t="s">
        <v>93</v>
      </c>
      <c r="M307" s="0" t="s">
        <v>92</v>
      </c>
      <c r="N307" s="0" t="s">
        <v>92</v>
      </c>
      <c r="O307" s="0" t="s">
        <v>92</v>
      </c>
      <c r="P307" s="0" t="s">
        <v>92</v>
      </c>
      <c r="Q307" s="0" t="s">
        <v>92</v>
      </c>
      <c r="R307" s="0" t="s">
        <v>92</v>
      </c>
      <c r="S307" s="0" t="s">
        <v>92</v>
      </c>
      <c r="T307" s="0" t="s">
        <v>92</v>
      </c>
      <c r="U307" s="0" t="s">
        <v>92</v>
      </c>
      <c r="V307" s="0" t="s">
        <v>92</v>
      </c>
      <c r="W307" s="0" t="s">
        <v>92</v>
      </c>
      <c r="X307" s="0" t="s">
        <v>92</v>
      </c>
      <c r="Y307" s="0" t="s">
        <v>92</v>
      </c>
      <c r="Z307" s="0" t="s">
        <v>93</v>
      </c>
      <c r="AA307" s="0" t="s">
        <v>92</v>
      </c>
      <c r="AB307" s="0" t="s">
        <v>94</v>
      </c>
      <c r="AC307" s="0" t="s">
        <v>91</v>
      </c>
      <c r="AF307" s="0" t="s">
        <v>94</v>
      </c>
      <c r="AG307" s="0" t="s">
        <v>90</v>
      </c>
      <c r="AH307" s="0" t="s">
        <v>95</v>
      </c>
      <c r="AI307" s="0" t="s">
        <v>96</v>
      </c>
      <c r="AJ307" s="0" t="s">
        <v>91</v>
      </c>
      <c r="AK307" s="0" t="s">
        <v>97</v>
      </c>
      <c r="AL307" s="1" t="s">
        <v>98</v>
      </c>
      <c r="AM307" s="1" t="s">
        <v>99</v>
      </c>
      <c r="AN307" s="1" t="s">
        <v>123</v>
      </c>
      <c r="AO307" s="1" t="s">
        <v>110</v>
      </c>
      <c r="AP307" s="1" t="s">
        <v>109</v>
      </c>
      <c r="AQ307" s="1" t="s">
        <v>110</v>
      </c>
      <c r="AR307" s="1" t="s">
        <v>98</v>
      </c>
      <c r="AS307" s="1" t="s">
        <v>99</v>
      </c>
      <c r="AT307" s="1" t="s">
        <v>98</v>
      </c>
      <c r="AU307" s="1" t="s">
        <v>99</v>
      </c>
      <c r="AV307" s="1" t="s">
        <v>109</v>
      </c>
      <c r="AW307" s="1" t="s">
        <v>110</v>
      </c>
      <c r="AX307" s="2" t="n">
        <v>8</v>
      </c>
      <c r="AY307" s="1" t="s">
        <v>94</v>
      </c>
      <c r="AZ307" s="1" t="s">
        <v>97</v>
      </c>
      <c r="BA307" s="1" t="s">
        <v>98</v>
      </c>
      <c r="BB307" s="1" t="s">
        <v>99</v>
      </c>
      <c r="BC307" s="1" t="s">
        <v>123</v>
      </c>
      <c r="BD307" s="1" t="s">
        <v>110</v>
      </c>
      <c r="BE307" s="1" t="s">
        <v>123</v>
      </c>
      <c r="BF307" s="1" t="s">
        <v>110</v>
      </c>
      <c r="BG307" s="1" t="s">
        <v>98</v>
      </c>
      <c r="BH307" s="1" t="s">
        <v>99</v>
      </c>
      <c r="BI307" s="1" t="s">
        <v>98</v>
      </c>
      <c r="BJ307" s="1" t="s">
        <v>99</v>
      </c>
      <c r="BK307" s="1" t="s">
        <v>109</v>
      </c>
      <c r="BL307" s="1" t="s">
        <v>110</v>
      </c>
      <c r="BM307" s="2" t="n">
        <v>7</v>
      </c>
      <c r="BN307" s="1" t="s">
        <v>94</v>
      </c>
      <c r="BO307" s="2" t="n">
        <v>2</v>
      </c>
      <c r="BP307" s="2" t="n">
        <v>5</v>
      </c>
      <c r="BQ307" s="1" t="s">
        <v>119</v>
      </c>
      <c r="BR307" s="2" t="n">
        <v>1</v>
      </c>
      <c r="BS307" s="1" t="s">
        <v>119</v>
      </c>
      <c r="BT307" s="1" t="s">
        <v>101</v>
      </c>
      <c r="BU307" s="1" t="s">
        <v>102</v>
      </c>
      <c r="BV307" s="1" t="s">
        <v>101</v>
      </c>
      <c r="BW307" s="1" t="s">
        <v>101</v>
      </c>
      <c r="BY307" s="2" t="n">
        <v>1</v>
      </c>
      <c r="BZ307" s="2" t="s">
        <v>103</v>
      </c>
      <c r="CA307" s="2" t="n">
        <v>2</v>
      </c>
      <c r="CB307" s="2" t="s">
        <v>103</v>
      </c>
      <c r="CC307" s="2" t="n">
        <v>0</v>
      </c>
      <c r="CD307" s="2" t="s">
        <v>101</v>
      </c>
      <c r="CE307" s="1" t="s">
        <v>192</v>
      </c>
      <c r="CF307" s="1" t="s">
        <v>103</v>
      </c>
      <c r="CG307" s="2" t="n">
        <v>1</v>
      </c>
      <c r="CH307" s="1" t="s">
        <v>103</v>
      </c>
      <c r="CI307" s="1" t="s">
        <v>174</v>
      </c>
      <c r="CJ307" s="2" t="n">
        <v>0</v>
      </c>
      <c r="CK307" s="2" t="n">
        <v>0</v>
      </c>
      <c r="CL307" s="2" t="n">
        <v>3</v>
      </c>
      <c r="CM307" s="2" t="n">
        <v>0</v>
      </c>
      <c r="CN307" s="2" t="n">
        <v>1</v>
      </c>
      <c r="CO307" s="2" t="n">
        <v>0</v>
      </c>
      <c r="CP307" s="2" t="n">
        <v>0</v>
      </c>
      <c r="CQ307" s="2" t="n">
        <v>0</v>
      </c>
      <c r="CR307" s="2" t="n">
        <v>0</v>
      </c>
      <c r="CS307" s="2" t="n">
        <v>0</v>
      </c>
      <c r="CT307" s="2" t="n">
        <v>1</v>
      </c>
      <c r="CU307" s="2" t="n">
        <v>0</v>
      </c>
      <c r="CV307" s="2" t="n">
        <v>0</v>
      </c>
      <c r="CW307" s="2" t="n">
        <v>9</v>
      </c>
      <c r="CX307" s="2" t="n">
        <v>0</v>
      </c>
      <c r="CY307" s="2" t="n">
        <v>96</v>
      </c>
      <c r="CZ307" s="1" t="s">
        <v>133</v>
      </c>
      <c r="DA307" s="0" t="n">
        <f aca="false">AVERAGE(BM307,AX307)</f>
        <v>7.5</v>
      </c>
      <c r="DB307" s="0" t="n">
        <v>-15</v>
      </c>
      <c r="DC307" s="0" t="n">
        <v>1</v>
      </c>
      <c r="DD307" s="0" t="n">
        <v>2</v>
      </c>
      <c r="DE307" s="0" t="n">
        <v>3</v>
      </c>
      <c r="DF307" s="0" t="n">
        <v>2</v>
      </c>
      <c r="DG307" s="0" t="n">
        <v>2</v>
      </c>
      <c r="DH307" s="0" t="n">
        <v>3</v>
      </c>
      <c r="DI307" s="0" t="n">
        <v>2</v>
      </c>
      <c r="DJ307" s="0" t="n">
        <v>0</v>
      </c>
      <c r="DK307" s="0" t="n">
        <v>0</v>
      </c>
    </row>
    <row r="308" customFormat="false" ht="12.75" hidden="false" customHeight="false" outlineLevel="0" collapsed="false">
      <c r="A308" s="0" t="n">
        <v>73</v>
      </c>
      <c r="B308" s="0" t="n">
        <v>2</v>
      </c>
      <c r="AK308" s="0" t="s">
        <v>108</v>
      </c>
      <c r="AL308" s="1" t="s">
        <v>98</v>
      </c>
      <c r="AM308" s="1" t="s">
        <v>99</v>
      </c>
      <c r="AN308" s="1" t="s">
        <v>98</v>
      </c>
      <c r="AO308" s="1" t="s">
        <v>99</v>
      </c>
      <c r="AP308" s="1" t="s">
        <v>109</v>
      </c>
      <c r="AQ308" s="1" t="s">
        <v>110</v>
      </c>
      <c r="AR308" s="1" t="s">
        <v>98</v>
      </c>
      <c r="AS308" s="1" t="s">
        <v>99</v>
      </c>
      <c r="AT308" s="1" t="s">
        <v>98</v>
      </c>
      <c r="AU308" s="1" t="s">
        <v>99</v>
      </c>
      <c r="AV308" s="1" t="s">
        <v>109</v>
      </c>
      <c r="AW308" s="1" t="s">
        <v>110</v>
      </c>
      <c r="AX308" s="2" t="n">
        <v>6</v>
      </c>
      <c r="AY308" s="1" t="s">
        <v>94</v>
      </c>
      <c r="AZ308" s="1" t="s">
        <v>108</v>
      </c>
      <c r="BA308" s="1" t="s">
        <v>98</v>
      </c>
      <c r="BB308" s="1" t="s">
        <v>99</v>
      </c>
      <c r="BC308" s="1" t="s">
        <v>98</v>
      </c>
      <c r="BD308" s="1" t="s">
        <v>99</v>
      </c>
      <c r="BE308" s="1" t="s">
        <v>98</v>
      </c>
      <c r="BF308" s="1" t="s">
        <v>99</v>
      </c>
      <c r="BG308" s="1" t="s">
        <v>98</v>
      </c>
      <c r="BH308" s="1" t="s">
        <v>99</v>
      </c>
      <c r="BI308" s="1" t="s">
        <v>98</v>
      </c>
      <c r="BJ308" s="1" t="s">
        <v>99</v>
      </c>
      <c r="BK308" s="1" t="s">
        <v>109</v>
      </c>
      <c r="BL308" s="1" t="s">
        <v>110</v>
      </c>
      <c r="BM308" s="2" t="n">
        <v>3</v>
      </c>
      <c r="BN308" s="1" t="s">
        <v>94</v>
      </c>
      <c r="DA308" s="0" t="n">
        <f aca="false">AVERAGE(BM308,AX308)</f>
        <v>4.5</v>
      </c>
      <c r="DD308" s="0" t="n">
        <v>2</v>
      </c>
      <c r="DE308" s="0" t="n">
        <v>2</v>
      </c>
      <c r="DF308" s="0" t="n">
        <v>2</v>
      </c>
      <c r="DG308" s="0" t="n">
        <v>1</v>
      </c>
      <c r="DH308" s="0" t="n">
        <v>1</v>
      </c>
      <c r="DI308" s="0" t="n">
        <v>1</v>
      </c>
      <c r="DJ308" s="0" t="n">
        <v>1</v>
      </c>
      <c r="DK308" s="0" t="n">
        <v>1</v>
      </c>
      <c r="DL308" s="0" t="n">
        <v>1</v>
      </c>
    </row>
    <row r="309" customFormat="false" ht="12.75" hidden="false" customHeight="false" outlineLevel="0" collapsed="false">
      <c r="A309" s="0" t="n">
        <v>73</v>
      </c>
      <c r="B309" s="0" t="n">
        <v>3</v>
      </c>
      <c r="AK309" s="0" t="s">
        <v>108</v>
      </c>
      <c r="AL309" s="1" t="s">
        <v>98</v>
      </c>
      <c r="AM309" s="1" t="s">
        <v>99</v>
      </c>
      <c r="AN309" s="1" t="s">
        <v>98</v>
      </c>
      <c r="AO309" s="1" t="s">
        <v>99</v>
      </c>
      <c r="AP309" s="1" t="s">
        <v>109</v>
      </c>
      <c r="AQ309" s="1" t="s">
        <v>111</v>
      </c>
      <c r="AR309" s="1" t="s">
        <v>98</v>
      </c>
      <c r="AS309" s="1" t="s">
        <v>99</v>
      </c>
      <c r="AT309" s="1" t="s">
        <v>98</v>
      </c>
      <c r="AU309" s="1" t="s">
        <v>99</v>
      </c>
      <c r="AV309" s="1" t="s">
        <v>109</v>
      </c>
      <c r="AW309" s="1" t="s">
        <v>110</v>
      </c>
      <c r="AX309" s="2" t="n">
        <v>9</v>
      </c>
      <c r="AY309" s="1" t="s">
        <v>94</v>
      </c>
      <c r="AZ309" s="1" t="s">
        <v>108</v>
      </c>
      <c r="BA309" s="1" t="s">
        <v>98</v>
      </c>
      <c r="BB309" s="1" t="s">
        <v>99</v>
      </c>
      <c r="BC309" s="1" t="s">
        <v>98</v>
      </c>
      <c r="BD309" s="1" t="s">
        <v>99</v>
      </c>
      <c r="BE309" s="1" t="s">
        <v>109</v>
      </c>
      <c r="BF309" s="1" t="s">
        <v>111</v>
      </c>
      <c r="BG309" s="1" t="s">
        <v>98</v>
      </c>
      <c r="BH309" s="1" t="s">
        <v>99</v>
      </c>
      <c r="BI309" s="1" t="s">
        <v>98</v>
      </c>
      <c r="BJ309" s="1" t="s">
        <v>99</v>
      </c>
      <c r="BK309" s="1" t="s">
        <v>109</v>
      </c>
      <c r="BL309" s="1" t="s">
        <v>110</v>
      </c>
      <c r="BM309" s="2" t="n">
        <v>9</v>
      </c>
      <c r="BN309" s="1" t="s">
        <v>94</v>
      </c>
      <c r="DA309" s="0" t="n">
        <f aca="false">AVERAGE(BM309,AX309)</f>
        <v>9</v>
      </c>
      <c r="DD309" s="0" t="n">
        <v>2</v>
      </c>
      <c r="DE309" s="0" t="n">
        <v>2</v>
      </c>
      <c r="DF309" s="0" t="n">
        <v>2</v>
      </c>
      <c r="DG309" s="0" t="n">
        <v>2</v>
      </c>
      <c r="DH309" s="0" t="n">
        <v>2</v>
      </c>
      <c r="DI309" s="0" t="n">
        <v>2</v>
      </c>
      <c r="DJ309" s="0" t="n">
        <v>0</v>
      </c>
      <c r="DK309" s="0" t="n">
        <v>0</v>
      </c>
    </row>
    <row r="310" customFormat="false" ht="12.75" hidden="false" customHeight="false" outlineLevel="0" collapsed="false">
      <c r="A310" s="0" t="n">
        <v>74</v>
      </c>
      <c r="B310" s="0" t="n">
        <v>1</v>
      </c>
      <c r="C310" s="0" t="s">
        <v>128</v>
      </c>
      <c r="D310" s="0" t="s">
        <v>87</v>
      </c>
      <c r="E310" s="0" t="s">
        <v>191</v>
      </c>
      <c r="F310" s="0" t="s">
        <v>118</v>
      </c>
      <c r="G310" s="0" t="s">
        <v>90</v>
      </c>
      <c r="H310" s="0" t="s">
        <v>135</v>
      </c>
      <c r="I310" s="0" t="s">
        <v>92</v>
      </c>
      <c r="J310" s="0" t="s">
        <v>92</v>
      </c>
      <c r="K310" s="0" t="s">
        <v>92</v>
      </c>
      <c r="L310" s="0" t="s">
        <v>93</v>
      </c>
      <c r="M310" s="0" t="s">
        <v>92</v>
      </c>
      <c r="N310" s="0" t="s">
        <v>92</v>
      </c>
      <c r="O310" s="0" t="s">
        <v>92</v>
      </c>
      <c r="P310" s="0" t="s">
        <v>92</v>
      </c>
      <c r="Q310" s="0" t="s">
        <v>92</v>
      </c>
      <c r="R310" s="0" t="s">
        <v>92</v>
      </c>
      <c r="S310" s="0" t="s">
        <v>92</v>
      </c>
      <c r="T310" s="0" t="s">
        <v>92</v>
      </c>
      <c r="U310" s="0" t="s">
        <v>92</v>
      </c>
      <c r="V310" s="0" t="s">
        <v>92</v>
      </c>
      <c r="W310" s="0" t="s">
        <v>92</v>
      </c>
      <c r="X310" s="0" t="s">
        <v>92</v>
      </c>
      <c r="Y310" s="0" t="s">
        <v>92</v>
      </c>
      <c r="Z310" s="0" t="s">
        <v>93</v>
      </c>
      <c r="AA310" s="0" t="s">
        <v>92</v>
      </c>
      <c r="AB310" s="0" t="s">
        <v>94</v>
      </c>
      <c r="AC310" s="0" t="s">
        <v>91</v>
      </c>
      <c r="AF310" s="0" t="s">
        <v>94</v>
      </c>
      <c r="AG310" s="0" t="s">
        <v>90</v>
      </c>
      <c r="AH310" s="0" t="s">
        <v>95</v>
      </c>
      <c r="AI310" s="0" t="s">
        <v>153</v>
      </c>
      <c r="AJ310" s="0" t="s">
        <v>91</v>
      </c>
      <c r="AK310" s="0" t="s">
        <v>108</v>
      </c>
      <c r="AL310" s="1" t="s">
        <v>98</v>
      </c>
      <c r="AM310" s="1" t="s">
        <v>99</v>
      </c>
      <c r="AN310" s="1" t="s">
        <v>109</v>
      </c>
      <c r="AO310" s="1" t="s">
        <v>110</v>
      </c>
      <c r="AP310" s="1" t="s">
        <v>109</v>
      </c>
      <c r="AQ310" s="1" t="s">
        <v>110</v>
      </c>
      <c r="AR310" s="1" t="s">
        <v>98</v>
      </c>
      <c r="AS310" s="1" t="s">
        <v>99</v>
      </c>
      <c r="AT310" s="1" t="s">
        <v>109</v>
      </c>
      <c r="AU310" s="1" t="s">
        <v>110</v>
      </c>
      <c r="AV310" s="1" t="s">
        <v>109</v>
      </c>
      <c r="AW310" s="1" t="s">
        <v>110</v>
      </c>
      <c r="AX310" s="2" t="n">
        <v>12</v>
      </c>
      <c r="AY310" s="1" t="s">
        <v>94</v>
      </c>
      <c r="AZ310" s="1" t="s">
        <v>108</v>
      </c>
      <c r="BA310" s="1" t="s">
        <v>98</v>
      </c>
      <c r="BB310" s="1" t="s">
        <v>99</v>
      </c>
      <c r="BC310" s="1" t="s">
        <v>109</v>
      </c>
      <c r="BD310" s="1" t="s">
        <v>110</v>
      </c>
      <c r="BE310" s="1" t="s">
        <v>109</v>
      </c>
      <c r="BF310" s="1" t="s">
        <v>110</v>
      </c>
      <c r="BG310" s="1" t="s">
        <v>98</v>
      </c>
      <c r="BH310" s="1" t="s">
        <v>99</v>
      </c>
      <c r="BI310" s="1" t="s">
        <v>109</v>
      </c>
      <c r="BJ310" s="1" t="s">
        <v>110</v>
      </c>
      <c r="BK310" s="1" t="s">
        <v>109</v>
      </c>
      <c r="BL310" s="1" t="s">
        <v>110</v>
      </c>
      <c r="BM310" s="2" t="n">
        <v>12</v>
      </c>
      <c r="BN310" s="1" t="s">
        <v>94</v>
      </c>
      <c r="BO310" s="2" t="n">
        <v>2</v>
      </c>
      <c r="BP310" s="2" t="n">
        <v>9</v>
      </c>
      <c r="BQ310" s="1" t="s">
        <v>105</v>
      </c>
      <c r="BR310" s="2" t="n">
        <v>1</v>
      </c>
      <c r="BS310" s="1" t="s">
        <v>119</v>
      </c>
      <c r="BT310" s="1" t="s">
        <v>101</v>
      </c>
      <c r="BU310" s="1" t="s">
        <v>102</v>
      </c>
      <c r="BV310" s="1" t="s">
        <v>101</v>
      </c>
      <c r="BW310" s="1" t="s">
        <v>101</v>
      </c>
      <c r="BY310" s="2" t="n">
        <v>2</v>
      </c>
      <c r="BZ310" s="2" t="s">
        <v>101</v>
      </c>
      <c r="CA310" s="2" t="n">
        <v>2</v>
      </c>
      <c r="CB310" s="2" t="s">
        <v>103</v>
      </c>
      <c r="CC310" s="2" t="n">
        <v>1</v>
      </c>
      <c r="CD310" s="2" t="s">
        <v>101</v>
      </c>
      <c r="CE310" s="1" t="s">
        <v>156</v>
      </c>
      <c r="CF310" s="1" t="s">
        <v>105</v>
      </c>
      <c r="CG310" s="2" t="n">
        <v>1</v>
      </c>
      <c r="CH310" s="1" t="s">
        <v>101</v>
      </c>
      <c r="CJ310" s="2" t="n">
        <v>0</v>
      </c>
      <c r="CK310" s="2" t="n">
        <v>0</v>
      </c>
      <c r="CL310" s="2" t="n">
        <v>3</v>
      </c>
      <c r="CM310" s="2" t="n">
        <v>0</v>
      </c>
      <c r="CN310" s="2" t="n">
        <v>0</v>
      </c>
      <c r="CO310" s="2" t="n">
        <v>0</v>
      </c>
      <c r="CP310" s="2" t="n">
        <v>0</v>
      </c>
      <c r="CQ310" s="2" t="n">
        <v>0</v>
      </c>
      <c r="CR310" s="2" t="n">
        <v>0</v>
      </c>
      <c r="CS310" s="2" t="n">
        <v>1</v>
      </c>
      <c r="CT310" s="2" t="n">
        <v>1</v>
      </c>
      <c r="CU310" s="2" t="n">
        <v>0</v>
      </c>
      <c r="CV310" s="2" t="n">
        <v>1</v>
      </c>
      <c r="CX310" s="2" t="n">
        <v>1</v>
      </c>
      <c r="CY310" s="2" t="n">
        <v>92</v>
      </c>
      <c r="CZ310" s="1" t="s">
        <v>107</v>
      </c>
      <c r="DA310" s="0" t="n">
        <f aca="false">AVERAGE(BM310,AX310)</f>
        <v>12</v>
      </c>
      <c r="DB310" s="0" t="n">
        <v>2</v>
      </c>
      <c r="DD310" s="0" t="n">
        <v>2</v>
      </c>
      <c r="DE310" s="0" t="n">
        <v>4</v>
      </c>
      <c r="DF310" s="0" t="n">
        <v>2</v>
      </c>
      <c r="DG310" s="0" t="n">
        <v>2</v>
      </c>
      <c r="DH310" s="0" t="n">
        <v>4</v>
      </c>
      <c r="DI310" s="0" t="n">
        <v>2</v>
      </c>
      <c r="DJ310" s="0" t="n">
        <v>0</v>
      </c>
      <c r="DK310" s="0" t="n">
        <v>0</v>
      </c>
    </row>
    <row r="311" customFormat="false" ht="12.75" hidden="false" customHeight="false" outlineLevel="0" collapsed="false">
      <c r="A311" s="0" t="n">
        <v>74</v>
      </c>
      <c r="B311" s="0" t="n">
        <v>2</v>
      </c>
      <c r="AK311" s="0" t="s">
        <v>97</v>
      </c>
      <c r="AL311" s="1" t="s">
        <v>123</v>
      </c>
      <c r="AM311" s="1" t="s">
        <v>110</v>
      </c>
      <c r="AN311" s="1" t="s">
        <v>123</v>
      </c>
      <c r="AO311" s="1" t="s">
        <v>110</v>
      </c>
      <c r="AP311" s="1" t="s">
        <v>109</v>
      </c>
      <c r="AQ311" s="1" t="s">
        <v>110</v>
      </c>
      <c r="AR311" s="1" t="s">
        <v>123</v>
      </c>
      <c r="AS311" s="1" t="s">
        <v>110</v>
      </c>
      <c r="AT311" s="1" t="s">
        <v>123</v>
      </c>
      <c r="AU311" s="1" t="s">
        <v>111</v>
      </c>
      <c r="AV311" s="1" t="s">
        <v>109</v>
      </c>
      <c r="AW311" s="1" t="s">
        <v>110</v>
      </c>
      <c r="AX311" s="2" t="n">
        <v>16</v>
      </c>
      <c r="AY311" s="1" t="s">
        <v>94</v>
      </c>
      <c r="AZ311" s="1" t="s">
        <v>97</v>
      </c>
      <c r="BA311" s="1" t="s">
        <v>123</v>
      </c>
      <c r="BB311" s="1" t="s">
        <v>110</v>
      </c>
      <c r="BC311" s="1" t="s">
        <v>123</v>
      </c>
      <c r="BD311" s="1" t="s">
        <v>110</v>
      </c>
      <c r="BE311" s="1" t="s">
        <v>109</v>
      </c>
      <c r="BF311" s="1" t="s">
        <v>110</v>
      </c>
      <c r="BG311" s="1" t="s">
        <v>123</v>
      </c>
      <c r="BH311" s="1" t="s">
        <v>110</v>
      </c>
      <c r="BI311" s="1" t="s">
        <v>123</v>
      </c>
      <c r="BJ311" s="1" t="s">
        <v>111</v>
      </c>
      <c r="BK311" s="1" t="s">
        <v>109</v>
      </c>
      <c r="BL311" s="1" t="s">
        <v>110</v>
      </c>
      <c r="BM311" s="2" t="n">
        <v>16</v>
      </c>
      <c r="BN311" s="1" t="s">
        <v>94</v>
      </c>
      <c r="DA311" s="0" t="n">
        <f aca="false">AVERAGE(BM311,AX311)</f>
        <v>16</v>
      </c>
      <c r="DD311" s="0" t="n">
        <v>2</v>
      </c>
      <c r="DE311" s="0" t="n">
        <v>6</v>
      </c>
      <c r="DF311" s="0" t="n">
        <v>2</v>
      </c>
      <c r="DG311" s="0" t="n">
        <v>2</v>
      </c>
      <c r="DH311" s="0" t="n">
        <v>6</v>
      </c>
      <c r="DI311" s="0" t="n">
        <v>2</v>
      </c>
      <c r="DJ311" s="0" t="n">
        <v>0</v>
      </c>
      <c r="DK311" s="0" t="n">
        <v>0</v>
      </c>
    </row>
    <row r="312" customFormat="false" ht="12.75" hidden="false" customHeight="false" outlineLevel="0" collapsed="false">
      <c r="A312" s="0" t="n">
        <v>74</v>
      </c>
      <c r="B312" s="0" t="n">
        <v>3</v>
      </c>
      <c r="AK312" s="0" t="s">
        <v>108</v>
      </c>
      <c r="AL312" s="1" t="s">
        <v>98</v>
      </c>
      <c r="AM312" s="1" t="s">
        <v>99</v>
      </c>
      <c r="AN312" s="1" t="s">
        <v>98</v>
      </c>
      <c r="AO312" s="1" t="s">
        <v>99</v>
      </c>
      <c r="AP312" s="1" t="s">
        <v>109</v>
      </c>
      <c r="AQ312" s="1" t="s">
        <v>110</v>
      </c>
      <c r="AR312" s="1" t="s">
        <v>98</v>
      </c>
      <c r="AS312" s="1" t="s">
        <v>99</v>
      </c>
      <c r="AT312" s="1" t="s">
        <v>98</v>
      </c>
      <c r="AU312" s="1" t="s">
        <v>99</v>
      </c>
      <c r="AV312" s="1" t="s">
        <v>109</v>
      </c>
      <c r="AW312" s="1" t="s">
        <v>110</v>
      </c>
      <c r="AX312" s="2" t="n">
        <v>6</v>
      </c>
      <c r="AY312" s="1" t="s">
        <v>94</v>
      </c>
      <c r="AZ312" s="1" t="s">
        <v>108</v>
      </c>
      <c r="BA312" s="1" t="s">
        <v>98</v>
      </c>
      <c r="BB312" s="1" t="s">
        <v>99</v>
      </c>
      <c r="BC312" s="1" t="s">
        <v>109</v>
      </c>
      <c r="BD312" s="1" t="s">
        <v>110</v>
      </c>
      <c r="BE312" s="1" t="s">
        <v>109</v>
      </c>
      <c r="BF312" s="1" t="s">
        <v>110</v>
      </c>
      <c r="BG312" s="1" t="s">
        <v>98</v>
      </c>
      <c r="BH312" s="1" t="s">
        <v>99</v>
      </c>
      <c r="BI312" s="1" t="s">
        <v>98</v>
      </c>
      <c r="BJ312" s="1" t="s">
        <v>99</v>
      </c>
      <c r="BK312" s="1" t="s">
        <v>109</v>
      </c>
      <c r="BL312" s="1" t="s">
        <v>110</v>
      </c>
      <c r="BM312" s="2" t="n">
        <v>9</v>
      </c>
      <c r="BN312" s="1" t="s">
        <v>94</v>
      </c>
      <c r="DA312" s="0" t="n">
        <f aca="false">AVERAGE(BM312,AX312)</f>
        <v>7.5</v>
      </c>
      <c r="DD312" s="0" t="n">
        <v>2</v>
      </c>
      <c r="DE312" s="0" t="n">
        <v>2</v>
      </c>
      <c r="DF312" s="0" t="n">
        <v>2</v>
      </c>
      <c r="DG312" s="0" t="n">
        <v>2</v>
      </c>
      <c r="DH312" s="0" t="n">
        <v>3</v>
      </c>
      <c r="DI312" s="0" t="n">
        <v>2</v>
      </c>
      <c r="DJ312" s="0" t="n">
        <v>0</v>
      </c>
      <c r="DK312" s="0" t="n">
        <v>0</v>
      </c>
      <c r="DL312" s="0" t="n">
        <v>3</v>
      </c>
    </row>
    <row r="313" customFormat="false" ht="12.75" hidden="false" customHeight="false" outlineLevel="0" collapsed="false">
      <c r="A313" s="0" t="n">
        <v>74</v>
      </c>
      <c r="B313" s="0" t="n">
        <v>4</v>
      </c>
      <c r="AK313" s="0" t="s">
        <v>108</v>
      </c>
      <c r="AL313" s="1" t="s">
        <v>98</v>
      </c>
      <c r="AM313" s="1" t="s">
        <v>99</v>
      </c>
      <c r="AN313" s="1" t="s">
        <v>98</v>
      </c>
      <c r="AO313" s="1" t="s">
        <v>99</v>
      </c>
      <c r="AP313" s="1" t="s">
        <v>98</v>
      </c>
      <c r="AQ313" s="1" t="s">
        <v>99</v>
      </c>
      <c r="AR313" s="1" t="s">
        <v>98</v>
      </c>
      <c r="AS313" s="1" t="s">
        <v>99</v>
      </c>
      <c r="AT313" s="1" t="s">
        <v>98</v>
      </c>
      <c r="AU313" s="1" t="s">
        <v>99</v>
      </c>
      <c r="AV313" s="1" t="s">
        <v>98</v>
      </c>
      <c r="AW313" s="1" t="s">
        <v>99</v>
      </c>
      <c r="AX313" s="2" t="n">
        <v>0</v>
      </c>
      <c r="AY313" s="1" t="s">
        <v>94</v>
      </c>
      <c r="AZ313" s="1" t="s">
        <v>108</v>
      </c>
      <c r="BA313" s="1" t="s">
        <v>98</v>
      </c>
      <c r="BB313" s="1" t="s">
        <v>99</v>
      </c>
      <c r="BC313" s="1" t="s">
        <v>98</v>
      </c>
      <c r="BD313" s="1" t="s">
        <v>99</v>
      </c>
      <c r="BE313" s="1" t="s">
        <v>98</v>
      </c>
      <c r="BF313" s="1" t="s">
        <v>99</v>
      </c>
      <c r="BG313" s="1" t="s">
        <v>98</v>
      </c>
      <c r="BH313" s="1" t="s">
        <v>99</v>
      </c>
      <c r="BI313" s="1" t="s">
        <v>98</v>
      </c>
      <c r="BJ313" s="1" t="s">
        <v>99</v>
      </c>
      <c r="BK313" s="1" t="s">
        <v>98</v>
      </c>
      <c r="BL313" s="1" t="s">
        <v>99</v>
      </c>
      <c r="BM313" s="2" t="n">
        <v>0</v>
      </c>
      <c r="BN313" s="1" t="s">
        <v>94</v>
      </c>
      <c r="DA313" s="0" t="n">
        <f aca="false">AVERAGE(BM313,AX313)</f>
        <v>0</v>
      </c>
      <c r="DD313" s="0" t="n">
        <v>0</v>
      </c>
      <c r="DE313" s="0" t="n">
        <v>0</v>
      </c>
      <c r="DF313" s="0" t="n">
        <v>0</v>
      </c>
      <c r="DG313" s="0" t="n">
        <v>0</v>
      </c>
      <c r="DH313" s="0" t="n">
        <v>0</v>
      </c>
      <c r="DI313" s="0" t="n">
        <v>0</v>
      </c>
      <c r="DJ313" s="0" t="n">
        <v>0</v>
      </c>
      <c r="DK313" s="0" t="n">
        <v>0</v>
      </c>
    </row>
    <row r="314" customFormat="false" ht="12.75" hidden="false" customHeight="false" outlineLevel="0" collapsed="false">
      <c r="A314" s="0" t="n">
        <v>74</v>
      </c>
      <c r="B314" s="0" t="n">
        <v>5</v>
      </c>
      <c r="AK314" s="0" t="s">
        <v>108</v>
      </c>
      <c r="AL314" s="1" t="s">
        <v>98</v>
      </c>
      <c r="AM314" s="1" t="s">
        <v>99</v>
      </c>
      <c r="AN314" s="1" t="s">
        <v>98</v>
      </c>
      <c r="AO314" s="1" t="s">
        <v>99</v>
      </c>
      <c r="AP314" s="1" t="s">
        <v>98</v>
      </c>
      <c r="AQ314" s="1" t="s">
        <v>99</v>
      </c>
      <c r="AR314" s="1" t="s">
        <v>98</v>
      </c>
      <c r="AS314" s="1" t="s">
        <v>99</v>
      </c>
      <c r="AT314" s="1" t="s">
        <v>98</v>
      </c>
      <c r="AU314" s="1" t="s">
        <v>99</v>
      </c>
      <c r="AV314" s="1" t="s">
        <v>98</v>
      </c>
      <c r="AW314" s="1" t="s">
        <v>99</v>
      </c>
      <c r="AX314" s="2" t="n">
        <v>0</v>
      </c>
      <c r="AY314" s="1" t="s">
        <v>94</v>
      </c>
      <c r="AZ314" s="1" t="s">
        <v>108</v>
      </c>
      <c r="BA314" s="1" t="s">
        <v>98</v>
      </c>
      <c r="BB314" s="1" t="s">
        <v>99</v>
      </c>
      <c r="BC314" s="1" t="s">
        <v>98</v>
      </c>
      <c r="BD314" s="1" t="s">
        <v>99</v>
      </c>
      <c r="BE314" s="1" t="s">
        <v>98</v>
      </c>
      <c r="BF314" s="1" t="s">
        <v>99</v>
      </c>
      <c r="BG314" s="1" t="s">
        <v>98</v>
      </c>
      <c r="BH314" s="1" t="s">
        <v>99</v>
      </c>
      <c r="BI314" s="1" t="s">
        <v>98</v>
      </c>
      <c r="BJ314" s="1" t="s">
        <v>99</v>
      </c>
      <c r="BK314" s="1" t="s">
        <v>98</v>
      </c>
      <c r="BL314" s="1" t="s">
        <v>99</v>
      </c>
      <c r="BM314" s="2" t="n">
        <v>0</v>
      </c>
      <c r="BN314" s="1" t="s">
        <v>94</v>
      </c>
      <c r="DA314" s="0" t="n">
        <f aca="false">AVERAGE(BM314,AX314)</f>
        <v>0</v>
      </c>
      <c r="DD314" s="0" t="n">
        <v>0</v>
      </c>
      <c r="DE314" s="0" t="n">
        <v>0</v>
      </c>
      <c r="DF314" s="0" t="n">
        <v>0</v>
      </c>
      <c r="DG314" s="0" t="n">
        <v>0</v>
      </c>
      <c r="DH314" s="0" t="n">
        <v>0</v>
      </c>
      <c r="DI314" s="0" t="n">
        <v>0</v>
      </c>
      <c r="DJ314" s="0" t="n">
        <v>0</v>
      </c>
      <c r="DK314" s="0" t="n">
        <v>0</v>
      </c>
    </row>
    <row r="315" customFormat="false" ht="12.75" hidden="false" customHeight="false" outlineLevel="0" collapsed="false">
      <c r="A315" s="0" t="n">
        <v>74</v>
      </c>
      <c r="B315" s="0" t="n">
        <v>6</v>
      </c>
      <c r="AK315" s="0" t="s">
        <v>108</v>
      </c>
      <c r="AL315" s="1" t="s">
        <v>98</v>
      </c>
      <c r="AM315" s="1" t="s">
        <v>99</v>
      </c>
      <c r="AN315" s="1" t="s">
        <v>98</v>
      </c>
      <c r="AO315" s="1" t="s">
        <v>99</v>
      </c>
      <c r="AP315" s="1" t="s">
        <v>109</v>
      </c>
      <c r="AQ315" s="1" t="s">
        <v>110</v>
      </c>
      <c r="AR315" s="1" t="s">
        <v>98</v>
      </c>
      <c r="AS315" s="1" t="s">
        <v>99</v>
      </c>
      <c r="AT315" s="1" t="s">
        <v>98</v>
      </c>
      <c r="AU315" s="1" t="s">
        <v>99</v>
      </c>
      <c r="AV315" s="1" t="s">
        <v>98</v>
      </c>
      <c r="AW315" s="1" t="s">
        <v>99</v>
      </c>
      <c r="AX315" s="2" t="n">
        <v>3</v>
      </c>
      <c r="AY315" s="1" t="s">
        <v>94</v>
      </c>
      <c r="AZ315" s="1" t="s">
        <v>108</v>
      </c>
      <c r="BA315" s="1" t="s">
        <v>98</v>
      </c>
      <c r="BB315" s="1" t="s">
        <v>99</v>
      </c>
      <c r="BC315" s="1" t="s">
        <v>98</v>
      </c>
      <c r="BD315" s="1" t="s">
        <v>99</v>
      </c>
      <c r="BE315" s="1" t="s">
        <v>109</v>
      </c>
      <c r="BF315" s="1" t="s">
        <v>110</v>
      </c>
      <c r="BG315" s="1" t="s">
        <v>98</v>
      </c>
      <c r="BH315" s="1" t="s">
        <v>99</v>
      </c>
      <c r="BI315" s="1" t="s">
        <v>98</v>
      </c>
      <c r="BJ315" s="1" t="s">
        <v>99</v>
      </c>
      <c r="BK315" s="1" t="s">
        <v>98</v>
      </c>
      <c r="BL315" s="1" t="s">
        <v>99</v>
      </c>
      <c r="BM315" s="2" t="n">
        <v>3</v>
      </c>
      <c r="BN315" s="1" t="s">
        <v>94</v>
      </c>
      <c r="DA315" s="0" t="n">
        <f aca="false">AVERAGE(BM315,AX315)</f>
        <v>3</v>
      </c>
      <c r="DD315" s="0" t="n">
        <v>1</v>
      </c>
      <c r="DE315" s="0" t="n">
        <v>1</v>
      </c>
      <c r="DF315" s="0" t="n">
        <v>1</v>
      </c>
      <c r="DG315" s="0" t="n">
        <v>1</v>
      </c>
      <c r="DH315" s="0" t="n">
        <v>1</v>
      </c>
      <c r="DI315" s="0" t="n">
        <v>1</v>
      </c>
      <c r="DJ315" s="0" t="n">
        <v>0</v>
      </c>
      <c r="DK315" s="0" t="n">
        <v>0</v>
      </c>
    </row>
    <row r="316" customFormat="false" ht="12.75" hidden="false" customHeight="false" outlineLevel="0" collapsed="false">
      <c r="A316" s="0" t="n">
        <v>75</v>
      </c>
      <c r="B316" s="0" t="n">
        <v>1</v>
      </c>
      <c r="C316" s="0" t="s">
        <v>86</v>
      </c>
      <c r="D316" s="0" t="s">
        <v>184</v>
      </c>
      <c r="E316" s="0" t="s">
        <v>164</v>
      </c>
      <c r="F316" s="0" t="s">
        <v>89</v>
      </c>
      <c r="G316" s="0" t="s">
        <v>90</v>
      </c>
      <c r="H316" s="0" t="s">
        <v>142</v>
      </c>
      <c r="I316" s="0" t="s">
        <v>92</v>
      </c>
      <c r="J316" s="0" t="s">
        <v>92</v>
      </c>
      <c r="K316" s="0" t="s">
        <v>92</v>
      </c>
      <c r="L316" s="0" t="s">
        <v>93</v>
      </c>
      <c r="M316" s="0" t="s">
        <v>92</v>
      </c>
      <c r="N316" s="0" t="s">
        <v>92</v>
      </c>
      <c r="O316" s="0" t="s">
        <v>92</v>
      </c>
      <c r="P316" s="0" t="s">
        <v>92</v>
      </c>
      <c r="Q316" s="0" t="s">
        <v>92</v>
      </c>
      <c r="R316" s="0" t="s">
        <v>92</v>
      </c>
      <c r="S316" s="0" t="s">
        <v>92</v>
      </c>
      <c r="T316" s="0" t="s">
        <v>92</v>
      </c>
      <c r="U316" s="0" t="s">
        <v>92</v>
      </c>
      <c r="V316" s="0" t="s">
        <v>92</v>
      </c>
      <c r="W316" s="0" t="s">
        <v>92</v>
      </c>
      <c r="X316" s="0" t="s">
        <v>92</v>
      </c>
      <c r="Y316" s="0" t="s">
        <v>92</v>
      </c>
      <c r="Z316" s="0" t="s">
        <v>93</v>
      </c>
      <c r="AA316" s="0" t="s">
        <v>92</v>
      </c>
      <c r="AB316" s="0" t="s">
        <v>94</v>
      </c>
      <c r="AC316" s="0" t="s">
        <v>90</v>
      </c>
      <c r="AD316" s="0" t="s">
        <v>136</v>
      </c>
      <c r="AE316" s="0" t="s">
        <v>91</v>
      </c>
      <c r="AF316" s="0" t="s">
        <v>94</v>
      </c>
      <c r="AG316" s="0" t="s">
        <v>90</v>
      </c>
      <c r="AH316" s="0" t="s">
        <v>91</v>
      </c>
      <c r="AI316" s="0" t="s">
        <v>96</v>
      </c>
      <c r="AJ316" s="0" t="s">
        <v>91</v>
      </c>
      <c r="AK316" s="0" t="s">
        <v>108</v>
      </c>
      <c r="AL316" s="1" t="s">
        <v>98</v>
      </c>
      <c r="AM316" s="1" t="s">
        <v>99</v>
      </c>
      <c r="AN316" s="1" t="s">
        <v>98</v>
      </c>
      <c r="AO316" s="1" t="s">
        <v>99</v>
      </c>
      <c r="AP316" s="1" t="s">
        <v>109</v>
      </c>
      <c r="AQ316" s="1" t="s">
        <v>110</v>
      </c>
      <c r="AR316" s="1" t="s">
        <v>98</v>
      </c>
      <c r="AS316" s="1" t="s">
        <v>99</v>
      </c>
      <c r="AT316" s="1" t="s">
        <v>98</v>
      </c>
      <c r="AU316" s="1" t="s">
        <v>99</v>
      </c>
      <c r="AV316" s="1" t="s">
        <v>109</v>
      </c>
      <c r="AW316" s="1" t="s">
        <v>110</v>
      </c>
      <c r="AX316" s="2" t="n">
        <v>6</v>
      </c>
      <c r="AY316" s="1" t="s">
        <v>94</v>
      </c>
      <c r="AZ316" s="1" t="s">
        <v>108</v>
      </c>
      <c r="BA316" s="1" t="s">
        <v>98</v>
      </c>
      <c r="BB316" s="1" t="s">
        <v>99</v>
      </c>
      <c r="BC316" s="1" t="s">
        <v>98</v>
      </c>
      <c r="BD316" s="1" t="s">
        <v>99</v>
      </c>
      <c r="BE316" s="1" t="s">
        <v>109</v>
      </c>
      <c r="BF316" s="1" t="s">
        <v>110</v>
      </c>
      <c r="BG316" s="1" t="s">
        <v>98</v>
      </c>
      <c r="BH316" s="1" t="s">
        <v>99</v>
      </c>
      <c r="BI316" s="1" t="s">
        <v>98</v>
      </c>
      <c r="BJ316" s="1" t="s">
        <v>99</v>
      </c>
      <c r="BK316" s="1" t="s">
        <v>109</v>
      </c>
      <c r="BL316" s="1" t="s">
        <v>110</v>
      </c>
      <c r="BM316" s="2" t="n">
        <v>6</v>
      </c>
      <c r="BN316" s="1" t="s">
        <v>94</v>
      </c>
      <c r="BO316" s="2" t="n">
        <v>1</v>
      </c>
      <c r="BP316" s="2" t="n">
        <v>2</v>
      </c>
      <c r="BQ316" s="1" t="s">
        <v>119</v>
      </c>
      <c r="BR316" s="2" t="n">
        <v>3</v>
      </c>
      <c r="BS316" s="1" t="s">
        <v>105</v>
      </c>
      <c r="BT316" s="1" t="s">
        <v>119</v>
      </c>
      <c r="BU316" s="1" t="s">
        <v>102</v>
      </c>
      <c r="BV316" s="1" t="s">
        <v>101</v>
      </c>
      <c r="BW316" s="1" t="s">
        <v>101</v>
      </c>
      <c r="BY316" s="2" t="n">
        <v>2</v>
      </c>
      <c r="BZ316" s="2" t="s">
        <v>101</v>
      </c>
      <c r="CA316" s="2" t="n">
        <v>1</v>
      </c>
      <c r="CB316" s="2" t="s">
        <v>103</v>
      </c>
      <c r="CC316" s="2" t="n">
        <v>0</v>
      </c>
      <c r="CD316" s="2" t="s">
        <v>101</v>
      </c>
      <c r="CE316" s="1" t="s">
        <v>165</v>
      </c>
      <c r="CF316" s="1" t="s">
        <v>119</v>
      </c>
      <c r="CG316" s="2" t="n">
        <v>1</v>
      </c>
      <c r="CH316" s="1" t="s">
        <v>103</v>
      </c>
      <c r="CI316" s="1" t="s">
        <v>193</v>
      </c>
      <c r="CJ316" s="2" t="n">
        <v>0</v>
      </c>
      <c r="CK316" s="2" t="n">
        <v>0</v>
      </c>
      <c r="CL316" s="2" t="n">
        <v>3</v>
      </c>
      <c r="CM316" s="2" t="n">
        <v>0</v>
      </c>
      <c r="CN316" s="2" t="n">
        <v>1</v>
      </c>
      <c r="CO316" s="2" t="n">
        <v>0</v>
      </c>
      <c r="CP316" s="2" t="n">
        <v>0</v>
      </c>
      <c r="CQ316" s="2" t="n">
        <v>0</v>
      </c>
      <c r="CR316" s="2" t="n">
        <v>0</v>
      </c>
      <c r="CS316" s="2" t="n">
        <v>0</v>
      </c>
      <c r="CT316" s="2" t="n">
        <v>0</v>
      </c>
      <c r="CU316" s="2" t="n">
        <v>0</v>
      </c>
      <c r="CV316" s="2" t="n">
        <v>0</v>
      </c>
      <c r="CW316" s="2" t="n">
        <v>31</v>
      </c>
      <c r="CX316" s="2" t="n">
        <v>0</v>
      </c>
      <c r="CY316" s="2" t="n">
        <v>94</v>
      </c>
      <c r="CZ316" s="1" t="s">
        <v>133</v>
      </c>
      <c r="DA316" s="0" t="n">
        <f aca="false">AVERAGE(BM316,AX316)</f>
        <v>6</v>
      </c>
      <c r="DB316" s="0" t="n">
        <v>-6</v>
      </c>
      <c r="DC316" s="0" t="n">
        <v>1</v>
      </c>
      <c r="DD316" s="0" t="n">
        <v>2</v>
      </c>
      <c r="DE316" s="0" t="n">
        <v>2</v>
      </c>
      <c r="DF316" s="0" t="n">
        <v>2</v>
      </c>
      <c r="DG316" s="0" t="n">
        <v>2</v>
      </c>
      <c r="DH316" s="0" t="n">
        <v>2</v>
      </c>
      <c r="DI316" s="0" t="n">
        <v>2</v>
      </c>
      <c r="DJ316" s="0" t="n">
        <v>0</v>
      </c>
      <c r="DK316" s="0" t="n">
        <v>0</v>
      </c>
    </row>
    <row r="317" customFormat="false" ht="12.75" hidden="false" customHeight="false" outlineLevel="0" collapsed="false">
      <c r="A317" s="0" t="n">
        <v>75</v>
      </c>
      <c r="B317" s="0" t="n">
        <v>2</v>
      </c>
      <c r="AK317" s="0" t="s">
        <v>97</v>
      </c>
      <c r="AL317" s="1" t="s">
        <v>98</v>
      </c>
      <c r="AM317" s="1" t="s">
        <v>99</v>
      </c>
      <c r="AN317" s="1" t="s">
        <v>109</v>
      </c>
      <c r="AO317" s="1" t="s">
        <v>110</v>
      </c>
      <c r="AP317" s="1" t="s">
        <v>109</v>
      </c>
      <c r="AQ317" s="1" t="s">
        <v>110</v>
      </c>
      <c r="AR317" s="1" t="s">
        <v>109</v>
      </c>
      <c r="AS317" s="1" t="s">
        <v>110</v>
      </c>
      <c r="AT317" s="1" t="s">
        <v>98</v>
      </c>
      <c r="AU317" s="1" t="s">
        <v>99</v>
      </c>
      <c r="AV317" s="1" t="s">
        <v>123</v>
      </c>
      <c r="AW317" s="1" t="s">
        <v>110</v>
      </c>
      <c r="AX317" s="2" t="n">
        <v>11</v>
      </c>
      <c r="AY317" s="1" t="s">
        <v>94</v>
      </c>
      <c r="AZ317" s="1" t="s">
        <v>97</v>
      </c>
      <c r="BA317" s="1" t="s">
        <v>98</v>
      </c>
      <c r="BB317" s="1" t="s">
        <v>99</v>
      </c>
      <c r="BC317" s="1" t="s">
        <v>109</v>
      </c>
      <c r="BD317" s="1" t="s">
        <v>110</v>
      </c>
      <c r="BE317" s="1" t="s">
        <v>109</v>
      </c>
      <c r="BF317" s="1" t="s">
        <v>110</v>
      </c>
      <c r="BG317" s="1" t="s">
        <v>109</v>
      </c>
      <c r="BH317" s="1" t="s">
        <v>110</v>
      </c>
      <c r="BI317" s="1" t="s">
        <v>98</v>
      </c>
      <c r="BJ317" s="1" t="s">
        <v>99</v>
      </c>
      <c r="BK317" s="1" t="s">
        <v>123</v>
      </c>
      <c r="BL317" s="1" t="s">
        <v>110</v>
      </c>
      <c r="BM317" s="2" t="n">
        <v>11</v>
      </c>
      <c r="BN317" s="1" t="s">
        <v>94</v>
      </c>
      <c r="DA317" s="0" t="n">
        <f aca="false">AVERAGE(BM317,AX317)</f>
        <v>11</v>
      </c>
      <c r="DD317" s="0" t="n">
        <v>2</v>
      </c>
      <c r="DE317" s="0" t="n">
        <v>4</v>
      </c>
      <c r="DF317" s="0" t="n">
        <v>2</v>
      </c>
      <c r="DG317" s="0" t="n">
        <v>2</v>
      </c>
      <c r="DH317" s="0" t="n">
        <v>4</v>
      </c>
      <c r="DI317" s="0" t="n">
        <v>2</v>
      </c>
      <c r="DJ317" s="0" t="n">
        <v>0</v>
      </c>
      <c r="DK317" s="0" t="n">
        <v>0</v>
      </c>
    </row>
    <row r="318" customFormat="false" ht="12.75" hidden="false" customHeight="false" outlineLevel="0" collapsed="false">
      <c r="A318" s="0" t="n">
        <v>75</v>
      </c>
      <c r="B318" s="0" t="n">
        <v>3</v>
      </c>
      <c r="AK318" s="0" t="s">
        <v>108</v>
      </c>
      <c r="AL318" s="1" t="s">
        <v>98</v>
      </c>
      <c r="AM318" s="1" t="s">
        <v>99</v>
      </c>
      <c r="AN318" s="1" t="s">
        <v>109</v>
      </c>
      <c r="AO318" s="1" t="s">
        <v>110</v>
      </c>
      <c r="AP318" s="1" t="s">
        <v>109</v>
      </c>
      <c r="AQ318" s="1" t="s">
        <v>110</v>
      </c>
      <c r="AR318" s="1" t="s">
        <v>98</v>
      </c>
      <c r="AS318" s="1" t="s">
        <v>99</v>
      </c>
      <c r="AT318" s="1" t="s">
        <v>98</v>
      </c>
      <c r="AU318" s="1" t="s">
        <v>99</v>
      </c>
      <c r="AV318" s="1" t="s">
        <v>109</v>
      </c>
      <c r="AW318" s="1" t="s">
        <v>111</v>
      </c>
      <c r="AX318" s="2" t="n">
        <v>12</v>
      </c>
      <c r="AY318" s="1" t="s">
        <v>94</v>
      </c>
      <c r="AZ318" s="1" t="s">
        <v>108</v>
      </c>
      <c r="BA318" s="1" t="s">
        <v>98</v>
      </c>
      <c r="BB318" s="1" t="s">
        <v>99</v>
      </c>
      <c r="BC318" s="1" t="s">
        <v>109</v>
      </c>
      <c r="BD318" s="1" t="s">
        <v>110</v>
      </c>
      <c r="BE318" s="1" t="s">
        <v>109</v>
      </c>
      <c r="BF318" s="1" t="s">
        <v>110</v>
      </c>
      <c r="BG318" s="1" t="s">
        <v>98</v>
      </c>
      <c r="BH318" s="1" t="s">
        <v>99</v>
      </c>
      <c r="BI318" s="1" t="s">
        <v>98</v>
      </c>
      <c r="BJ318" s="1" t="s">
        <v>99</v>
      </c>
      <c r="BK318" s="1" t="s">
        <v>109</v>
      </c>
      <c r="BL318" s="1" t="s">
        <v>110</v>
      </c>
      <c r="BM318" s="2" t="n">
        <v>9</v>
      </c>
      <c r="BN318" s="1" t="s">
        <v>94</v>
      </c>
      <c r="DA318" s="0" t="n">
        <f aca="false">AVERAGE(BM318,AX318)</f>
        <v>10.5</v>
      </c>
      <c r="DD318" s="0" t="n">
        <v>2</v>
      </c>
      <c r="DE318" s="0" t="n">
        <v>3</v>
      </c>
      <c r="DF318" s="0" t="n">
        <v>2</v>
      </c>
      <c r="DG318" s="0" t="n">
        <v>2</v>
      </c>
      <c r="DH318" s="0" t="n">
        <v>3</v>
      </c>
      <c r="DI318" s="0" t="n">
        <v>2</v>
      </c>
      <c r="DJ318" s="0" t="n">
        <v>0</v>
      </c>
      <c r="DK318" s="0" t="n">
        <v>0</v>
      </c>
    </row>
    <row r="319" customFormat="false" ht="12.75" hidden="false" customHeight="false" outlineLevel="0" collapsed="false">
      <c r="A319" s="0" t="n">
        <v>75</v>
      </c>
      <c r="B319" s="0" t="n">
        <v>4</v>
      </c>
      <c r="AK319" s="0" t="s">
        <v>108</v>
      </c>
      <c r="AL319" s="1" t="s">
        <v>98</v>
      </c>
      <c r="AM319" s="1" t="s">
        <v>99</v>
      </c>
      <c r="AN319" s="1" t="s">
        <v>109</v>
      </c>
      <c r="AO319" s="1" t="s">
        <v>110</v>
      </c>
      <c r="AP319" s="1" t="s">
        <v>109</v>
      </c>
      <c r="AQ319" s="1" t="s">
        <v>110</v>
      </c>
      <c r="AR319" s="1" t="s">
        <v>98</v>
      </c>
      <c r="AS319" s="1" t="s">
        <v>99</v>
      </c>
      <c r="AT319" s="1" t="s">
        <v>109</v>
      </c>
      <c r="AU319" s="1" t="s">
        <v>110</v>
      </c>
      <c r="AV319" s="1" t="s">
        <v>109</v>
      </c>
      <c r="AW319" s="1" t="s">
        <v>110</v>
      </c>
      <c r="AX319" s="2" t="n">
        <v>12</v>
      </c>
      <c r="AY319" s="1" t="s">
        <v>94</v>
      </c>
      <c r="AZ319" s="1" t="s">
        <v>108</v>
      </c>
      <c r="BA319" s="1" t="s">
        <v>98</v>
      </c>
      <c r="BB319" s="1" t="s">
        <v>99</v>
      </c>
      <c r="BC319" s="1" t="s">
        <v>109</v>
      </c>
      <c r="BD319" s="1" t="s">
        <v>110</v>
      </c>
      <c r="BE319" s="1" t="s">
        <v>109</v>
      </c>
      <c r="BF319" s="1" t="s">
        <v>110</v>
      </c>
      <c r="BG319" s="1" t="s">
        <v>98</v>
      </c>
      <c r="BH319" s="1" t="s">
        <v>99</v>
      </c>
      <c r="BI319" s="1" t="s">
        <v>109</v>
      </c>
      <c r="BJ319" s="1" t="s">
        <v>110</v>
      </c>
      <c r="BK319" s="1" t="s">
        <v>109</v>
      </c>
      <c r="BL319" s="1" t="s">
        <v>110</v>
      </c>
      <c r="BM319" s="2" t="n">
        <v>12</v>
      </c>
      <c r="BN319" s="1" t="s">
        <v>94</v>
      </c>
      <c r="DA319" s="0" t="n">
        <f aca="false">AVERAGE(BM319,AX319)</f>
        <v>12</v>
      </c>
      <c r="DD319" s="0" t="n">
        <v>2</v>
      </c>
      <c r="DE319" s="0" t="n">
        <v>4</v>
      </c>
      <c r="DF319" s="0" t="n">
        <v>2</v>
      </c>
      <c r="DG319" s="0" t="n">
        <v>2</v>
      </c>
      <c r="DH319" s="0" t="n">
        <v>4</v>
      </c>
      <c r="DI319" s="0" t="n">
        <v>2</v>
      </c>
      <c r="DJ319" s="0" t="n">
        <v>0</v>
      </c>
      <c r="DK319" s="0" t="n">
        <v>0</v>
      </c>
    </row>
    <row r="320" customFormat="false" ht="12.75" hidden="false" customHeight="false" outlineLevel="0" collapsed="false">
      <c r="A320" s="0" t="n">
        <v>75</v>
      </c>
      <c r="B320" s="0" t="n">
        <v>5</v>
      </c>
      <c r="AK320" s="0" t="s">
        <v>97</v>
      </c>
      <c r="AL320" s="1" t="s">
        <v>98</v>
      </c>
      <c r="AM320" s="1" t="s">
        <v>99</v>
      </c>
      <c r="AN320" s="1" t="s">
        <v>109</v>
      </c>
      <c r="AO320" s="1" t="s">
        <v>110</v>
      </c>
      <c r="AP320" s="1" t="s">
        <v>109</v>
      </c>
      <c r="AQ320" s="1" t="s">
        <v>110</v>
      </c>
      <c r="AR320" s="1" t="s">
        <v>109</v>
      </c>
      <c r="AS320" s="1" t="s">
        <v>110</v>
      </c>
      <c r="AT320" s="1" t="s">
        <v>98</v>
      </c>
      <c r="AU320" s="1" t="s">
        <v>99</v>
      </c>
      <c r="AV320" s="1" t="s">
        <v>123</v>
      </c>
      <c r="AW320" s="1" t="s">
        <v>110</v>
      </c>
      <c r="AX320" s="2" t="n">
        <v>11</v>
      </c>
      <c r="AY320" s="1" t="s">
        <v>94</v>
      </c>
      <c r="AZ320" s="1" t="s">
        <v>97</v>
      </c>
      <c r="BA320" s="1" t="s">
        <v>98</v>
      </c>
      <c r="BB320" s="1" t="s">
        <v>99</v>
      </c>
      <c r="BC320" s="1" t="s">
        <v>109</v>
      </c>
      <c r="BD320" s="1" t="s">
        <v>110</v>
      </c>
      <c r="BE320" s="1" t="s">
        <v>109</v>
      </c>
      <c r="BF320" s="1" t="s">
        <v>110</v>
      </c>
      <c r="BG320" s="1" t="s">
        <v>109</v>
      </c>
      <c r="BH320" s="1" t="s">
        <v>110</v>
      </c>
      <c r="BI320" s="1" t="s">
        <v>98</v>
      </c>
      <c r="BJ320" s="1" t="s">
        <v>99</v>
      </c>
      <c r="BK320" s="1" t="s">
        <v>123</v>
      </c>
      <c r="BL320" s="1" t="s">
        <v>110</v>
      </c>
      <c r="BM320" s="2" t="n">
        <v>11</v>
      </c>
      <c r="BN320" s="1" t="s">
        <v>94</v>
      </c>
      <c r="DA320" s="0" t="n">
        <f aca="false">AVERAGE(BM320,AX320)</f>
        <v>11</v>
      </c>
      <c r="DD320" s="0" t="n">
        <v>2</v>
      </c>
      <c r="DE320" s="0" t="n">
        <v>4</v>
      </c>
      <c r="DF320" s="0" t="n">
        <v>2</v>
      </c>
      <c r="DG320" s="0" t="n">
        <v>2</v>
      </c>
      <c r="DH320" s="0" t="n">
        <v>4</v>
      </c>
      <c r="DI320" s="0" t="n">
        <v>2</v>
      </c>
      <c r="DJ320" s="0" t="n">
        <v>0</v>
      </c>
      <c r="DK320" s="0" t="n">
        <v>0</v>
      </c>
    </row>
    <row r="321" customFormat="false" ht="12.75" hidden="false" customHeight="false" outlineLevel="0" collapsed="false">
      <c r="A321" s="0" t="n">
        <v>75</v>
      </c>
      <c r="B321" s="0" t="n">
        <v>6</v>
      </c>
      <c r="AK321" s="0" t="s">
        <v>108</v>
      </c>
      <c r="AL321" s="1" t="s">
        <v>98</v>
      </c>
      <c r="AM321" s="1" t="s">
        <v>99</v>
      </c>
      <c r="AN321" s="1" t="s">
        <v>109</v>
      </c>
      <c r="AO321" s="1" t="s">
        <v>110</v>
      </c>
      <c r="AP321" s="1" t="s">
        <v>109</v>
      </c>
      <c r="AQ321" s="1" t="s">
        <v>111</v>
      </c>
      <c r="AR321" s="1" t="s">
        <v>109</v>
      </c>
      <c r="AS321" s="1" t="s">
        <v>110</v>
      </c>
      <c r="AT321" s="1" t="s">
        <v>109</v>
      </c>
      <c r="AU321" s="1" t="s">
        <v>110</v>
      </c>
      <c r="AV321" s="1" t="s">
        <v>109</v>
      </c>
      <c r="AW321" s="1" t="s">
        <v>111</v>
      </c>
      <c r="AX321" s="2" t="n">
        <v>21</v>
      </c>
      <c r="AY321" s="1" t="s">
        <v>94</v>
      </c>
      <c r="AZ321" s="1" t="s">
        <v>108</v>
      </c>
      <c r="BA321" s="1" t="s">
        <v>98</v>
      </c>
      <c r="BB321" s="1" t="s">
        <v>99</v>
      </c>
      <c r="BC321" s="1" t="s">
        <v>109</v>
      </c>
      <c r="BD321" s="1" t="s">
        <v>110</v>
      </c>
      <c r="BE321" s="1" t="s">
        <v>109</v>
      </c>
      <c r="BF321" s="1" t="s">
        <v>111</v>
      </c>
      <c r="BG321" s="1" t="s">
        <v>109</v>
      </c>
      <c r="BH321" s="1" t="s">
        <v>110</v>
      </c>
      <c r="BI321" s="1" t="s">
        <v>109</v>
      </c>
      <c r="BJ321" s="1" t="s">
        <v>110</v>
      </c>
      <c r="BK321" s="1" t="s">
        <v>109</v>
      </c>
      <c r="BL321" s="1" t="s">
        <v>110</v>
      </c>
      <c r="BM321" s="2" t="n">
        <v>18</v>
      </c>
      <c r="BN321" s="1" t="s">
        <v>94</v>
      </c>
      <c r="DA321" s="0" t="n">
        <f aca="false">AVERAGE(BM321,AX321)</f>
        <v>19.5</v>
      </c>
      <c r="DD321" s="0" t="n">
        <v>2</v>
      </c>
      <c r="DE321" s="0" t="n">
        <v>5</v>
      </c>
      <c r="DF321" s="0" t="n">
        <v>2</v>
      </c>
      <c r="DG321" s="0" t="n">
        <v>2</v>
      </c>
      <c r="DH321" s="0" t="n">
        <v>5</v>
      </c>
      <c r="DI321" s="0" t="n">
        <v>2</v>
      </c>
      <c r="DJ321" s="0" t="n">
        <v>0</v>
      </c>
      <c r="DK321" s="0" t="n">
        <v>0</v>
      </c>
    </row>
    <row r="322" customFormat="false" ht="12.75" hidden="false" customHeight="false" outlineLevel="0" collapsed="false">
      <c r="A322" s="0" t="n">
        <v>76</v>
      </c>
      <c r="B322" s="0" t="n">
        <v>1</v>
      </c>
      <c r="C322" s="0" t="s">
        <v>128</v>
      </c>
      <c r="D322" s="0" t="s">
        <v>87</v>
      </c>
      <c r="E322" s="0" t="s">
        <v>145</v>
      </c>
      <c r="F322" s="0" t="s">
        <v>150</v>
      </c>
      <c r="G322" s="0" t="s">
        <v>90</v>
      </c>
      <c r="H322" s="0" t="s">
        <v>142</v>
      </c>
      <c r="I322" s="0" t="s">
        <v>92</v>
      </c>
      <c r="J322" s="0" t="s">
        <v>92</v>
      </c>
      <c r="K322" s="0" t="s">
        <v>92</v>
      </c>
      <c r="L322" s="0" t="s">
        <v>93</v>
      </c>
      <c r="M322" s="0" t="s">
        <v>92</v>
      </c>
      <c r="N322" s="0" t="s">
        <v>92</v>
      </c>
      <c r="O322" s="0" t="s">
        <v>92</v>
      </c>
      <c r="P322" s="0" t="s">
        <v>92</v>
      </c>
      <c r="Q322" s="0" t="s">
        <v>92</v>
      </c>
      <c r="R322" s="0" t="s">
        <v>92</v>
      </c>
      <c r="S322" s="0" t="s">
        <v>92</v>
      </c>
      <c r="T322" s="0" t="s">
        <v>92</v>
      </c>
      <c r="U322" s="0" t="s">
        <v>92</v>
      </c>
      <c r="V322" s="0" t="s">
        <v>92</v>
      </c>
      <c r="W322" s="0" t="s">
        <v>92</v>
      </c>
      <c r="X322" s="0" t="s">
        <v>92</v>
      </c>
      <c r="Y322" s="0" t="s">
        <v>92</v>
      </c>
      <c r="Z322" s="0" t="s">
        <v>93</v>
      </c>
      <c r="AA322" s="0" t="s">
        <v>92</v>
      </c>
      <c r="AB322" s="0" t="s">
        <v>94</v>
      </c>
      <c r="AC322" s="0" t="s">
        <v>90</v>
      </c>
      <c r="AD322" s="0" t="s">
        <v>136</v>
      </c>
      <c r="AE322" s="0" t="s">
        <v>91</v>
      </c>
      <c r="AF322" s="0" t="s">
        <v>94</v>
      </c>
      <c r="AG322" s="0" t="s">
        <v>90</v>
      </c>
      <c r="AH322" s="0" t="s">
        <v>91</v>
      </c>
      <c r="AI322" s="0" t="s">
        <v>153</v>
      </c>
      <c r="AJ322" s="0" t="s">
        <v>91</v>
      </c>
      <c r="AK322" s="0" t="s">
        <v>108</v>
      </c>
      <c r="AL322" s="1" t="s">
        <v>98</v>
      </c>
      <c r="AM322" s="1" t="s">
        <v>99</v>
      </c>
      <c r="AN322" s="1" t="s">
        <v>98</v>
      </c>
      <c r="AO322" s="1" t="s">
        <v>99</v>
      </c>
      <c r="AP322" s="1" t="s">
        <v>109</v>
      </c>
      <c r="AQ322" s="1" t="s">
        <v>110</v>
      </c>
      <c r="AR322" s="1" t="s">
        <v>98</v>
      </c>
      <c r="AS322" s="1" t="s">
        <v>99</v>
      </c>
      <c r="AT322" s="1" t="s">
        <v>98</v>
      </c>
      <c r="AU322" s="1" t="s">
        <v>99</v>
      </c>
      <c r="AV322" s="1" t="s">
        <v>109</v>
      </c>
      <c r="AW322" s="1" t="s">
        <v>110</v>
      </c>
      <c r="AX322" s="2" t="n">
        <v>6</v>
      </c>
      <c r="AY322" s="1" t="s">
        <v>94</v>
      </c>
      <c r="AZ322" s="1" t="s">
        <v>108</v>
      </c>
      <c r="BA322" s="1" t="s">
        <v>98</v>
      </c>
      <c r="BB322" s="1" t="s">
        <v>99</v>
      </c>
      <c r="BC322" s="1" t="s">
        <v>98</v>
      </c>
      <c r="BD322" s="1" t="s">
        <v>99</v>
      </c>
      <c r="BE322" s="1" t="s">
        <v>109</v>
      </c>
      <c r="BF322" s="1" t="s">
        <v>110</v>
      </c>
      <c r="BG322" s="1" t="s">
        <v>98</v>
      </c>
      <c r="BH322" s="1" t="s">
        <v>99</v>
      </c>
      <c r="BI322" s="1" t="s">
        <v>98</v>
      </c>
      <c r="BJ322" s="1" t="s">
        <v>99</v>
      </c>
      <c r="BK322" s="1" t="s">
        <v>109</v>
      </c>
      <c r="BL322" s="1" t="s">
        <v>110</v>
      </c>
      <c r="BM322" s="2" t="n">
        <v>6</v>
      </c>
      <c r="BN322" s="1" t="s">
        <v>94</v>
      </c>
      <c r="BO322" s="2" t="n">
        <v>2</v>
      </c>
      <c r="BP322" s="2" t="n">
        <v>10</v>
      </c>
      <c r="BQ322" s="1" t="s">
        <v>158</v>
      </c>
      <c r="BR322" s="2" t="n">
        <v>3</v>
      </c>
      <c r="BS322" s="1" t="s">
        <v>103</v>
      </c>
      <c r="BT322" s="1" t="s">
        <v>119</v>
      </c>
      <c r="BU322" s="1" t="s">
        <v>102</v>
      </c>
      <c r="BV322" s="1" t="s">
        <v>101</v>
      </c>
      <c r="BW322" s="1" t="s">
        <v>101</v>
      </c>
      <c r="BY322" s="2" t="n">
        <v>2</v>
      </c>
      <c r="BZ322" s="2" t="s">
        <v>101</v>
      </c>
      <c r="CA322" s="2" t="n">
        <v>1</v>
      </c>
      <c r="CB322" s="2" t="s">
        <v>103</v>
      </c>
      <c r="CC322" s="2" t="n">
        <v>1</v>
      </c>
      <c r="CD322" s="2" t="s">
        <v>103</v>
      </c>
      <c r="CE322" s="1" t="s">
        <v>194</v>
      </c>
      <c r="CF322" s="1" t="s">
        <v>105</v>
      </c>
      <c r="CG322" s="2" t="n">
        <v>1</v>
      </c>
      <c r="CH322" s="1" t="s">
        <v>102</v>
      </c>
      <c r="CJ322" s="2" t="n">
        <v>0</v>
      </c>
      <c r="CK322" s="2" t="n">
        <v>0</v>
      </c>
      <c r="CL322" s="2" t="n">
        <v>3</v>
      </c>
      <c r="CM322" s="2" t="n">
        <v>0</v>
      </c>
      <c r="CN322" s="2" t="n">
        <v>0</v>
      </c>
      <c r="CO322" s="2" t="n">
        <v>0</v>
      </c>
      <c r="CP322" s="2" t="n">
        <v>0</v>
      </c>
      <c r="CQ322" s="2" t="n">
        <v>0</v>
      </c>
      <c r="CR322" s="2" t="n">
        <v>0</v>
      </c>
      <c r="CS322" s="2" t="n">
        <v>2</v>
      </c>
      <c r="CT322" s="2" t="n">
        <v>1</v>
      </c>
      <c r="CU322" s="2" t="n">
        <v>1</v>
      </c>
      <c r="CV322" s="2" t="n">
        <v>0</v>
      </c>
      <c r="CX322" s="2" t="n">
        <v>0</v>
      </c>
      <c r="CY322" s="2" t="n">
        <v>96</v>
      </c>
      <c r="CZ322" s="1" t="s">
        <v>133</v>
      </c>
      <c r="DA322" s="0" t="n">
        <f aca="false">AVERAGE(BM322,AX322)</f>
        <v>6</v>
      </c>
      <c r="DB322" s="0" t="n">
        <v>-13</v>
      </c>
      <c r="DC322" s="0" t="n">
        <v>1</v>
      </c>
      <c r="DD322" s="0" t="n">
        <v>2</v>
      </c>
      <c r="DE322" s="0" t="n">
        <v>2</v>
      </c>
      <c r="DF322" s="0" t="n">
        <v>2</v>
      </c>
      <c r="DG322" s="0" t="n">
        <v>2</v>
      </c>
      <c r="DH322" s="0" t="n">
        <v>2</v>
      </c>
      <c r="DI322" s="0" t="n">
        <v>2</v>
      </c>
      <c r="DJ322" s="0" t="n">
        <v>0</v>
      </c>
      <c r="DK322" s="0" t="n">
        <v>0</v>
      </c>
    </row>
    <row r="323" customFormat="false" ht="12.75" hidden="false" customHeight="false" outlineLevel="0" collapsed="false">
      <c r="A323" s="0" t="n">
        <v>76</v>
      </c>
      <c r="B323" s="0" t="n">
        <v>2</v>
      </c>
      <c r="AK323" s="0" t="s">
        <v>108</v>
      </c>
      <c r="AL323" s="1" t="s">
        <v>98</v>
      </c>
      <c r="AM323" s="1" t="s">
        <v>99</v>
      </c>
      <c r="AN323" s="1" t="s">
        <v>109</v>
      </c>
      <c r="AO323" s="1" t="s">
        <v>110</v>
      </c>
      <c r="AP323" s="1" t="s">
        <v>109</v>
      </c>
      <c r="AQ323" s="1" t="s">
        <v>110</v>
      </c>
      <c r="AR323" s="1" t="s">
        <v>98</v>
      </c>
      <c r="AS323" s="1" t="s">
        <v>99</v>
      </c>
      <c r="AT323" s="1" t="s">
        <v>98</v>
      </c>
      <c r="AU323" s="1" t="s">
        <v>99</v>
      </c>
      <c r="AV323" s="1" t="s">
        <v>109</v>
      </c>
      <c r="AW323" s="1" t="s">
        <v>110</v>
      </c>
      <c r="AX323" s="2" t="n">
        <v>9</v>
      </c>
      <c r="AY323" s="1" t="s">
        <v>94</v>
      </c>
      <c r="AZ323" s="1" t="s">
        <v>108</v>
      </c>
      <c r="BA323" s="1" t="s">
        <v>98</v>
      </c>
      <c r="BB323" s="1" t="s">
        <v>99</v>
      </c>
      <c r="BC323" s="1" t="s">
        <v>109</v>
      </c>
      <c r="BD323" s="1" t="s">
        <v>110</v>
      </c>
      <c r="BE323" s="1" t="s">
        <v>109</v>
      </c>
      <c r="BF323" s="1" t="s">
        <v>110</v>
      </c>
      <c r="BG323" s="1" t="s">
        <v>98</v>
      </c>
      <c r="BH323" s="1" t="s">
        <v>99</v>
      </c>
      <c r="BI323" s="1" t="s">
        <v>109</v>
      </c>
      <c r="BJ323" s="1" t="s">
        <v>110</v>
      </c>
      <c r="BK323" s="1" t="s">
        <v>109</v>
      </c>
      <c r="BL323" s="1" t="s">
        <v>110</v>
      </c>
      <c r="BM323" s="2" t="n">
        <v>12</v>
      </c>
      <c r="BN323" s="1" t="s">
        <v>94</v>
      </c>
      <c r="DA323" s="0" t="n">
        <f aca="false">AVERAGE(BM323,AX323)</f>
        <v>10.5</v>
      </c>
      <c r="DD323" s="0" t="n">
        <v>2</v>
      </c>
      <c r="DE323" s="0" t="n">
        <v>3</v>
      </c>
      <c r="DF323" s="0" t="n">
        <v>2</v>
      </c>
      <c r="DG323" s="0" t="n">
        <v>2</v>
      </c>
      <c r="DH323" s="0" t="n">
        <v>4</v>
      </c>
      <c r="DI323" s="0" t="n">
        <v>2</v>
      </c>
      <c r="DJ323" s="0" t="n">
        <v>0</v>
      </c>
      <c r="DK323" s="0" t="n">
        <v>0</v>
      </c>
      <c r="DL323" s="0" t="n">
        <v>4</v>
      </c>
    </row>
    <row r="324" customFormat="false" ht="12.75" hidden="false" customHeight="false" outlineLevel="0" collapsed="false">
      <c r="A324" s="0" t="n">
        <v>76</v>
      </c>
      <c r="B324" s="0" t="n">
        <v>3</v>
      </c>
      <c r="AK324" s="0" t="s">
        <v>108</v>
      </c>
      <c r="AL324" s="1" t="s">
        <v>98</v>
      </c>
      <c r="AM324" s="1" t="s">
        <v>99</v>
      </c>
      <c r="AN324" s="1" t="s">
        <v>109</v>
      </c>
      <c r="AO324" s="1" t="s">
        <v>110</v>
      </c>
      <c r="AP324" s="1" t="s">
        <v>109</v>
      </c>
      <c r="AQ324" s="1" t="s">
        <v>110</v>
      </c>
      <c r="AR324" s="1" t="s">
        <v>98</v>
      </c>
      <c r="AS324" s="1" t="s">
        <v>99</v>
      </c>
      <c r="AT324" s="1" t="s">
        <v>98</v>
      </c>
      <c r="AU324" s="1" t="s">
        <v>99</v>
      </c>
      <c r="AV324" s="1" t="s">
        <v>109</v>
      </c>
      <c r="AW324" s="1" t="s">
        <v>110</v>
      </c>
      <c r="AX324" s="2" t="n">
        <v>9</v>
      </c>
      <c r="AY324" s="1" t="s">
        <v>94</v>
      </c>
      <c r="AZ324" s="1" t="s">
        <v>108</v>
      </c>
      <c r="BA324" s="1" t="s">
        <v>98</v>
      </c>
      <c r="BB324" s="1" t="s">
        <v>99</v>
      </c>
      <c r="BC324" s="1" t="s">
        <v>109</v>
      </c>
      <c r="BD324" s="1" t="s">
        <v>110</v>
      </c>
      <c r="BE324" s="1" t="s">
        <v>109</v>
      </c>
      <c r="BF324" s="1" t="s">
        <v>110</v>
      </c>
      <c r="BG324" s="1" t="s">
        <v>98</v>
      </c>
      <c r="BH324" s="1" t="s">
        <v>99</v>
      </c>
      <c r="BI324" s="1" t="s">
        <v>98</v>
      </c>
      <c r="BJ324" s="1" t="s">
        <v>99</v>
      </c>
      <c r="BK324" s="1" t="s">
        <v>109</v>
      </c>
      <c r="BL324" s="1" t="s">
        <v>110</v>
      </c>
      <c r="BM324" s="2" t="n">
        <v>9</v>
      </c>
      <c r="BN324" s="1" t="s">
        <v>94</v>
      </c>
      <c r="DA324" s="0" t="n">
        <f aca="false">AVERAGE(BM324,AX324)</f>
        <v>9</v>
      </c>
      <c r="DD324" s="0" t="n">
        <v>2</v>
      </c>
      <c r="DE324" s="0" t="n">
        <v>3</v>
      </c>
      <c r="DF324" s="0" t="n">
        <v>2</v>
      </c>
      <c r="DG324" s="0" t="n">
        <v>2</v>
      </c>
      <c r="DH324" s="0" t="n">
        <v>3</v>
      </c>
      <c r="DI324" s="0" t="n">
        <v>2</v>
      </c>
      <c r="DJ324" s="0" t="n">
        <v>0</v>
      </c>
      <c r="DK324" s="0" t="n">
        <v>0</v>
      </c>
    </row>
    <row r="325" customFormat="false" ht="12.75" hidden="false" customHeight="false" outlineLevel="0" collapsed="false">
      <c r="A325" s="0" t="n">
        <v>76</v>
      </c>
      <c r="B325" s="0" t="n">
        <v>4</v>
      </c>
      <c r="AK325" s="0" t="s">
        <v>97</v>
      </c>
      <c r="AL325" s="1" t="s">
        <v>109</v>
      </c>
      <c r="AM325" s="1" t="s">
        <v>110</v>
      </c>
      <c r="AN325" s="1" t="s">
        <v>109</v>
      </c>
      <c r="AO325" s="1" t="s">
        <v>110</v>
      </c>
      <c r="AP325" s="1" t="s">
        <v>109</v>
      </c>
      <c r="AQ325" s="1" t="s">
        <v>110</v>
      </c>
      <c r="AR325" s="1" t="s">
        <v>98</v>
      </c>
      <c r="AS325" s="1" t="s">
        <v>99</v>
      </c>
      <c r="AT325" s="1" t="s">
        <v>123</v>
      </c>
      <c r="AU325" s="1" t="s">
        <v>110</v>
      </c>
      <c r="AV325" s="1" t="s">
        <v>109</v>
      </c>
      <c r="AW325" s="1" t="s">
        <v>110</v>
      </c>
      <c r="AX325" s="2" t="n">
        <v>14</v>
      </c>
      <c r="AY325" s="1" t="s">
        <v>94</v>
      </c>
      <c r="AZ325" s="1" t="s">
        <v>97</v>
      </c>
      <c r="BA325" s="1" t="s">
        <v>109</v>
      </c>
      <c r="BB325" s="1" t="s">
        <v>110</v>
      </c>
      <c r="BC325" s="1" t="s">
        <v>123</v>
      </c>
      <c r="BD325" s="1" t="s">
        <v>111</v>
      </c>
      <c r="BE325" s="1" t="s">
        <v>123</v>
      </c>
      <c r="BF325" s="1" t="s">
        <v>111</v>
      </c>
      <c r="BG325" s="1" t="s">
        <v>98</v>
      </c>
      <c r="BH325" s="1" t="s">
        <v>99</v>
      </c>
      <c r="BI325" s="1" t="s">
        <v>123</v>
      </c>
      <c r="BJ325" s="1" t="s">
        <v>110</v>
      </c>
      <c r="BK325" s="1" t="s">
        <v>109</v>
      </c>
      <c r="BL325" s="1" t="s">
        <v>110</v>
      </c>
      <c r="BM325" s="2" t="n">
        <v>16</v>
      </c>
      <c r="BN325" s="1" t="s">
        <v>94</v>
      </c>
      <c r="DA325" s="0" t="n">
        <f aca="false">AVERAGE(BM325,AX325)</f>
        <v>15</v>
      </c>
      <c r="DD325" s="0" t="n">
        <v>2</v>
      </c>
      <c r="DE325" s="0" t="n">
        <v>5</v>
      </c>
      <c r="DF325" s="0" t="n">
        <v>2</v>
      </c>
      <c r="DG325" s="0" t="n">
        <v>2</v>
      </c>
      <c r="DH325" s="0" t="n">
        <v>5</v>
      </c>
      <c r="DI325" s="0" t="n">
        <v>2</v>
      </c>
      <c r="DJ325" s="0" t="n">
        <v>0</v>
      </c>
      <c r="DK325" s="0" t="n">
        <v>0</v>
      </c>
    </row>
    <row r="326" customFormat="false" ht="12.75" hidden="false" customHeight="false" outlineLevel="0" collapsed="false">
      <c r="A326" s="0" t="n">
        <v>76</v>
      </c>
      <c r="B326" s="0" t="n">
        <v>5</v>
      </c>
      <c r="AK326" s="0" t="s">
        <v>108</v>
      </c>
      <c r="AL326" s="1" t="s">
        <v>98</v>
      </c>
      <c r="AM326" s="1" t="s">
        <v>99</v>
      </c>
      <c r="AN326" s="1" t="s">
        <v>109</v>
      </c>
      <c r="AO326" s="1" t="s">
        <v>110</v>
      </c>
      <c r="AP326" s="1" t="s">
        <v>109</v>
      </c>
      <c r="AQ326" s="1" t="s">
        <v>110</v>
      </c>
      <c r="AR326" s="1" t="s">
        <v>98</v>
      </c>
      <c r="AS326" s="1" t="s">
        <v>99</v>
      </c>
      <c r="AT326" s="1" t="s">
        <v>109</v>
      </c>
      <c r="AU326" s="1" t="s">
        <v>110</v>
      </c>
      <c r="AV326" s="1" t="s">
        <v>109</v>
      </c>
      <c r="AW326" s="1" t="s">
        <v>110</v>
      </c>
      <c r="AX326" s="2" t="n">
        <v>12</v>
      </c>
      <c r="AY326" s="1" t="s">
        <v>94</v>
      </c>
      <c r="AZ326" s="1" t="s">
        <v>108</v>
      </c>
      <c r="BA326" s="1" t="s">
        <v>98</v>
      </c>
      <c r="BB326" s="1" t="s">
        <v>99</v>
      </c>
      <c r="BC326" s="1" t="s">
        <v>109</v>
      </c>
      <c r="BD326" s="1" t="s">
        <v>110</v>
      </c>
      <c r="BE326" s="1" t="s">
        <v>109</v>
      </c>
      <c r="BF326" s="1" t="s">
        <v>110</v>
      </c>
      <c r="BG326" s="1" t="s">
        <v>98</v>
      </c>
      <c r="BH326" s="1" t="s">
        <v>99</v>
      </c>
      <c r="BI326" s="1" t="s">
        <v>109</v>
      </c>
      <c r="BJ326" s="1" t="s">
        <v>110</v>
      </c>
      <c r="BK326" s="1" t="s">
        <v>109</v>
      </c>
      <c r="BL326" s="1" t="s">
        <v>110</v>
      </c>
      <c r="BM326" s="2" t="n">
        <v>12</v>
      </c>
      <c r="BN326" s="1" t="s">
        <v>94</v>
      </c>
      <c r="DA326" s="0" t="n">
        <f aca="false">AVERAGE(BM326,AX326)</f>
        <v>12</v>
      </c>
      <c r="DD326" s="0" t="n">
        <v>2</v>
      </c>
      <c r="DE326" s="0" t="n">
        <v>4</v>
      </c>
      <c r="DF326" s="0" t="n">
        <v>2</v>
      </c>
      <c r="DG326" s="0" t="n">
        <v>2</v>
      </c>
      <c r="DH326" s="0" t="n">
        <v>4</v>
      </c>
      <c r="DI326" s="0" t="n">
        <v>2</v>
      </c>
      <c r="DJ326" s="0" t="n">
        <v>0</v>
      </c>
      <c r="DK326" s="0" t="n">
        <v>0</v>
      </c>
    </row>
    <row r="327" customFormat="false" ht="12.75" hidden="false" customHeight="false" outlineLevel="0" collapsed="false">
      <c r="A327" s="0" t="n">
        <v>76</v>
      </c>
      <c r="B327" s="0" t="n">
        <v>6</v>
      </c>
      <c r="AK327" s="0" t="s">
        <v>108</v>
      </c>
      <c r="AL327" s="1" t="s">
        <v>98</v>
      </c>
      <c r="AM327" s="1" t="s">
        <v>99</v>
      </c>
      <c r="AN327" s="1" t="s">
        <v>98</v>
      </c>
      <c r="AO327" s="1" t="s">
        <v>99</v>
      </c>
      <c r="AP327" s="1" t="s">
        <v>109</v>
      </c>
      <c r="AQ327" s="1" t="s">
        <v>110</v>
      </c>
      <c r="AR327" s="1" t="s">
        <v>98</v>
      </c>
      <c r="AS327" s="1" t="s">
        <v>99</v>
      </c>
      <c r="AT327" s="1" t="s">
        <v>98</v>
      </c>
      <c r="AU327" s="1" t="s">
        <v>99</v>
      </c>
      <c r="AV327" s="1" t="s">
        <v>109</v>
      </c>
      <c r="AW327" s="1" t="s">
        <v>110</v>
      </c>
      <c r="AX327" s="2" t="n">
        <v>6</v>
      </c>
      <c r="AY327" s="1" t="s">
        <v>94</v>
      </c>
      <c r="AZ327" s="1" t="s">
        <v>108</v>
      </c>
      <c r="BA327" s="1" t="s">
        <v>98</v>
      </c>
      <c r="BB327" s="1" t="s">
        <v>99</v>
      </c>
      <c r="BC327" s="1" t="s">
        <v>98</v>
      </c>
      <c r="BD327" s="1" t="s">
        <v>99</v>
      </c>
      <c r="BE327" s="1" t="s">
        <v>109</v>
      </c>
      <c r="BF327" s="1" t="s">
        <v>110</v>
      </c>
      <c r="BG327" s="1" t="s">
        <v>98</v>
      </c>
      <c r="BH327" s="1" t="s">
        <v>99</v>
      </c>
      <c r="BI327" s="1" t="s">
        <v>98</v>
      </c>
      <c r="BJ327" s="1" t="s">
        <v>99</v>
      </c>
      <c r="BK327" s="1" t="s">
        <v>109</v>
      </c>
      <c r="BL327" s="1" t="s">
        <v>110</v>
      </c>
      <c r="BM327" s="2" t="n">
        <v>6</v>
      </c>
      <c r="BN327" s="1" t="s">
        <v>94</v>
      </c>
      <c r="DA327" s="0" t="n">
        <f aca="false">AVERAGE(BM327,AX327)</f>
        <v>6</v>
      </c>
      <c r="DD327" s="0" t="n">
        <v>2</v>
      </c>
      <c r="DE327" s="0" t="n">
        <v>2</v>
      </c>
      <c r="DF327" s="0" t="n">
        <v>2</v>
      </c>
      <c r="DG327" s="0" t="n">
        <v>2</v>
      </c>
      <c r="DH327" s="0" t="n">
        <v>2</v>
      </c>
      <c r="DI327" s="0" t="n">
        <v>2</v>
      </c>
      <c r="DJ327" s="0" t="n">
        <v>0</v>
      </c>
      <c r="DK327" s="0" t="n">
        <v>0</v>
      </c>
    </row>
    <row r="328" customFormat="false" ht="12.75" hidden="false" customHeight="false" outlineLevel="0" collapsed="false">
      <c r="A328" s="0" t="n">
        <v>76</v>
      </c>
      <c r="B328" s="0" t="n">
        <v>7</v>
      </c>
      <c r="AK328" s="0" t="s">
        <v>97</v>
      </c>
      <c r="AL328" s="1" t="s">
        <v>98</v>
      </c>
      <c r="AM328" s="1" t="s">
        <v>99</v>
      </c>
      <c r="AN328" s="1" t="s">
        <v>98</v>
      </c>
      <c r="AO328" s="1" t="s">
        <v>99</v>
      </c>
      <c r="AP328" s="1" t="s">
        <v>109</v>
      </c>
      <c r="AQ328" s="1" t="s">
        <v>110</v>
      </c>
      <c r="AR328" s="1" t="s">
        <v>98</v>
      </c>
      <c r="AS328" s="1" t="s">
        <v>99</v>
      </c>
      <c r="AT328" s="1" t="s">
        <v>98</v>
      </c>
      <c r="AU328" s="1" t="s">
        <v>99</v>
      </c>
      <c r="AV328" s="1" t="s">
        <v>109</v>
      </c>
      <c r="AW328" s="1" t="s">
        <v>110</v>
      </c>
      <c r="AX328" s="2" t="n">
        <v>6</v>
      </c>
      <c r="AY328" s="1" t="s">
        <v>94</v>
      </c>
      <c r="AZ328" s="1" t="s">
        <v>97</v>
      </c>
      <c r="BA328" s="1" t="s">
        <v>98</v>
      </c>
      <c r="BB328" s="1" t="s">
        <v>99</v>
      </c>
      <c r="BC328" s="1" t="s">
        <v>98</v>
      </c>
      <c r="BD328" s="1" t="s">
        <v>99</v>
      </c>
      <c r="BE328" s="1" t="s">
        <v>109</v>
      </c>
      <c r="BF328" s="1" t="s">
        <v>110</v>
      </c>
      <c r="BG328" s="1" t="s">
        <v>98</v>
      </c>
      <c r="BH328" s="1" t="s">
        <v>99</v>
      </c>
      <c r="BI328" s="1" t="s">
        <v>98</v>
      </c>
      <c r="BJ328" s="1" t="s">
        <v>99</v>
      </c>
      <c r="BK328" s="1" t="s">
        <v>109</v>
      </c>
      <c r="BL328" s="1" t="s">
        <v>110</v>
      </c>
      <c r="BM328" s="2" t="n">
        <v>6</v>
      </c>
      <c r="BN328" s="1" t="s">
        <v>94</v>
      </c>
      <c r="DA328" s="0" t="n">
        <f aca="false">AVERAGE(BM328,AX328)</f>
        <v>6</v>
      </c>
      <c r="DD328" s="0" t="n">
        <v>2</v>
      </c>
      <c r="DE328" s="0" t="n">
        <v>2</v>
      </c>
      <c r="DF328" s="0" t="n">
        <v>2</v>
      </c>
      <c r="DG328" s="0" t="n">
        <v>2</v>
      </c>
      <c r="DH328" s="0" t="n">
        <v>2</v>
      </c>
      <c r="DI328" s="0" t="n">
        <v>2</v>
      </c>
      <c r="DJ328" s="0" t="n">
        <v>0</v>
      </c>
      <c r="DK328" s="0" t="n">
        <v>0</v>
      </c>
    </row>
    <row r="329" customFormat="false" ht="12.75" hidden="false" customHeight="false" outlineLevel="0" collapsed="false">
      <c r="A329" s="0" t="n">
        <v>77</v>
      </c>
      <c r="B329" s="0" t="n">
        <v>1</v>
      </c>
      <c r="C329" s="0" t="s">
        <v>86</v>
      </c>
      <c r="D329" s="0" t="s">
        <v>87</v>
      </c>
      <c r="E329" s="0" t="s">
        <v>164</v>
      </c>
      <c r="F329" s="0" t="s">
        <v>89</v>
      </c>
      <c r="G329" s="0" t="s">
        <v>91</v>
      </c>
      <c r="H329" s="0" t="s">
        <v>142</v>
      </c>
      <c r="I329" s="0" t="s">
        <v>92</v>
      </c>
      <c r="J329" s="0" t="s">
        <v>92</v>
      </c>
      <c r="K329" s="0" t="s">
        <v>92</v>
      </c>
      <c r="L329" s="0" t="s">
        <v>93</v>
      </c>
      <c r="M329" s="0" t="s">
        <v>92</v>
      </c>
      <c r="N329" s="0" t="s">
        <v>92</v>
      </c>
      <c r="O329" s="0" t="s">
        <v>92</v>
      </c>
      <c r="P329" s="0" t="s">
        <v>92</v>
      </c>
      <c r="Q329" s="0" t="s">
        <v>92</v>
      </c>
      <c r="R329" s="0" t="s">
        <v>92</v>
      </c>
      <c r="S329" s="0" t="s">
        <v>92</v>
      </c>
      <c r="T329" s="0" t="s">
        <v>92</v>
      </c>
      <c r="U329" s="0" t="s">
        <v>92</v>
      </c>
      <c r="V329" s="0" t="s">
        <v>92</v>
      </c>
      <c r="W329" s="0" t="s">
        <v>92</v>
      </c>
      <c r="X329" s="0" t="s">
        <v>92</v>
      </c>
      <c r="Y329" s="0" t="s">
        <v>92</v>
      </c>
      <c r="Z329" s="0" t="s">
        <v>93</v>
      </c>
      <c r="AA329" s="0" t="s">
        <v>92</v>
      </c>
      <c r="AB329" s="0" t="s">
        <v>94</v>
      </c>
      <c r="AC329" s="0" t="s">
        <v>90</v>
      </c>
      <c r="AD329" s="0" t="s">
        <v>136</v>
      </c>
      <c r="AE329" s="0" t="s">
        <v>91</v>
      </c>
      <c r="AF329" s="0" t="s">
        <v>94</v>
      </c>
      <c r="AG329" s="0" t="s">
        <v>90</v>
      </c>
      <c r="AH329" s="0" t="s">
        <v>91</v>
      </c>
      <c r="AI329" s="0" t="s">
        <v>96</v>
      </c>
      <c r="AJ329" s="0" t="s">
        <v>91</v>
      </c>
      <c r="AK329" s="0" t="s">
        <v>108</v>
      </c>
      <c r="AL329" s="1" t="s">
        <v>98</v>
      </c>
      <c r="AM329" s="1" t="s">
        <v>99</v>
      </c>
      <c r="AN329" s="1" t="s">
        <v>98</v>
      </c>
      <c r="AO329" s="1" t="s">
        <v>99</v>
      </c>
      <c r="AP329" s="1" t="s">
        <v>109</v>
      </c>
      <c r="AQ329" s="1" t="s">
        <v>110</v>
      </c>
      <c r="AR329" s="1" t="s">
        <v>98</v>
      </c>
      <c r="AS329" s="1" t="s">
        <v>99</v>
      </c>
      <c r="AT329" s="1" t="s">
        <v>98</v>
      </c>
      <c r="AU329" s="1" t="s">
        <v>99</v>
      </c>
      <c r="AV329" s="1" t="s">
        <v>109</v>
      </c>
      <c r="AW329" s="1" t="s">
        <v>110</v>
      </c>
      <c r="AX329" s="2" t="n">
        <v>6</v>
      </c>
      <c r="AY329" s="1" t="s">
        <v>94</v>
      </c>
      <c r="AZ329" s="1" t="s">
        <v>108</v>
      </c>
      <c r="BA329" s="1" t="s">
        <v>98</v>
      </c>
      <c r="BB329" s="1" t="s">
        <v>99</v>
      </c>
      <c r="BC329" s="1" t="s">
        <v>98</v>
      </c>
      <c r="BD329" s="1" t="s">
        <v>99</v>
      </c>
      <c r="BE329" s="1" t="s">
        <v>98</v>
      </c>
      <c r="BF329" s="1" t="s">
        <v>99</v>
      </c>
      <c r="BG329" s="1" t="s">
        <v>98</v>
      </c>
      <c r="BH329" s="1" t="s">
        <v>99</v>
      </c>
      <c r="BI329" s="1" t="s">
        <v>98</v>
      </c>
      <c r="BJ329" s="1" t="s">
        <v>99</v>
      </c>
      <c r="BK329" s="1" t="s">
        <v>109</v>
      </c>
      <c r="BL329" s="1" t="s">
        <v>110</v>
      </c>
      <c r="BM329" s="2" t="n">
        <v>3</v>
      </c>
      <c r="BN329" s="1" t="s">
        <v>94</v>
      </c>
      <c r="BO329" s="2" t="n">
        <v>1</v>
      </c>
      <c r="BP329" s="2" t="n">
        <v>2</v>
      </c>
      <c r="BQ329" s="1" t="s">
        <v>103</v>
      </c>
      <c r="BR329" s="2" t="n">
        <v>3</v>
      </c>
      <c r="BS329" s="1" t="s">
        <v>103</v>
      </c>
      <c r="BT329" s="1" t="s">
        <v>119</v>
      </c>
      <c r="BU329" s="1" t="s">
        <v>102</v>
      </c>
      <c r="BV329" s="1" t="s">
        <v>101</v>
      </c>
      <c r="BW329" s="1" t="s">
        <v>101</v>
      </c>
      <c r="BY329" s="2" t="n">
        <v>1</v>
      </c>
      <c r="BZ329" s="2" t="s">
        <v>103</v>
      </c>
      <c r="CA329" s="2" t="n">
        <v>1</v>
      </c>
      <c r="CB329" s="2" t="s">
        <v>103</v>
      </c>
      <c r="CC329" s="2" t="n">
        <v>0</v>
      </c>
      <c r="CD329" s="2" t="s">
        <v>103</v>
      </c>
      <c r="CE329" s="1" t="s">
        <v>178</v>
      </c>
      <c r="CF329" s="1" t="s">
        <v>105</v>
      </c>
      <c r="CG329" s="2" t="n">
        <v>1</v>
      </c>
      <c r="CH329" s="1" t="s">
        <v>103</v>
      </c>
      <c r="CI329" s="1" t="s">
        <v>180</v>
      </c>
      <c r="CJ329" s="2" t="n">
        <v>0</v>
      </c>
      <c r="CK329" s="2" t="n">
        <v>0</v>
      </c>
      <c r="CL329" s="2" t="n">
        <v>3</v>
      </c>
      <c r="CM329" s="2" t="n">
        <v>0</v>
      </c>
      <c r="CN329" s="2" t="n">
        <v>1</v>
      </c>
      <c r="CO329" s="2" t="n">
        <v>1</v>
      </c>
      <c r="CP329" s="2" t="n">
        <v>3</v>
      </c>
      <c r="CQ329" s="2" t="n">
        <v>2</v>
      </c>
      <c r="CS329" s="2" t="n">
        <v>1</v>
      </c>
      <c r="CT329" s="2" t="n">
        <v>0</v>
      </c>
      <c r="CU329" s="2" t="n">
        <v>0</v>
      </c>
      <c r="CV329" s="2" t="n">
        <v>0</v>
      </c>
      <c r="CW329" s="2" t="n">
        <v>5</v>
      </c>
      <c r="CX329" s="2" t="n">
        <v>0</v>
      </c>
      <c r="CY329" s="2" t="n">
        <v>94</v>
      </c>
      <c r="CZ329" s="1" t="s">
        <v>133</v>
      </c>
      <c r="DA329" s="0" t="n">
        <f aca="false">AVERAGE(BM329,AX329)</f>
        <v>4.5</v>
      </c>
      <c r="DB329" s="0" t="n">
        <v>-9</v>
      </c>
      <c r="DC329" s="0" t="n">
        <v>1</v>
      </c>
      <c r="DD329" s="0" t="n">
        <v>2</v>
      </c>
      <c r="DE329" s="0" t="n">
        <v>2</v>
      </c>
      <c r="DF329" s="0" t="n">
        <v>2</v>
      </c>
      <c r="DG329" s="0" t="n">
        <v>1</v>
      </c>
      <c r="DH329" s="0" t="n">
        <v>1</v>
      </c>
      <c r="DI329" s="0" t="n">
        <v>1</v>
      </c>
      <c r="DJ329" s="0" t="n">
        <v>1</v>
      </c>
      <c r="DK329" s="0" t="n">
        <v>1</v>
      </c>
      <c r="DL329" s="0" t="n">
        <v>1</v>
      </c>
    </row>
    <row r="330" customFormat="false" ht="12.75" hidden="false" customHeight="false" outlineLevel="0" collapsed="false">
      <c r="A330" s="0" t="n">
        <v>77</v>
      </c>
      <c r="B330" s="0" t="n">
        <v>2</v>
      </c>
      <c r="AK330" s="0" t="s">
        <v>108</v>
      </c>
      <c r="AL330" s="1" t="s">
        <v>98</v>
      </c>
      <c r="AM330" s="1" t="s">
        <v>99</v>
      </c>
      <c r="AN330" s="1" t="s">
        <v>109</v>
      </c>
      <c r="AO330" s="1" t="s">
        <v>110</v>
      </c>
      <c r="AP330" s="1" t="s">
        <v>109</v>
      </c>
      <c r="AQ330" s="1" t="s">
        <v>110</v>
      </c>
      <c r="AR330" s="1" t="s">
        <v>98</v>
      </c>
      <c r="AS330" s="1" t="s">
        <v>99</v>
      </c>
      <c r="AT330" s="1" t="s">
        <v>98</v>
      </c>
      <c r="AU330" s="1" t="s">
        <v>99</v>
      </c>
      <c r="AV330" s="1" t="s">
        <v>109</v>
      </c>
      <c r="AW330" s="1" t="s">
        <v>110</v>
      </c>
      <c r="AX330" s="2" t="n">
        <v>9</v>
      </c>
      <c r="AY330" s="1" t="s">
        <v>94</v>
      </c>
      <c r="AZ330" s="1" t="s">
        <v>108</v>
      </c>
      <c r="BA330" s="1" t="s">
        <v>98</v>
      </c>
      <c r="BB330" s="1" t="s">
        <v>99</v>
      </c>
      <c r="BC330" s="1" t="s">
        <v>98</v>
      </c>
      <c r="BD330" s="1" t="s">
        <v>99</v>
      </c>
      <c r="BE330" s="1" t="s">
        <v>109</v>
      </c>
      <c r="BF330" s="1" t="s">
        <v>110</v>
      </c>
      <c r="BG330" s="1" t="s">
        <v>98</v>
      </c>
      <c r="BH330" s="1" t="s">
        <v>99</v>
      </c>
      <c r="BI330" s="1" t="s">
        <v>109</v>
      </c>
      <c r="BJ330" s="1" t="s">
        <v>110</v>
      </c>
      <c r="BK330" s="1" t="s">
        <v>109</v>
      </c>
      <c r="BL330" s="1" t="s">
        <v>110</v>
      </c>
      <c r="BM330" s="2" t="n">
        <v>9</v>
      </c>
      <c r="BN330" s="1" t="s">
        <v>94</v>
      </c>
      <c r="DA330" s="0" t="n">
        <f aca="false">AVERAGE(BM330,AX330)</f>
        <v>9</v>
      </c>
      <c r="DD330" s="0" t="n">
        <v>2</v>
      </c>
      <c r="DE330" s="0" t="n">
        <v>3</v>
      </c>
      <c r="DF330" s="0" t="n">
        <v>2</v>
      </c>
      <c r="DG330" s="0" t="n">
        <v>2</v>
      </c>
      <c r="DH330" s="0" t="n">
        <v>3</v>
      </c>
      <c r="DI330" s="0" t="n">
        <v>2</v>
      </c>
      <c r="DJ330" s="0" t="n">
        <v>0</v>
      </c>
      <c r="DK330" s="0" t="n">
        <v>0</v>
      </c>
    </row>
    <row r="331" customFormat="false" ht="12.75" hidden="false" customHeight="false" outlineLevel="0" collapsed="false">
      <c r="A331" s="0" t="n">
        <v>77</v>
      </c>
      <c r="B331" s="0" t="n">
        <v>3</v>
      </c>
      <c r="AK331" s="0" t="s">
        <v>97</v>
      </c>
      <c r="AL331" s="1" t="s">
        <v>98</v>
      </c>
      <c r="AM331" s="1" t="s">
        <v>99</v>
      </c>
      <c r="AN331" s="1" t="s">
        <v>98</v>
      </c>
      <c r="AO331" s="1" t="s">
        <v>99</v>
      </c>
      <c r="AP331" s="1" t="s">
        <v>109</v>
      </c>
      <c r="AQ331" s="1" t="s">
        <v>110</v>
      </c>
      <c r="AR331" s="1" t="s">
        <v>123</v>
      </c>
      <c r="AS331" s="1" t="s">
        <v>110</v>
      </c>
      <c r="AT331" s="1" t="s">
        <v>98</v>
      </c>
      <c r="AU331" s="1" t="s">
        <v>99</v>
      </c>
      <c r="AV331" s="1" t="s">
        <v>98</v>
      </c>
      <c r="AW331" s="1" t="s">
        <v>99</v>
      </c>
      <c r="AX331" s="2" t="n">
        <v>5</v>
      </c>
      <c r="AY331" s="1" t="s">
        <v>94</v>
      </c>
      <c r="AZ331" s="1" t="s">
        <v>97</v>
      </c>
      <c r="BA331" s="1" t="s">
        <v>98</v>
      </c>
      <c r="BB331" s="1" t="s">
        <v>99</v>
      </c>
      <c r="BC331" s="1" t="s">
        <v>98</v>
      </c>
      <c r="BD331" s="1" t="s">
        <v>99</v>
      </c>
      <c r="BE331" s="1" t="s">
        <v>109</v>
      </c>
      <c r="BF331" s="1" t="s">
        <v>110</v>
      </c>
      <c r="BG331" s="1" t="s">
        <v>123</v>
      </c>
      <c r="BH331" s="1" t="s">
        <v>110</v>
      </c>
      <c r="BI331" s="1" t="s">
        <v>98</v>
      </c>
      <c r="BJ331" s="1" t="s">
        <v>99</v>
      </c>
      <c r="BK331" s="1" t="s">
        <v>98</v>
      </c>
      <c r="BL331" s="1" t="s">
        <v>99</v>
      </c>
      <c r="BM331" s="2" t="n">
        <v>5</v>
      </c>
      <c r="BN331" s="1" t="s">
        <v>94</v>
      </c>
      <c r="DA331" s="0" t="n">
        <f aca="false">AVERAGE(BM331,AX331)</f>
        <v>5</v>
      </c>
      <c r="DD331" s="0" t="n">
        <v>2</v>
      </c>
      <c r="DE331" s="0" t="n">
        <v>2</v>
      </c>
      <c r="DF331" s="0" t="n">
        <v>2</v>
      </c>
      <c r="DG331" s="0" t="n">
        <v>2</v>
      </c>
      <c r="DH331" s="0" t="n">
        <v>2</v>
      </c>
      <c r="DI331" s="0" t="n">
        <v>2</v>
      </c>
      <c r="DJ331" s="0" t="n">
        <v>0</v>
      </c>
      <c r="DK331" s="0" t="n">
        <v>0</v>
      </c>
    </row>
    <row r="332" customFormat="false" ht="12.75" hidden="false" customHeight="false" outlineLevel="0" collapsed="false">
      <c r="A332" s="0" t="n">
        <v>77</v>
      </c>
      <c r="B332" s="0" t="n">
        <v>4</v>
      </c>
      <c r="AK332" s="0" t="s">
        <v>108</v>
      </c>
      <c r="AL332" s="1" t="s">
        <v>98</v>
      </c>
      <c r="AM332" s="1" t="s">
        <v>99</v>
      </c>
      <c r="AN332" s="1" t="s">
        <v>98</v>
      </c>
      <c r="AO332" s="1" t="s">
        <v>99</v>
      </c>
      <c r="AP332" s="1" t="s">
        <v>109</v>
      </c>
      <c r="AQ332" s="1" t="s">
        <v>110</v>
      </c>
      <c r="AR332" s="1" t="s">
        <v>98</v>
      </c>
      <c r="AS332" s="1" t="s">
        <v>99</v>
      </c>
      <c r="AT332" s="1" t="s">
        <v>98</v>
      </c>
      <c r="AU332" s="1" t="s">
        <v>99</v>
      </c>
      <c r="AV332" s="1" t="s">
        <v>98</v>
      </c>
      <c r="AW332" s="1" t="s">
        <v>99</v>
      </c>
      <c r="AX332" s="2" t="n">
        <v>3</v>
      </c>
      <c r="AY332" s="1" t="s">
        <v>94</v>
      </c>
      <c r="AZ332" s="1" t="s">
        <v>108</v>
      </c>
      <c r="BA332" s="1" t="s">
        <v>98</v>
      </c>
      <c r="BB332" s="1" t="s">
        <v>99</v>
      </c>
      <c r="BC332" s="1" t="s">
        <v>98</v>
      </c>
      <c r="BD332" s="1" t="s">
        <v>99</v>
      </c>
      <c r="BE332" s="1" t="s">
        <v>109</v>
      </c>
      <c r="BF332" s="1" t="s">
        <v>110</v>
      </c>
      <c r="BG332" s="1" t="s">
        <v>98</v>
      </c>
      <c r="BH332" s="1" t="s">
        <v>99</v>
      </c>
      <c r="BI332" s="1" t="s">
        <v>98</v>
      </c>
      <c r="BJ332" s="1" t="s">
        <v>99</v>
      </c>
      <c r="BK332" s="1" t="s">
        <v>98</v>
      </c>
      <c r="BL332" s="1" t="s">
        <v>99</v>
      </c>
      <c r="BM332" s="2" t="n">
        <v>3</v>
      </c>
      <c r="BN332" s="1" t="s">
        <v>94</v>
      </c>
      <c r="DA332" s="0" t="n">
        <f aca="false">AVERAGE(BM332,AX332)</f>
        <v>3</v>
      </c>
      <c r="DD332" s="0" t="n">
        <v>1</v>
      </c>
      <c r="DE332" s="0" t="n">
        <v>1</v>
      </c>
      <c r="DF332" s="0" t="n">
        <v>1</v>
      </c>
      <c r="DG332" s="0" t="n">
        <v>1</v>
      </c>
      <c r="DH332" s="0" t="n">
        <v>1</v>
      </c>
      <c r="DI332" s="0" t="n">
        <v>1</v>
      </c>
      <c r="DJ332" s="0" t="n">
        <v>0</v>
      </c>
      <c r="DK332" s="0" t="n">
        <v>0</v>
      </c>
    </row>
    <row r="333" customFormat="false" ht="12.75" hidden="false" customHeight="false" outlineLevel="0" collapsed="false">
      <c r="A333" s="0" t="n">
        <v>78</v>
      </c>
      <c r="B333" s="0" t="n">
        <v>1</v>
      </c>
      <c r="C333" s="0" t="s">
        <v>86</v>
      </c>
      <c r="D333" s="0" t="s">
        <v>87</v>
      </c>
      <c r="E333" s="0" t="s">
        <v>141</v>
      </c>
      <c r="F333" s="0" t="s">
        <v>169</v>
      </c>
      <c r="G333" s="0" t="s">
        <v>91</v>
      </c>
      <c r="H333" s="0" t="s">
        <v>142</v>
      </c>
      <c r="I333" s="0" t="s">
        <v>92</v>
      </c>
      <c r="J333" s="0" t="s">
        <v>93</v>
      </c>
      <c r="K333" s="0" t="s">
        <v>92</v>
      </c>
      <c r="L333" s="0" t="s">
        <v>92</v>
      </c>
      <c r="M333" s="0" t="s">
        <v>92</v>
      </c>
      <c r="N333" s="0" t="s">
        <v>92</v>
      </c>
      <c r="O333" s="0" t="s">
        <v>92</v>
      </c>
      <c r="P333" s="0" t="s">
        <v>92</v>
      </c>
      <c r="Q333" s="0" t="s">
        <v>92</v>
      </c>
      <c r="R333" s="0" t="s">
        <v>92</v>
      </c>
      <c r="S333" s="0" t="s">
        <v>92</v>
      </c>
      <c r="T333" s="0" t="s">
        <v>92</v>
      </c>
      <c r="U333" s="0" t="s">
        <v>92</v>
      </c>
      <c r="V333" s="0" t="s">
        <v>92</v>
      </c>
      <c r="W333" s="0" t="s">
        <v>92</v>
      </c>
      <c r="X333" s="0" t="s">
        <v>92</v>
      </c>
      <c r="Y333" s="0" t="s">
        <v>92</v>
      </c>
      <c r="Z333" s="0" t="s">
        <v>93</v>
      </c>
      <c r="AA333" s="0" t="s">
        <v>92</v>
      </c>
      <c r="AB333" s="0" t="s">
        <v>94</v>
      </c>
      <c r="AC333" s="0" t="s">
        <v>90</v>
      </c>
      <c r="AD333" s="0" t="s">
        <v>136</v>
      </c>
      <c r="AE333" s="0" t="s">
        <v>91</v>
      </c>
      <c r="AF333" s="0" t="s">
        <v>94</v>
      </c>
      <c r="AG333" s="0" t="s">
        <v>90</v>
      </c>
      <c r="AH333" s="0" t="s">
        <v>90</v>
      </c>
      <c r="AI333" s="0" t="s">
        <v>96</v>
      </c>
      <c r="AJ333" s="0" t="s">
        <v>91</v>
      </c>
      <c r="AK333" s="0" t="s">
        <v>108</v>
      </c>
      <c r="AL333" s="1" t="s">
        <v>98</v>
      </c>
      <c r="AM333" s="1" t="s">
        <v>99</v>
      </c>
      <c r="AN333" s="1" t="s">
        <v>98</v>
      </c>
      <c r="AO333" s="1" t="s">
        <v>99</v>
      </c>
      <c r="AP333" s="1" t="s">
        <v>98</v>
      </c>
      <c r="AQ333" s="1" t="s">
        <v>99</v>
      </c>
      <c r="AR333" s="1" t="s">
        <v>98</v>
      </c>
      <c r="AS333" s="1" t="s">
        <v>99</v>
      </c>
      <c r="AT333" s="1" t="s">
        <v>98</v>
      </c>
      <c r="AU333" s="1" t="s">
        <v>99</v>
      </c>
      <c r="AV333" s="1" t="s">
        <v>98</v>
      </c>
      <c r="AW333" s="1" t="s">
        <v>99</v>
      </c>
      <c r="AX333" s="2" t="n">
        <v>0</v>
      </c>
      <c r="AY333" s="1" t="s">
        <v>94</v>
      </c>
      <c r="AZ333" s="1" t="s">
        <v>108</v>
      </c>
      <c r="BA333" s="1" t="s">
        <v>98</v>
      </c>
      <c r="BB333" s="1" t="s">
        <v>99</v>
      </c>
      <c r="BC333" s="1" t="s">
        <v>98</v>
      </c>
      <c r="BD333" s="1" t="s">
        <v>99</v>
      </c>
      <c r="BE333" s="1" t="s">
        <v>98</v>
      </c>
      <c r="BF333" s="1" t="s">
        <v>99</v>
      </c>
      <c r="BG333" s="1" t="s">
        <v>98</v>
      </c>
      <c r="BH333" s="1" t="s">
        <v>99</v>
      </c>
      <c r="BI333" s="1" t="s">
        <v>98</v>
      </c>
      <c r="BJ333" s="1" t="s">
        <v>99</v>
      </c>
      <c r="BK333" s="1" t="s">
        <v>98</v>
      </c>
      <c r="BL333" s="1" t="s">
        <v>99</v>
      </c>
      <c r="BM333" s="2" t="n">
        <v>0</v>
      </c>
      <c r="BN333" s="1" t="s">
        <v>94</v>
      </c>
      <c r="BO333" s="2" t="n">
        <v>1</v>
      </c>
      <c r="BP333" s="2" t="n">
        <v>5</v>
      </c>
      <c r="BQ333" s="1" t="s">
        <v>103</v>
      </c>
      <c r="BR333" s="2" t="n">
        <v>3</v>
      </c>
      <c r="BS333" s="1" t="s">
        <v>119</v>
      </c>
      <c r="BT333" s="1" t="s">
        <v>119</v>
      </c>
      <c r="BU333" s="1" t="s">
        <v>103</v>
      </c>
      <c r="BW333" s="1" t="s">
        <v>105</v>
      </c>
      <c r="BX333" s="1" t="s">
        <v>143</v>
      </c>
      <c r="BY333" s="2" t="n">
        <v>1</v>
      </c>
      <c r="BZ333" s="2" t="s">
        <v>102</v>
      </c>
      <c r="CA333" s="2" t="n">
        <v>1</v>
      </c>
      <c r="CB333" s="2" t="s">
        <v>103</v>
      </c>
      <c r="CC333" s="2" t="n">
        <v>1</v>
      </c>
      <c r="CD333" s="2" t="s">
        <v>103</v>
      </c>
      <c r="CE333" s="1" t="s">
        <v>120</v>
      </c>
      <c r="CF333" s="1" t="s">
        <v>190</v>
      </c>
      <c r="CG333" s="2" t="n">
        <v>1</v>
      </c>
      <c r="CH333" s="1" t="s">
        <v>103</v>
      </c>
      <c r="CI333" s="1" t="s">
        <v>115</v>
      </c>
      <c r="CJ333" s="2" t="n">
        <v>0</v>
      </c>
      <c r="CK333" s="2" t="n">
        <v>0</v>
      </c>
      <c r="CL333" s="2" t="n">
        <v>1</v>
      </c>
      <c r="CM333" s="2" t="n">
        <v>0</v>
      </c>
      <c r="CN333" s="2" t="n">
        <v>1</v>
      </c>
      <c r="CO333" s="2" t="n">
        <v>1</v>
      </c>
      <c r="CP333" s="2" t="n">
        <v>2</v>
      </c>
      <c r="CS333" s="2" t="n">
        <v>2</v>
      </c>
      <c r="CT333" s="2" t="n">
        <v>0</v>
      </c>
      <c r="CU333" s="2" t="n">
        <v>0</v>
      </c>
      <c r="CV333" s="2" t="n">
        <v>1</v>
      </c>
      <c r="CW333" s="2" t="n">
        <v>8</v>
      </c>
      <c r="CX333" s="2" t="n">
        <v>1</v>
      </c>
      <c r="CY333" s="2" t="n">
        <v>94</v>
      </c>
      <c r="CZ333" s="1" t="s">
        <v>133</v>
      </c>
      <c r="DA333" s="0" t="n">
        <f aca="false">AVERAGE(BM333,AX333)</f>
        <v>0</v>
      </c>
      <c r="DB333" s="0" t="n">
        <v>-1</v>
      </c>
      <c r="DD333" s="0" t="n">
        <v>0</v>
      </c>
      <c r="DE333" s="0" t="n">
        <v>0</v>
      </c>
      <c r="DF333" s="0" t="n">
        <v>0</v>
      </c>
      <c r="DG333" s="0" t="n">
        <v>0</v>
      </c>
      <c r="DH333" s="0" t="n">
        <v>0</v>
      </c>
      <c r="DI333" s="0" t="n">
        <v>0</v>
      </c>
      <c r="DJ333" s="0" t="n">
        <v>0</v>
      </c>
      <c r="DK333" s="0" t="n">
        <v>0</v>
      </c>
    </row>
    <row r="334" customFormat="false" ht="12.75" hidden="false" customHeight="false" outlineLevel="0" collapsed="false">
      <c r="A334" s="0" t="n">
        <v>78</v>
      </c>
      <c r="B334" s="0" t="n">
        <v>2</v>
      </c>
      <c r="AK334" s="0" t="s">
        <v>97</v>
      </c>
      <c r="AL334" s="1" t="s">
        <v>98</v>
      </c>
      <c r="AM334" s="1" t="s">
        <v>99</v>
      </c>
      <c r="AN334" s="1" t="s">
        <v>98</v>
      </c>
      <c r="AO334" s="1" t="s">
        <v>99</v>
      </c>
      <c r="AP334" s="1" t="s">
        <v>123</v>
      </c>
      <c r="AQ334" s="1" t="s">
        <v>111</v>
      </c>
      <c r="AR334" s="1" t="s">
        <v>123</v>
      </c>
      <c r="AS334" s="1" t="s">
        <v>110</v>
      </c>
      <c r="AT334" s="1" t="s">
        <v>98</v>
      </c>
      <c r="AU334" s="1" t="s">
        <v>99</v>
      </c>
      <c r="AV334" s="1" t="s">
        <v>123</v>
      </c>
      <c r="AW334" s="1" t="s">
        <v>110</v>
      </c>
      <c r="AX334" s="2" t="n">
        <v>8</v>
      </c>
      <c r="AY334" s="1" t="s">
        <v>94</v>
      </c>
      <c r="AZ334" s="1" t="s">
        <v>97</v>
      </c>
      <c r="BA334" s="1" t="s">
        <v>98</v>
      </c>
      <c r="BB334" s="1" t="s">
        <v>99</v>
      </c>
      <c r="BC334" s="1" t="s">
        <v>98</v>
      </c>
      <c r="BD334" s="1" t="s">
        <v>99</v>
      </c>
      <c r="BE334" s="1" t="s">
        <v>123</v>
      </c>
      <c r="BF334" s="1" t="s">
        <v>111</v>
      </c>
      <c r="BG334" s="1" t="s">
        <v>123</v>
      </c>
      <c r="BH334" s="1" t="s">
        <v>110</v>
      </c>
      <c r="BI334" s="1" t="s">
        <v>98</v>
      </c>
      <c r="BJ334" s="1" t="s">
        <v>99</v>
      </c>
      <c r="BK334" s="1" t="s">
        <v>123</v>
      </c>
      <c r="BL334" s="1" t="s">
        <v>110</v>
      </c>
      <c r="BM334" s="2" t="n">
        <v>8</v>
      </c>
      <c r="BN334" s="1" t="s">
        <v>94</v>
      </c>
      <c r="DA334" s="0" t="n">
        <f aca="false">AVERAGE(BM334,AX334)</f>
        <v>8</v>
      </c>
      <c r="DD334" s="0" t="n">
        <v>2</v>
      </c>
      <c r="DE334" s="0" t="n">
        <v>3</v>
      </c>
      <c r="DF334" s="0" t="n">
        <v>2</v>
      </c>
      <c r="DG334" s="0" t="n">
        <v>2</v>
      </c>
      <c r="DH334" s="0" t="n">
        <v>3</v>
      </c>
      <c r="DI334" s="0" t="n">
        <v>2</v>
      </c>
      <c r="DJ334" s="0" t="n">
        <v>0</v>
      </c>
      <c r="DK334" s="0" t="n">
        <v>0</v>
      </c>
    </row>
    <row r="335" customFormat="false" ht="12.75" hidden="false" customHeight="false" outlineLevel="0" collapsed="false">
      <c r="A335" s="0" t="n">
        <v>78</v>
      </c>
      <c r="B335" s="0" t="n">
        <v>3</v>
      </c>
      <c r="AK335" s="0" t="s">
        <v>97</v>
      </c>
      <c r="AL335" s="1" t="s">
        <v>98</v>
      </c>
      <c r="AM335" s="1" t="s">
        <v>99</v>
      </c>
      <c r="AN335" s="1" t="s">
        <v>98</v>
      </c>
      <c r="AO335" s="1" t="s">
        <v>99</v>
      </c>
      <c r="AP335" s="1" t="s">
        <v>123</v>
      </c>
      <c r="AQ335" s="1" t="s">
        <v>111</v>
      </c>
      <c r="AR335" s="1" t="s">
        <v>123</v>
      </c>
      <c r="AS335" s="1" t="s">
        <v>110</v>
      </c>
      <c r="AT335" s="1" t="s">
        <v>98</v>
      </c>
      <c r="AU335" s="1" t="s">
        <v>99</v>
      </c>
      <c r="AV335" s="1" t="s">
        <v>123</v>
      </c>
      <c r="AW335" s="1" t="s">
        <v>110</v>
      </c>
      <c r="AX335" s="2" t="n">
        <v>8</v>
      </c>
      <c r="AY335" s="1" t="s">
        <v>94</v>
      </c>
      <c r="AZ335" s="1" t="s">
        <v>97</v>
      </c>
      <c r="BA335" s="1" t="s">
        <v>98</v>
      </c>
      <c r="BB335" s="1" t="s">
        <v>99</v>
      </c>
      <c r="BC335" s="1" t="s">
        <v>98</v>
      </c>
      <c r="BD335" s="1" t="s">
        <v>99</v>
      </c>
      <c r="BE335" s="1" t="s">
        <v>123</v>
      </c>
      <c r="BF335" s="1" t="s">
        <v>111</v>
      </c>
      <c r="BG335" s="1" t="s">
        <v>98</v>
      </c>
      <c r="BH335" s="1" t="s">
        <v>99</v>
      </c>
      <c r="BI335" s="1" t="s">
        <v>98</v>
      </c>
      <c r="BJ335" s="1" t="s">
        <v>99</v>
      </c>
      <c r="BK335" s="1" t="s">
        <v>123</v>
      </c>
      <c r="BL335" s="1" t="s">
        <v>110</v>
      </c>
      <c r="BM335" s="2" t="n">
        <v>6</v>
      </c>
      <c r="BN335" s="1" t="s">
        <v>94</v>
      </c>
      <c r="DA335" s="0" t="n">
        <f aca="false">AVERAGE(BM335,AX335)</f>
        <v>7</v>
      </c>
      <c r="DD335" s="0" t="n">
        <v>2</v>
      </c>
      <c r="DE335" s="0" t="n">
        <v>3</v>
      </c>
      <c r="DF335" s="0" t="n">
        <v>2</v>
      </c>
      <c r="DG335" s="0" t="n">
        <v>2</v>
      </c>
      <c r="DH335" s="0" t="n">
        <v>2</v>
      </c>
      <c r="DI335" s="0" t="n">
        <v>2</v>
      </c>
      <c r="DJ335" s="0" t="n">
        <v>0</v>
      </c>
      <c r="DK335" s="0" t="n">
        <v>0</v>
      </c>
      <c r="DL335" s="0" t="n">
        <v>3</v>
      </c>
    </row>
    <row r="336" customFormat="false" ht="12.75" hidden="false" customHeight="false" outlineLevel="0" collapsed="false">
      <c r="A336" s="0" t="n">
        <v>80</v>
      </c>
      <c r="B336" s="0" t="n">
        <v>1</v>
      </c>
      <c r="C336" s="0" t="s">
        <v>86</v>
      </c>
      <c r="D336" s="0" t="s">
        <v>87</v>
      </c>
      <c r="E336" s="0" t="s">
        <v>141</v>
      </c>
      <c r="F336" s="0" t="s">
        <v>169</v>
      </c>
      <c r="G336" s="0" t="s">
        <v>91</v>
      </c>
      <c r="H336" s="0" t="s">
        <v>142</v>
      </c>
      <c r="I336" s="0" t="s">
        <v>92</v>
      </c>
      <c r="J336" s="0" t="s">
        <v>93</v>
      </c>
      <c r="K336" s="0" t="s">
        <v>92</v>
      </c>
      <c r="L336" s="0" t="s">
        <v>92</v>
      </c>
      <c r="M336" s="0" t="s">
        <v>92</v>
      </c>
      <c r="N336" s="0" t="s">
        <v>92</v>
      </c>
      <c r="O336" s="0" t="s">
        <v>92</v>
      </c>
      <c r="P336" s="0" t="s">
        <v>92</v>
      </c>
      <c r="Q336" s="0" t="s">
        <v>92</v>
      </c>
      <c r="R336" s="0" t="s">
        <v>92</v>
      </c>
      <c r="S336" s="0" t="s">
        <v>92</v>
      </c>
      <c r="T336" s="0" t="s">
        <v>92</v>
      </c>
      <c r="U336" s="0" t="s">
        <v>92</v>
      </c>
      <c r="V336" s="0" t="s">
        <v>92</v>
      </c>
      <c r="W336" s="0" t="s">
        <v>92</v>
      </c>
      <c r="X336" s="0" t="s">
        <v>92</v>
      </c>
      <c r="Y336" s="0" t="s">
        <v>92</v>
      </c>
      <c r="Z336" s="0" t="s">
        <v>93</v>
      </c>
      <c r="AA336" s="0" t="s">
        <v>92</v>
      </c>
      <c r="AB336" s="0" t="s">
        <v>94</v>
      </c>
      <c r="AC336" s="0" t="s">
        <v>91</v>
      </c>
      <c r="AF336" s="0" t="s">
        <v>94</v>
      </c>
      <c r="AG336" s="0" t="s">
        <v>90</v>
      </c>
      <c r="AH336" s="0" t="s">
        <v>95</v>
      </c>
      <c r="AI336" s="0" t="s">
        <v>160</v>
      </c>
      <c r="AJ336" s="0" t="s">
        <v>91</v>
      </c>
      <c r="AK336" s="0" t="s">
        <v>108</v>
      </c>
      <c r="AL336" s="1" t="s">
        <v>98</v>
      </c>
      <c r="AM336" s="1" t="s">
        <v>99</v>
      </c>
      <c r="AN336" s="1" t="s">
        <v>98</v>
      </c>
      <c r="AO336" s="1" t="s">
        <v>99</v>
      </c>
      <c r="AP336" s="1" t="s">
        <v>98</v>
      </c>
      <c r="AQ336" s="1" t="s">
        <v>99</v>
      </c>
      <c r="AR336" s="1" t="s">
        <v>98</v>
      </c>
      <c r="AS336" s="1" t="s">
        <v>99</v>
      </c>
      <c r="AT336" s="1" t="s">
        <v>98</v>
      </c>
      <c r="AU336" s="1" t="s">
        <v>99</v>
      </c>
      <c r="AV336" s="1" t="s">
        <v>98</v>
      </c>
      <c r="AW336" s="1" t="s">
        <v>99</v>
      </c>
      <c r="AX336" s="2" t="n">
        <v>0</v>
      </c>
      <c r="AY336" s="1" t="s">
        <v>94</v>
      </c>
      <c r="AZ336" s="1" t="s">
        <v>108</v>
      </c>
      <c r="BA336" s="1" t="s">
        <v>98</v>
      </c>
      <c r="BB336" s="1" t="s">
        <v>99</v>
      </c>
      <c r="BC336" s="1" t="s">
        <v>98</v>
      </c>
      <c r="BD336" s="1" t="s">
        <v>99</v>
      </c>
      <c r="BE336" s="1" t="s">
        <v>98</v>
      </c>
      <c r="BF336" s="1" t="s">
        <v>99</v>
      </c>
      <c r="BG336" s="1" t="s">
        <v>98</v>
      </c>
      <c r="BH336" s="1" t="s">
        <v>99</v>
      </c>
      <c r="BI336" s="1" t="s">
        <v>98</v>
      </c>
      <c r="BJ336" s="1" t="s">
        <v>99</v>
      </c>
      <c r="BK336" s="1" t="s">
        <v>98</v>
      </c>
      <c r="BL336" s="1" t="s">
        <v>99</v>
      </c>
      <c r="BM336" s="2" t="n">
        <v>0</v>
      </c>
      <c r="BN336" s="1" t="s">
        <v>94</v>
      </c>
      <c r="BO336" s="2" t="n">
        <v>1</v>
      </c>
      <c r="BP336" s="2" t="n">
        <v>5</v>
      </c>
      <c r="BQ336" s="1" t="s">
        <v>119</v>
      </c>
      <c r="BR336" s="2" t="n">
        <v>3</v>
      </c>
      <c r="BS336" s="1" t="s">
        <v>119</v>
      </c>
      <c r="BT336" s="1" t="s">
        <v>119</v>
      </c>
      <c r="BU336" s="1" t="s">
        <v>103</v>
      </c>
      <c r="BW336" s="1" t="s">
        <v>105</v>
      </c>
      <c r="BX336" s="1" t="s">
        <v>143</v>
      </c>
      <c r="BY336" s="2" t="n">
        <v>1</v>
      </c>
      <c r="BZ336" s="2" t="s">
        <v>102</v>
      </c>
      <c r="CA336" s="2" t="n">
        <v>1</v>
      </c>
      <c r="CB336" s="2" t="s">
        <v>103</v>
      </c>
      <c r="CC336" s="2" t="n">
        <v>0</v>
      </c>
      <c r="CD336" s="2" t="s">
        <v>101</v>
      </c>
      <c r="CE336" s="1" t="s">
        <v>195</v>
      </c>
      <c r="CF336" s="1" t="s">
        <v>103</v>
      </c>
      <c r="CG336" s="2" t="n">
        <v>0</v>
      </c>
      <c r="CH336" s="1" t="s">
        <v>102</v>
      </c>
      <c r="CJ336" s="2" t="n">
        <v>0</v>
      </c>
      <c r="CK336" s="2" t="n">
        <v>0</v>
      </c>
      <c r="CL336" s="2" t="n">
        <v>1</v>
      </c>
      <c r="CM336" s="2" t="n">
        <v>0</v>
      </c>
      <c r="CN336" s="2" t="n">
        <v>0</v>
      </c>
      <c r="CO336" s="2" t="n">
        <v>0</v>
      </c>
      <c r="CP336" s="2" t="n">
        <v>0</v>
      </c>
      <c r="CQ336" s="2" t="n">
        <v>0</v>
      </c>
      <c r="CR336" s="2" t="n">
        <v>0</v>
      </c>
      <c r="CS336" s="2" t="n">
        <v>2</v>
      </c>
      <c r="CT336" s="2" t="n">
        <v>0</v>
      </c>
      <c r="CU336" s="2" t="n">
        <v>0</v>
      </c>
      <c r="CV336" s="2" t="n">
        <v>0</v>
      </c>
      <c r="CX336" s="2" t="n">
        <v>0</v>
      </c>
      <c r="CZ336" s="1" t="s">
        <v>133</v>
      </c>
      <c r="DA336" s="0" t="n">
        <f aca="false">AVERAGE(BM336,AX336)</f>
        <v>0</v>
      </c>
      <c r="DB336" s="0" t="n">
        <v>1</v>
      </c>
      <c r="DD336" s="0" t="n">
        <v>0</v>
      </c>
      <c r="DE336" s="0" t="n">
        <v>0</v>
      </c>
      <c r="DF336" s="0" t="n">
        <v>0</v>
      </c>
      <c r="DG336" s="0" t="n">
        <v>0</v>
      </c>
      <c r="DH336" s="0" t="n">
        <v>0</v>
      </c>
      <c r="DI336" s="0" t="n">
        <v>0</v>
      </c>
      <c r="DJ336" s="0" t="n">
        <v>0</v>
      </c>
      <c r="DK336" s="0" t="n">
        <v>0</v>
      </c>
    </row>
    <row r="337" customFormat="false" ht="12.75" hidden="false" customHeight="false" outlineLevel="0" collapsed="false">
      <c r="A337" s="0" t="n">
        <v>80</v>
      </c>
      <c r="B337" s="0" t="n">
        <v>2</v>
      </c>
      <c r="AK337" s="0" t="s">
        <v>97</v>
      </c>
      <c r="AL337" s="1" t="s">
        <v>98</v>
      </c>
      <c r="AM337" s="1" t="s">
        <v>99</v>
      </c>
      <c r="AN337" s="1" t="s">
        <v>98</v>
      </c>
      <c r="AO337" s="1" t="s">
        <v>99</v>
      </c>
      <c r="AP337" s="1" t="s">
        <v>98</v>
      </c>
      <c r="AQ337" s="1" t="s">
        <v>99</v>
      </c>
      <c r="AR337" s="1" t="s">
        <v>123</v>
      </c>
      <c r="AS337" s="1" t="s">
        <v>110</v>
      </c>
      <c r="AT337" s="1" t="s">
        <v>123</v>
      </c>
      <c r="AU337" s="1" t="s">
        <v>110</v>
      </c>
      <c r="AV337" s="1" t="s">
        <v>98</v>
      </c>
      <c r="AW337" s="1" t="s">
        <v>99</v>
      </c>
      <c r="AX337" s="2" t="n">
        <v>4</v>
      </c>
      <c r="AY337" s="1" t="s">
        <v>94</v>
      </c>
      <c r="AZ337" s="1" t="s">
        <v>97</v>
      </c>
      <c r="BA337" s="1" t="s">
        <v>98</v>
      </c>
      <c r="BB337" s="1" t="s">
        <v>99</v>
      </c>
      <c r="BC337" s="1" t="s">
        <v>98</v>
      </c>
      <c r="BD337" s="1" t="s">
        <v>99</v>
      </c>
      <c r="BE337" s="1" t="s">
        <v>98</v>
      </c>
      <c r="BF337" s="1" t="s">
        <v>99</v>
      </c>
      <c r="BG337" s="1" t="s">
        <v>123</v>
      </c>
      <c r="BH337" s="1" t="s">
        <v>110</v>
      </c>
      <c r="BI337" s="1" t="s">
        <v>123</v>
      </c>
      <c r="BJ337" s="1" t="s">
        <v>110</v>
      </c>
      <c r="BK337" s="1" t="s">
        <v>98</v>
      </c>
      <c r="BL337" s="1" t="s">
        <v>99</v>
      </c>
      <c r="BM337" s="2" t="n">
        <v>4</v>
      </c>
      <c r="BN337" s="1" t="s">
        <v>94</v>
      </c>
      <c r="DA337" s="0" t="n">
        <f aca="false">AVERAGE(BM337,AX337)</f>
        <v>4</v>
      </c>
      <c r="DD337" s="0" t="n">
        <v>1</v>
      </c>
      <c r="DE337" s="0" t="n">
        <v>2</v>
      </c>
      <c r="DF337" s="0" t="n">
        <v>2</v>
      </c>
      <c r="DG337" s="0" t="n">
        <v>1</v>
      </c>
      <c r="DH337" s="0" t="n">
        <v>2</v>
      </c>
      <c r="DI337" s="0" t="n">
        <v>2</v>
      </c>
      <c r="DJ337" s="0" t="n">
        <v>0</v>
      </c>
      <c r="DK337" s="0" t="n">
        <v>0</v>
      </c>
    </row>
    <row r="338" customFormat="false" ht="12.75" hidden="false" customHeight="false" outlineLevel="0" collapsed="false">
      <c r="A338" s="0" t="n">
        <v>81</v>
      </c>
      <c r="B338" s="0" t="n">
        <v>1</v>
      </c>
      <c r="C338" s="0" t="s">
        <v>86</v>
      </c>
      <c r="D338" s="0" t="s">
        <v>87</v>
      </c>
      <c r="E338" s="0" t="s">
        <v>141</v>
      </c>
      <c r="F338" s="0" t="s">
        <v>89</v>
      </c>
      <c r="G338" s="0" t="s">
        <v>90</v>
      </c>
      <c r="H338" s="0" t="s">
        <v>142</v>
      </c>
      <c r="I338" s="0" t="s">
        <v>92</v>
      </c>
      <c r="J338" s="0" t="s">
        <v>92</v>
      </c>
      <c r="K338" s="0" t="s">
        <v>92</v>
      </c>
      <c r="L338" s="0" t="s">
        <v>93</v>
      </c>
      <c r="M338" s="0" t="s">
        <v>92</v>
      </c>
      <c r="N338" s="0" t="s">
        <v>92</v>
      </c>
      <c r="O338" s="0" t="s">
        <v>92</v>
      </c>
      <c r="P338" s="0" t="s">
        <v>92</v>
      </c>
      <c r="Q338" s="0" t="s">
        <v>92</v>
      </c>
      <c r="R338" s="0" t="s">
        <v>92</v>
      </c>
      <c r="S338" s="0" t="s">
        <v>92</v>
      </c>
      <c r="T338" s="0" t="s">
        <v>92</v>
      </c>
      <c r="U338" s="0" t="s">
        <v>92</v>
      </c>
      <c r="V338" s="0" t="s">
        <v>92</v>
      </c>
      <c r="W338" s="0" t="s">
        <v>92</v>
      </c>
      <c r="X338" s="0" t="s">
        <v>92</v>
      </c>
      <c r="Y338" s="0" t="s">
        <v>92</v>
      </c>
      <c r="Z338" s="0" t="s">
        <v>93</v>
      </c>
      <c r="AA338" s="0" t="s">
        <v>92</v>
      </c>
      <c r="AB338" s="0" t="s">
        <v>94</v>
      </c>
      <c r="AC338" s="0" t="s">
        <v>91</v>
      </c>
      <c r="AF338" s="0" t="s">
        <v>94</v>
      </c>
      <c r="AG338" s="0" t="s">
        <v>90</v>
      </c>
      <c r="AH338" s="0" t="s">
        <v>95</v>
      </c>
      <c r="AI338" s="0" t="s">
        <v>96</v>
      </c>
      <c r="AJ338" s="0" t="s">
        <v>91</v>
      </c>
      <c r="AK338" s="0" t="s">
        <v>108</v>
      </c>
      <c r="AL338" s="1" t="s">
        <v>98</v>
      </c>
      <c r="AM338" s="1" t="s">
        <v>99</v>
      </c>
      <c r="AN338" s="1" t="s">
        <v>98</v>
      </c>
      <c r="AO338" s="1" t="s">
        <v>99</v>
      </c>
      <c r="AP338" s="1" t="s">
        <v>98</v>
      </c>
      <c r="AQ338" s="1" t="s">
        <v>99</v>
      </c>
      <c r="AR338" s="1" t="s">
        <v>109</v>
      </c>
      <c r="AS338" s="1" t="s">
        <v>110</v>
      </c>
      <c r="AT338" s="1" t="s">
        <v>98</v>
      </c>
      <c r="AU338" s="1" t="s">
        <v>99</v>
      </c>
      <c r="AV338" s="1" t="s">
        <v>98</v>
      </c>
      <c r="AW338" s="1" t="s">
        <v>99</v>
      </c>
      <c r="AX338" s="2" t="n">
        <v>3</v>
      </c>
      <c r="AY338" s="1" t="s">
        <v>94</v>
      </c>
      <c r="AZ338" s="1" t="s">
        <v>108</v>
      </c>
      <c r="BA338" s="1" t="s">
        <v>98</v>
      </c>
      <c r="BB338" s="1" t="s">
        <v>99</v>
      </c>
      <c r="BC338" s="1" t="s">
        <v>98</v>
      </c>
      <c r="BD338" s="1" t="s">
        <v>99</v>
      </c>
      <c r="BE338" s="1" t="s">
        <v>98</v>
      </c>
      <c r="BF338" s="1" t="s">
        <v>99</v>
      </c>
      <c r="BG338" s="1" t="s">
        <v>98</v>
      </c>
      <c r="BH338" s="1" t="s">
        <v>99</v>
      </c>
      <c r="BI338" s="1" t="s">
        <v>98</v>
      </c>
      <c r="BJ338" s="1" t="s">
        <v>99</v>
      </c>
      <c r="BK338" s="1" t="s">
        <v>98</v>
      </c>
      <c r="BL338" s="1" t="s">
        <v>99</v>
      </c>
      <c r="BM338" s="2" t="n">
        <v>0</v>
      </c>
      <c r="BN338" s="1" t="s">
        <v>94</v>
      </c>
      <c r="BO338" s="2" t="n">
        <v>1</v>
      </c>
      <c r="BP338" s="2" t="n">
        <v>5</v>
      </c>
      <c r="BQ338" s="1" t="s">
        <v>105</v>
      </c>
      <c r="BR338" s="2" t="n">
        <v>3</v>
      </c>
      <c r="BS338" s="1" t="s">
        <v>103</v>
      </c>
      <c r="BT338" s="1" t="s">
        <v>103</v>
      </c>
      <c r="BU338" s="1" t="s">
        <v>102</v>
      </c>
      <c r="BV338" s="1" t="s">
        <v>101</v>
      </c>
      <c r="BW338" s="1" t="s">
        <v>101</v>
      </c>
      <c r="BY338" s="2" t="n">
        <v>1</v>
      </c>
      <c r="BZ338" s="2" t="s">
        <v>103</v>
      </c>
      <c r="CA338" s="2" t="n">
        <v>1</v>
      </c>
      <c r="CB338" s="2" t="s">
        <v>103</v>
      </c>
      <c r="CC338" s="2" t="n">
        <v>0</v>
      </c>
      <c r="CD338" s="2" t="s">
        <v>103</v>
      </c>
      <c r="CE338" s="1" t="s">
        <v>196</v>
      </c>
      <c r="CF338" s="1" t="s">
        <v>103</v>
      </c>
      <c r="CG338" s="2" t="n">
        <v>1</v>
      </c>
      <c r="CH338" s="1" t="s">
        <v>103</v>
      </c>
      <c r="CI338" s="1" t="s">
        <v>183</v>
      </c>
      <c r="CJ338" s="2" t="n">
        <v>0</v>
      </c>
      <c r="CK338" s="2" t="n">
        <v>0</v>
      </c>
      <c r="CL338" s="2" t="n">
        <v>3</v>
      </c>
      <c r="CM338" s="2" t="n">
        <v>1</v>
      </c>
      <c r="CN338" s="2" t="n">
        <v>0</v>
      </c>
      <c r="CO338" s="2" t="n">
        <v>0</v>
      </c>
      <c r="CP338" s="2" t="n">
        <v>0</v>
      </c>
      <c r="CQ338" s="2" t="n">
        <v>0</v>
      </c>
      <c r="CR338" s="2" t="n">
        <v>0</v>
      </c>
      <c r="CS338" s="2" t="n">
        <v>2</v>
      </c>
      <c r="CT338" s="2" t="n">
        <v>1</v>
      </c>
      <c r="CU338" s="2" t="n">
        <v>0</v>
      </c>
      <c r="CV338" s="2" t="n">
        <v>0</v>
      </c>
      <c r="CW338" s="2" t="n">
        <v>20</v>
      </c>
      <c r="CX338" s="2" t="n">
        <v>0</v>
      </c>
      <c r="CY338" s="2" t="n">
        <v>97</v>
      </c>
      <c r="CZ338" s="1" t="s">
        <v>133</v>
      </c>
      <c r="DA338" s="0" t="n">
        <f aca="false">AVERAGE(BM338,AX338)</f>
        <v>1.5</v>
      </c>
      <c r="DB338" s="0" t="n">
        <v>-7</v>
      </c>
      <c r="DC338" s="0" t="n">
        <v>1</v>
      </c>
      <c r="DD338" s="0" t="n">
        <v>1</v>
      </c>
      <c r="DE338" s="0" t="n">
        <v>1</v>
      </c>
      <c r="DF338" s="0" t="n">
        <v>1</v>
      </c>
      <c r="DG338" s="0" t="n">
        <v>0</v>
      </c>
      <c r="DH338" s="0" t="n">
        <v>0</v>
      </c>
      <c r="DI338" s="0" t="n">
        <v>0</v>
      </c>
      <c r="DJ338" s="0" t="n">
        <v>1</v>
      </c>
      <c r="DK338" s="0" t="n">
        <v>1</v>
      </c>
      <c r="DL338" s="0" t="n">
        <v>1</v>
      </c>
    </row>
    <row r="339" customFormat="false" ht="12.75" hidden="false" customHeight="false" outlineLevel="0" collapsed="false">
      <c r="A339" s="0" t="n">
        <v>81</v>
      </c>
      <c r="B339" s="0" t="n">
        <v>2</v>
      </c>
      <c r="AK339" s="0" t="s">
        <v>108</v>
      </c>
      <c r="AL339" s="1" t="s">
        <v>98</v>
      </c>
      <c r="AM339" s="1" t="s">
        <v>99</v>
      </c>
      <c r="AN339" s="1" t="s">
        <v>98</v>
      </c>
      <c r="AO339" s="1" t="s">
        <v>99</v>
      </c>
      <c r="AP339" s="1" t="s">
        <v>98</v>
      </c>
      <c r="AQ339" s="1" t="s">
        <v>99</v>
      </c>
      <c r="AR339" s="1" t="s">
        <v>109</v>
      </c>
      <c r="AS339" s="1" t="s">
        <v>110</v>
      </c>
      <c r="AT339" s="1" t="s">
        <v>98</v>
      </c>
      <c r="AU339" s="1" t="s">
        <v>99</v>
      </c>
      <c r="AV339" s="1" t="s">
        <v>98</v>
      </c>
      <c r="AW339" s="1" t="s">
        <v>99</v>
      </c>
      <c r="AX339" s="2" t="n">
        <v>3</v>
      </c>
      <c r="AY339" s="1" t="s">
        <v>94</v>
      </c>
      <c r="AZ339" s="1" t="s">
        <v>108</v>
      </c>
      <c r="BA339" s="1" t="s">
        <v>109</v>
      </c>
      <c r="BB339" s="1" t="s">
        <v>110</v>
      </c>
      <c r="BC339" s="1" t="s">
        <v>98</v>
      </c>
      <c r="BD339" s="1" t="s">
        <v>99</v>
      </c>
      <c r="BE339" s="1" t="s">
        <v>98</v>
      </c>
      <c r="BF339" s="1" t="s">
        <v>99</v>
      </c>
      <c r="BG339" s="1" t="s">
        <v>98</v>
      </c>
      <c r="BH339" s="1" t="s">
        <v>99</v>
      </c>
      <c r="BI339" s="1" t="s">
        <v>98</v>
      </c>
      <c r="BJ339" s="1" t="s">
        <v>99</v>
      </c>
      <c r="BK339" s="1" t="s">
        <v>98</v>
      </c>
      <c r="BL339" s="1" t="s">
        <v>99</v>
      </c>
      <c r="BM339" s="2" t="n">
        <v>3</v>
      </c>
      <c r="BN339" s="1" t="s">
        <v>94</v>
      </c>
      <c r="DA339" s="0" t="n">
        <f aca="false">AVERAGE(BM339,AX339)</f>
        <v>3</v>
      </c>
      <c r="DD339" s="0" t="n">
        <v>1</v>
      </c>
      <c r="DE339" s="0" t="n">
        <v>1</v>
      </c>
      <c r="DF339" s="0" t="n">
        <v>1</v>
      </c>
      <c r="DG339" s="0" t="n">
        <v>1</v>
      </c>
      <c r="DH339" s="0" t="n">
        <v>1</v>
      </c>
      <c r="DI339" s="0" t="n">
        <v>1</v>
      </c>
      <c r="DJ339" s="0" t="n">
        <v>0</v>
      </c>
      <c r="DK339" s="0" t="n">
        <v>0</v>
      </c>
    </row>
    <row r="340" customFormat="false" ht="12.75" hidden="false" customHeight="false" outlineLevel="0" collapsed="false">
      <c r="A340" s="0" t="n">
        <v>81</v>
      </c>
      <c r="B340" s="0" t="n">
        <v>3</v>
      </c>
      <c r="AK340" s="0" t="s">
        <v>97</v>
      </c>
      <c r="AL340" s="1" t="s">
        <v>98</v>
      </c>
      <c r="AM340" s="1" t="s">
        <v>99</v>
      </c>
      <c r="AN340" s="1" t="s">
        <v>98</v>
      </c>
      <c r="AO340" s="1" t="s">
        <v>99</v>
      </c>
      <c r="AP340" s="1" t="s">
        <v>109</v>
      </c>
      <c r="AQ340" s="1" t="s">
        <v>110</v>
      </c>
      <c r="AR340" s="1" t="s">
        <v>109</v>
      </c>
      <c r="AS340" s="1" t="s">
        <v>110</v>
      </c>
      <c r="AT340" s="1" t="s">
        <v>98</v>
      </c>
      <c r="AU340" s="1" t="s">
        <v>99</v>
      </c>
      <c r="AV340" s="1" t="s">
        <v>98</v>
      </c>
      <c r="AW340" s="1" t="s">
        <v>99</v>
      </c>
      <c r="AX340" s="2" t="n">
        <v>6</v>
      </c>
      <c r="AY340" s="1" t="s">
        <v>94</v>
      </c>
      <c r="AZ340" s="1" t="s">
        <v>97</v>
      </c>
      <c r="BA340" s="1" t="s">
        <v>98</v>
      </c>
      <c r="BB340" s="1" t="s">
        <v>99</v>
      </c>
      <c r="BC340" s="1" t="s">
        <v>98</v>
      </c>
      <c r="BD340" s="1" t="s">
        <v>99</v>
      </c>
      <c r="BE340" s="1" t="s">
        <v>109</v>
      </c>
      <c r="BF340" s="1" t="s">
        <v>110</v>
      </c>
      <c r="BG340" s="1" t="s">
        <v>109</v>
      </c>
      <c r="BH340" s="1" t="s">
        <v>110</v>
      </c>
      <c r="BI340" s="1" t="s">
        <v>98</v>
      </c>
      <c r="BJ340" s="1" t="s">
        <v>99</v>
      </c>
      <c r="BK340" s="1" t="s">
        <v>98</v>
      </c>
      <c r="BL340" s="1" t="s">
        <v>99</v>
      </c>
      <c r="BM340" s="2" t="n">
        <v>6</v>
      </c>
      <c r="BN340" s="1" t="s">
        <v>94</v>
      </c>
      <c r="DA340" s="0" t="n">
        <f aca="false">AVERAGE(BM340,AX340)</f>
        <v>6</v>
      </c>
      <c r="DD340" s="0" t="n">
        <v>2</v>
      </c>
      <c r="DE340" s="0" t="n">
        <v>2</v>
      </c>
      <c r="DF340" s="0" t="n">
        <v>2</v>
      </c>
      <c r="DG340" s="0" t="n">
        <v>2</v>
      </c>
      <c r="DH340" s="0" t="n">
        <v>2</v>
      </c>
      <c r="DI340" s="0" t="n">
        <v>2</v>
      </c>
      <c r="DJ340" s="0" t="n">
        <v>0</v>
      </c>
      <c r="DK340" s="0" t="n">
        <v>0</v>
      </c>
    </row>
    <row r="341" customFormat="false" ht="12.75" hidden="false" customHeight="false" outlineLevel="0" collapsed="false">
      <c r="A341" s="0" t="n">
        <v>81</v>
      </c>
      <c r="B341" s="0" t="n">
        <v>4</v>
      </c>
      <c r="AK341" s="0" t="s">
        <v>108</v>
      </c>
      <c r="AL341" s="1" t="s">
        <v>98</v>
      </c>
      <c r="AM341" s="1" t="s">
        <v>99</v>
      </c>
      <c r="AN341" s="1" t="s">
        <v>98</v>
      </c>
      <c r="AO341" s="1" t="s">
        <v>99</v>
      </c>
      <c r="AP341" s="1" t="s">
        <v>98</v>
      </c>
      <c r="AQ341" s="1" t="s">
        <v>99</v>
      </c>
      <c r="AR341" s="1" t="s">
        <v>109</v>
      </c>
      <c r="AS341" s="1" t="s">
        <v>110</v>
      </c>
      <c r="AT341" s="1" t="s">
        <v>98</v>
      </c>
      <c r="AU341" s="1" t="s">
        <v>99</v>
      </c>
      <c r="AV341" s="1" t="s">
        <v>98</v>
      </c>
      <c r="AW341" s="1" t="s">
        <v>99</v>
      </c>
      <c r="AX341" s="2" t="n">
        <v>3</v>
      </c>
      <c r="AY341" s="1" t="s">
        <v>94</v>
      </c>
      <c r="AZ341" s="1" t="s">
        <v>108</v>
      </c>
      <c r="BA341" s="1" t="s">
        <v>98</v>
      </c>
      <c r="BB341" s="1" t="s">
        <v>99</v>
      </c>
      <c r="BC341" s="1" t="s">
        <v>98</v>
      </c>
      <c r="BD341" s="1" t="s">
        <v>99</v>
      </c>
      <c r="BE341" s="1" t="s">
        <v>98</v>
      </c>
      <c r="BF341" s="1" t="s">
        <v>99</v>
      </c>
      <c r="BG341" s="1" t="s">
        <v>109</v>
      </c>
      <c r="BH341" s="1" t="s">
        <v>110</v>
      </c>
      <c r="BI341" s="1" t="s">
        <v>98</v>
      </c>
      <c r="BJ341" s="1" t="s">
        <v>99</v>
      </c>
      <c r="BK341" s="1" t="s">
        <v>98</v>
      </c>
      <c r="BL341" s="1" t="s">
        <v>99</v>
      </c>
      <c r="BM341" s="2" t="n">
        <v>3</v>
      </c>
      <c r="BN341" s="1" t="s">
        <v>94</v>
      </c>
      <c r="DA341" s="0" t="n">
        <f aca="false">AVERAGE(BM341,AX341)</f>
        <v>3</v>
      </c>
      <c r="DD341" s="0" t="n">
        <v>1</v>
      </c>
      <c r="DE341" s="0" t="n">
        <v>1</v>
      </c>
      <c r="DF341" s="0" t="n">
        <v>1</v>
      </c>
      <c r="DG341" s="0" t="n">
        <v>1</v>
      </c>
      <c r="DH341" s="0" t="n">
        <v>1</v>
      </c>
      <c r="DI341" s="0" t="n">
        <v>1</v>
      </c>
      <c r="DJ341" s="0" t="n">
        <v>0</v>
      </c>
      <c r="DK341" s="0" t="n">
        <v>0</v>
      </c>
    </row>
    <row r="342" customFormat="false" ht="12.75" hidden="false" customHeight="false" outlineLevel="0" collapsed="false">
      <c r="A342" s="0" t="n">
        <v>81</v>
      </c>
      <c r="B342" s="0" t="n">
        <v>5</v>
      </c>
      <c r="AK342" s="0" t="s">
        <v>97</v>
      </c>
      <c r="AL342" s="1" t="s">
        <v>98</v>
      </c>
      <c r="AM342" s="1" t="s">
        <v>99</v>
      </c>
      <c r="AN342" s="1" t="s">
        <v>98</v>
      </c>
      <c r="AO342" s="1" t="s">
        <v>99</v>
      </c>
      <c r="AP342" s="1" t="s">
        <v>109</v>
      </c>
      <c r="AQ342" s="1" t="s">
        <v>110</v>
      </c>
      <c r="AR342" s="1" t="s">
        <v>109</v>
      </c>
      <c r="AS342" s="1" t="s">
        <v>110</v>
      </c>
      <c r="AT342" s="1" t="s">
        <v>98</v>
      </c>
      <c r="AU342" s="1" t="s">
        <v>99</v>
      </c>
      <c r="AV342" s="1" t="s">
        <v>98</v>
      </c>
      <c r="AW342" s="1" t="s">
        <v>99</v>
      </c>
      <c r="AX342" s="2" t="n">
        <v>6</v>
      </c>
      <c r="AY342" s="1" t="s">
        <v>94</v>
      </c>
      <c r="AZ342" s="1" t="s">
        <v>97</v>
      </c>
      <c r="BA342" s="1" t="s">
        <v>98</v>
      </c>
      <c r="BB342" s="1" t="s">
        <v>99</v>
      </c>
      <c r="BC342" s="1" t="s">
        <v>98</v>
      </c>
      <c r="BD342" s="1" t="s">
        <v>99</v>
      </c>
      <c r="BE342" s="1" t="s">
        <v>109</v>
      </c>
      <c r="BF342" s="1" t="s">
        <v>110</v>
      </c>
      <c r="BG342" s="1" t="s">
        <v>109</v>
      </c>
      <c r="BH342" s="1" t="s">
        <v>110</v>
      </c>
      <c r="BI342" s="1" t="s">
        <v>98</v>
      </c>
      <c r="BJ342" s="1" t="s">
        <v>99</v>
      </c>
      <c r="BK342" s="1" t="s">
        <v>98</v>
      </c>
      <c r="BL342" s="1" t="s">
        <v>99</v>
      </c>
      <c r="BM342" s="2" t="n">
        <v>6</v>
      </c>
      <c r="BN342" s="1" t="s">
        <v>94</v>
      </c>
      <c r="DA342" s="0" t="n">
        <f aca="false">AVERAGE(BM342,AX342)</f>
        <v>6</v>
      </c>
      <c r="DD342" s="0" t="n">
        <v>2</v>
      </c>
      <c r="DE342" s="0" t="n">
        <v>2</v>
      </c>
      <c r="DF342" s="0" t="n">
        <v>2</v>
      </c>
      <c r="DG342" s="0" t="n">
        <v>2</v>
      </c>
      <c r="DH342" s="0" t="n">
        <v>2</v>
      </c>
      <c r="DI342" s="0" t="n">
        <v>2</v>
      </c>
      <c r="DJ342" s="0" t="n">
        <v>0</v>
      </c>
      <c r="DK342" s="0" t="n">
        <v>0</v>
      </c>
    </row>
    <row r="343" customFormat="false" ht="12.75" hidden="false" customHeight="false" outlineLevel="0" collapsed="false">
      <c r="A343" s="0" t="n">
        <v>81</v>
      </c>
      <c r="B343" s="0" t="n">
        <v>6</v>
      </c>
      <c r="AK343" s="0" t="s">
        <v>108</v>
      </c>
      <c r="AL343" s="1" t="s">
        <v>98</v>
      </c>
      <c r="AM343" s="1" t="s">
        <v>99</v>
      </c>
      <c r="AN343" s="1" t="s">
        <v>98</v>
      </c>
      <c r="AO343" s="1" t="s">
        <v>99</v>
      </c>
      <c r="AP343" s="1" t="s">
        <v>109</v>
      </c>
      <c r="AQ343" s="1" t="s">
        <v>110</v>
      </c>
      <c r="AR343" s="1" t="s">
        <v>98</v>
      </c>
      <c r="AS343" s="1" t="s">
        <v>99</v>
      </c>
      <c r="AT343" s="1" t="s">
        <v>109</v>
      </c>
      <c r="AU343" s="1" t="s">
        <v>99</v>
      </c>
      <c r="AV343" s="1" t="s">
        <v>109</v>
      </c>
      <c r="AW343" s="1" t="s">
        <v>110</v>
      </c>
      <c r="AX343" s="2" t="n">
        <v>6</v>
      </c>
      <c r="AY343" s="1" t="s">
        <v>94</v>
      </c>
      <c r="AZ343" s="1" t="s">
        <v>108</v>
      </c>
      <c r="BA343" s="1" t="s">
        <v>98</v>
      </c>
      <c r="BB343" s="1" t="s">
        <v>99</v>
      </c>
      <c r="BC343" s="1" t="s">
        <v>98</v>
      </c>
      <c r="BD343" s="1" t="s">
        <v>99</v>
      </c>
      <c r="BE343" s="1" t="s">
        <v>109</v>
      </c>
      <c r="BF343" s="1" t="s">
        <v>110</v>
      </c>
      <c r="BG343" s="1" t="s">
        <v>98</v>
      </c>
      <c r="BH343" s="1" t="s">
        <v>99</v>
      </c>
      <c r="BI343" s="1" t="s">
        <v>98</v>
      </c>
      <c r="BJ343" s="1" t="s">
        <v>99</v>
      </c>
      <c r="BK343" s="1" t="s">
        <v>109</v>
      </c>
      <c r="BL343" s="1" t="s">
        <v>110</v>
      </c>
      <c r="BM343" s="2" t="n">
        <v>6</v>
      </c>
      <c r="BN343" s="1" t="s">
        <v>94</v>
      </c>
      <c r="DA343" s="0" t="n">
        <f aca="false">AVERAGE(BM343,AX343)</f>
        <v>6</v>
      </c>
      <c r="DD343" s="0" t="n">
        <v>2</v>
      </c>
      <c r="DE343" s="0" t="n">
        <v>2</v>
      </c>
      <c r="DF343" s="0" t="n">
        <v>2</v>
      </c>
      <c r="DG343" s="0" t="n">
        <v>2</v>
      </c>
      <c r="DH343" s="0" t="n">
        <v>2</v>
      </c>
      <c r="DI343" s="0" t="n">
        <v>2</v>
      </c>
      <c r="DJ343" s="0" t="n">
        <v>0</v>
      </c>
      <c r="DK343" s="0" t="n">
        <v>0</v>
      </c>
    </row>
    <row r="344" customFormat="false" ht="12.75" hidden="false" customHeight="false" outlineLevel="0" collapsed="false">
      <c r="A344" s="0" t="n">
        <v>81</v>
      </c>
      <c r="B344" s="0" t="n">
        <v>7</v>
      </c>
      <c r="AK344" s="0" t="s">
        <v>108</v>
      </c>
      <c r="AL344" s="1" t="s">
        <v>98</v>
      </c>
      <c r="AM344" s="1" t="s">
        <v>99</v>
      </c>
      <c r="AN344" s="1" t="s">
        <v>98</v>
      </c>
      <c r="AO344" s="1" t="s">
        <v>99</v>
      </c>
      <c r="AP344" s="1" t="s">
        <v>109</v>
      </c>
      <c r="AQ344" s="1" t="s">
        <v>110</v>
      </c>
      <c r="AR344" s="1" t="s">
        <v>98</v>
      </c>
      <c r="AS344" s="1" t="s">
        <v>99</v>
      </c>
      <c r="AT344" s="1" t="s">
        <v>98</v>
      </c>
      <c r="AU344" s="1" t="s">
        <v>99</v>
      </c>
      <c r="AV344" s="1" t="s">
        <v>98</v>
      </c>
      <c r="AW344" s="1" t="s">
        <v>99</v>
      </c>
      <c r="AX344" s="2" t="n">
        <v>3</v>
      </c>
      <c r="AY344" s="1" t="s">
        <v>94</v>
      </c>
      <c r="AZ344" s="1" t="s">
        <v>108</v>
      </c>
      <c r="BA344" s="1" t="s">
        <v>98</v>
      </c>
      <c r="BB344" s="1" t="s">
        <v>99</v>
      </c>
      <c r="BC344" s="1" t="s">
        <v>98</v>
      </c>
      <c r="BD344" s="1" t="s">
        <v>99</v>
      </c>
      <c r="BE344" s="1" t="s">
        <v>98</v>
      </c>
      <c r="BF344" s="1" t="s">
        <v>99</v>
      </c>
      <c r="BG344" s="1" t="s">
        <v>98</v>
      </c>
      <c r="BH344" s="1" t="s">
        <v>99</v>
      </c>
      <c r="BI344" s="1" t="s">
        <v>98</v>
      </c>
      <c r="BJ344" s="1" t="s">
        <v>99</v>
      </c>
      <c r="BK344" s="1" t="s">
        <v>98</v>
      </c>
      <c r="BL344" s="1" t="s">
        <v>99</v>
      </c>
      <c r="BM344" s="2" t="n">
        <v>0</v>
      </c>
      <c r="BN344" s="1" t="s">
        <v>94</v>
      </c>
      <c r="DA344" s="0" t="n">
        <f aca="false">AVERAGE(BM344,AX344)</f>
        <v>1.5</v>
      </c>
      <c r="DD344" s="0" t="n">
        <v>1</v>
      </c>
      <c r="DE344" s="0" t="n">
        <v>1</v>
      </c>
      <c r="DF344" s="0" t="n">
        <v>1</v>
      </c>
      <c r="DG344" s="0" t="n">
        <v>0</v>
      </c>
      <c r="DH344" s="0" t="n">
        <v>0</v>
      </c>
      <c r="DI344" s="0" t="n">
        <v>0</v>
      </c>
      <c r="DJ344" s="0" t="n">
        <v>1</v>
      </c>
      <c r="DK344" s="0" t="n">
        <v>1</v>
      </c>
      <c r="DL344" s="0" t="n">
        <v>1</v>
      </c>
    </row>
    <row r="345" customFormat="false" ht="12.75" hidden="false" customHeight="false" outlineLevel="0" collapsed="false">
      <c r="A345" s="0" t="n">
        <v>85</v>
      </c>
      <c r="B345" s="0" t="n">
        <v>1</v>
      </c>
      <c r="C345" s="0" t="s">
        <v>128</v>
      </c>
      <c r="D345" s="0" t="s">
        <v>184</v>
      </c>
      <c r="E345" s="0" t="s">
        <v>177</v>
      </c>
      <c r="F345" s="0" t="s">
        <v>89</v>
      </c>
      <c r="G345" s="0" t="s">
        <v>90</v>
      </c>
      <c r="H345" s="0" t="s">
        <v>142</v>
      </c>
      <c r="I345" s="0" t="s">
        <v>92</v>
      </c>
      <c r="J345" s="0" t="s">
        <v>92</v>
      </c>
      <c r="K345" s="0" t="s">
        <v>92</v>
      </c>
      <c r="L345" s="0" t="s">
        <v>93</v>
      </c>
      <c r="M345" s="0" t="s">
        <v>92</v>
      </c>
      <c r="N345" s="0" t="s">
        <v>92</v>
      </c>
      <c r="O345" s="0" t="s">
        <v>92</v>
      </c>
      <c r="P345" s="0" t="s">
        <v>92</v>
      </c>
      <c r="Q345" s="0" t="s">
        <v>92</v>
      </c>
      <c r="R345" s="0" t="s">
        <v>92</v>
      </c>
      <c r="S345" s="0" t="s">
        <v>92</v>
      </c>
      <c r="T345" s="0" t="s">
        <v>92</v>
      </c>
      <c r="U345" s="0" t="s">
        <v>92</v>
      </c>
      <c r="V345" s="0" t="s">
        <v>92</v>
      </c>
      <c r="W345" s="0" t="s">
        <v>92</v>
      </c>
      <c r="X345" s="0" t="s">
        <v>92</v>
      </c>
      <c r="Y345" s="0" t="s">
        <v>92</v>
      </c>
      <c r="Z345" s="0" t="s">
        <v>93</v>
      </c>
      <c r="AA345" s="0" t="s">
        <v>92</v>
      </c>
      <c r="AB345" s="0" t="s">
        <v>94</v>
      </c>
      <c r="AC345" s="0" t="s">
        <v>90</v>
      </c>
      <c r="AD345" s="0" t="s">
        <v>136</v>
      </c>
      <c r="AE345" s="0" t="s">
        <v>91</v>
      </c>
      <c r="AF345" s="0" t="s">
        <v>94</v>
      </c>
      <c r="AG345" s="0" t="s">
        <v>90</v>
      </c>
      <c r="AH345" s="0" t="s">
        <v>90</v>
      </c>
      <c r="AI345" s="0" t="s">
        <v>96</v>
      </c>
      <c r="AJ345" s="0" t="s">
        <v>91</v>
      </c>
      <c r="AK345" s="0" t="s">
        <v>108</v>
      </c>
      <c r="AL345" s="1" t="s">
        <v>109</v>
      </c>
      <c r="AM345" s="1" t="s">
        <v>110</v>
      </c>
      <c r="AN345" s="1" t="s">
        <v>109</v>
      </c>
      <c r="AO345" s="1" t="s">
        <v>112</v>
      </c>
      <c r="AP345" s="1" t="s">
        <v>109</v>
      </c>
      <c r="AQ345" s="1" t="s">
        <v>113</v>
      </c>
      <c r="AR345" s="1" t="s">
        <v>109</v>
      </c>
      <c r="AS345" s="1" t="s">
        <v>110</v>
      </c>
      <c r="AT345" s="1" t="s">
        <v>109</v>
      </c>
      <c r="AU345" s="1" t="s">
        <v>110</v>
      </c>
      <c r="AV345" s="1" t="s">
        <v>109</v>
      </c>
      <c r="AW345" s="1" t="s">
        <v>111</v>
      </c>
      <c r="AX345" s="2" t="n">
        <v>36</v>
      </c>
      <c r="AY345" s="1" t="s">
        <v>94</v>
      </c>
      <c r="AZ345" s="1" t="s">
        <v>108</v>
      </c>
      <c r="BA345" s="1" t="s">
        <v>109</v>
      </c>
      <c r="BB345" s="1" t="s">
        <v>111</v>
      </c>
      <c r="BC345" s="1" t="s">
        <v>109</v>
      </c>
      <c r="BD345" s="1" t="s">
        <v>111</v>
      </c>
      <c r="BE345" s="1" t="s">
        <v>109</v>
      </c>
      <c r="BF345" s="1" t="s">
        <v>113</v>
      </c>
      <c r="BG345" s="1" t="s">
        <v>109</v>
      </c>
      <c r="BH345" s="1" t="s">
        <v>110</v>
      </c>
      <c r="BI345" s="1" t="s">
        <v>109</v>
      </c>
      <c r="BJ345" s="1" t="s">
        <v>111</v>
      </c>
      <c r="BK345" s="1" t="s">
        <v>109</v>
      </c>
      <c r="BL345" s="1" t="s">
        <v>111</v>
      </c>
      <c r="BM345" s="2" t="n">
        <v>39</v>
      </c>
      <c r="BN345" s="1" t="s">
        <v>94</v>
      </c>
      <c r="BO345" s="2" t="n">
        <v>2</v>
      </c>
      <c r="BP345" s="2" t="n">
        <v>3</v>
      </c>
      <c r="BQ345" s="1" t="s">
        <v>119</v>
      </c>
      <c r="BR345" s="2" t="n">
        <v>3</v>
      </c>
      <c r="BS345" s="1" t="s">
        <v>119</v>
      </c>
      <c r="BT345" s="1" t="s">
        <v>119</v>
      </c>
      <c r="BU345" s="1" t="s">
        <v>102</v>
      </c>
      <c r="BV345" s="1" t="s">
        <v>101</v>
      </c>
      <c r="BW345" s="1" t="s">
        <v>101</v>
      </c>
      <c r="BY345" s="2" t="n">
        <v>1</v>
      </c>
      <c r="BZ345" s="2" t="s">
        <v>103</v>
      </c>
      <c r="CA345" s="2" t="n">
        <v>2</v>
      </c>
      <c r="CB345" s="2" t="s">
        <v>103</v>
      </c>
      <c r="CC345" s="2" t="n">
        <v>0</v>
      </c>
      <c r="CD345" s="2" t="s">
        <v>101</v>
      </c>
      <c r="CE345" s="1" t="s">
        <v>180</v>
      </c>
      <c r="CF345" s="1" t="s">
        <v>122</v>
      </c>
      <c r="CG345" s="2" t="n">
        <v>1</v>
      </c>
      <c r="CH345" s="1" t="s">
        <v>103</v>
      </c>
      <c r="CI345" s="1" t="s">
        <v>121</v>
      </c>
      <c r="CJ345" s="2" t="n">
        <v>0</v>
      </c>
      <c r="CK345" s="2" t="n">
        <v>0</v>
      </c>
      <c r="CL345" s="2" t="n">
        <v>3</v>
      </c>
      <c r="CM345" s="2" t="n">
        <v>0</v>
      </c>
      <c r="CN345" s="2" t="n">
        <v>1</v>
      </c>
      <c r="CO345" s="2" t="n">
        <v>1</v>
      </c>
      <c r="CP345" s="2" t="n">
        <v>2</v>
      </c>
      <c r="CS345" s="2" t="n">
        <v>0</v>
      </c>
      <c r="CT345" s="2" t="n">
        <v>1</v>
      </c>
      <c r="CU345" s="2" t="n">
        <v>0</v>
      </c>
      <c r="CV345" s="2" t="n">
        <v>0</v>
      </c>
      <c r="CW345" s="2" t="n">
        <v>12</v>
      </c>
      <c r="CX345" s="2" t="n">
        <v>1</v>
      </c>
      <c r="CY345" s="2" t="n">
        <v>94</v>
      </c>
      <c r="CZ345" s="1" t="s">
        <v>133</v>
      </c>
      <c r="DA345" s="0" t="n">
        <f aca="false">AVERAGE(BM345,AX345)</f>
        <v>37.5</v>
      </c>
      <c r="DB345" s="0" t="n">
        <v>2</v>
      </c>
      <c r="DD345" s="0" t="n">
        <v>2</v>
      </c>
      <c r="DE345" s="0" t="n">
        <v>6</v>
      </c>
      <c r="DF345" s="0" t="n">
        <v>2</v>
      </c>
      <c r="DG345" s="0" t="n">
        <v>2</v>
      </c>
      <c r="DH345" s="0" t="n">
        <v>6</v>
      </c>
      <c r="DI345" s="0" t="n">
        <v>2</v>
      </c>
      <c r="DJ345" s="0" t="n">
        <v>0</v>
      </c>
      <c r="DK345" s="0" t="n">
        <v>0</v>
      </c>
    </row>
    <row r="346" customFormat="false" ht="12.75" hidden="false" customHeight="false" outlineLevel="0" collapsed="false">
      <c r="A346" s="0" t="n">
        <v>85</v>
      </c>
      <c r="B346" s="0" t="n">
        <v>2</v>
      </c>
      <c r="AK346" s="0" t="s">
        <v>108</v>
      </c>
      <c r="AL346" s="1" t="s">
        <v>109</v>
      </c>
      <c r="AM346" s="1" t="s">
        <v>110</v>
      </c>
      <c r="AN346" s="1" t="s">
        <v>109</v>
      </c>
      <c r="AO346" s="1" t="s">
        <v>112</v>
      </c>
      <c r="AP346" s="1" t="s">
        <v>109</v>
      </c>
      <c r="AQ346" s="1" t="s">
        <v>113</v>
      </c>
      <c r="AR346" s="1" t="s">
        <v>109</v>
      </c>
      <c r="AS346" s="1" t="s">
        <v>110</v>
      </c>
      <c r="AT346" s="1" t="s">
        <v>109</v>
      </c>
      <c r="AU346" s="1" t="s">
        <v>111</v>
      </c>
      <c r="AV346" s="1" t="s">
        <v>109</v>
      </c>
      <c r="AW346" s="1" t="s">
        <v>112</v>
      </c>
      <c r="AX346" s="2" t="n">
        <v>42</v>
      </c>
      <c r="AY346" s="1" t="s">
        <v>94</v>
      </c>
      <c r="AZ346" s="1" t="s">
        <v>108</v>
      </c>
      <c r="BA346" s="1" t="s">
        <v>109</v>
      </c>
      <c r="BB346" s="1" t="s">
        <v>110</v>
      </c>
      <c r="BC346" s="1" t="s">
        <v>109</v>
      </c>
      <c r="BD346" s="1" t="s">
        <v>112</v>
      </c>
      <c r="BE346" s="1" t="s">
        <v>109</v>
      </c>
      <c r="BF346" s="1" t="s">
        <v>113</v>
      </c>
      <c r="BG346" s="1" t="s">
        <v>109</v>
      </c>
      <c r="BH346" s="1" t="s">
        <v>110</v>
      </c>
      <c r="BI346" s="1" t="s">
        <v>109</v>
      </c>
      <c r="BJ346" s="1" t="s">
        <v>111</v>
      </c>
      <c r="BK346" s="1" t="s">
        <v>109</v>
      </c>
      <c r="BL346" s="1" t="s">
        <v>111</v>
      </c>
      <c r="BM346" s="2" t="n">
        <v>39</v>
      </c>
      <c r="BN346" s="1" t="s">
        <v>94</v>
      </c>
      <c r="DA346" s="0" t="n">
        <f aca="false">AVERAGE(BM346,AX346)</f>
        <v>40.5</v>
      </c>
      <c r="DD346" s="0" t="n">
        <v>2</v>
      </c>
      <c r="DE346" s="0" t="n">
        <v>6</v>
      </c>
      <c r="DF346" s="0" t="n">
        <v>2</v>
      </c>
      <c r="DG346" s="0" t="n">
        <v>2</v>
      </c>
      <c r="DH346" s="0" t="n">
        <v>6</v>
      </c>
      <c r="DI346" s="0" t="n">
        <v>2</v>
      </c>
      <c r="DJ346" s="0" t="n">
        <v>0</v>
      </c>
      <c r="DK346" s="0" t="n">
        <v>0</v>
      </c>
    </row>
    <row r="347" customFormat="false" ht="12.75" hidden="false" customHeight="false" outlineLevel="0" collapsed="false">
      <c r="A347" s="0" t="n">
        <v>85</v>
      </c>
      <c r="B347" s="0" t="n">
        <v>3</v>
      </c>
      <c r="AK347" s="0" t="s">
        <v>108</v>
      </c>
      <c r="AL347" s="1" t="s">
        <v>109</v>
      </c>
      <c r="AM347" s="1" t="s">
        <v>110</v>
      </c>
      <c r="AN347" s="1" t="s">
        <v>109</v>
      </c>
      <c r="AO347" s="1" t="s">
        <v>112</v>
      </c>
      <c r="AP347" s="1" t="s">
        <v>109</v>
      </c>
      <c r="AQ347" s="1" t="s">
        <v>113</v>
      </c>
      <c r="AR347" s="1" t="s">
        <v>109</v>
      </c>
      <c r="AS347" s="1" t="s">
        <v>110</v>
      </c>
      <c r="AT347" s="1" t="s">
        <v>109</v>
      </c>
      <c r="AU347" s="1" t="s">
        <v>111</v>
      </c>
      <c r="AV347" s="1" t="s">
        <v>109</v>
      </c>
      <c r="AW347" s="1" t="s">
        <v>112</v>
      </c>
      <c r="AX347" s="2" t="n">
        <v>42</v>
      </c>
      <c r="AY347" s="1" t="s">
        <v>94</v>
      </c>
      <c r="AZ347" s="1" t="s">
        <v>108</v>
      </c>
      <c r="BA347" s="1" t="s">
        <v>109</v>
      </c>
      <c r="BB347" s="1" t="s">
        <v>110</v>
      </c>
      <c r="BC347" s="1" t="s">
        <v>109</v>
      </c>
      <c r="BD347" s="1" t="s">
        <v>112</v>
      </c>
      <c r="BE347" s="1" t="s">
        <v>109</v>
      </c>
      <c r="BF347" s="1" t="s">
        <v>113</v>
      </c>
      <c r="BG347" s="1" t="s">
        <v>109</v>
      </c>
      <c r="BH347" s="1" t="s">
        <v>110</v>
      </c>
      <c r="BI347" s="1" t="s">
        <v>109</v>
      </c>
      <c r="BJ347" s="1" t="s">
        <v>111</v>
      </c>
      <c r="BK347" s="1" t="s">
        <v>109</v>
      </c>
      <c r="BL347" s="1" t="s">
        <v>111</v>
      </c>
      <c r="BM347" s="2" t="n">
        <v>39</v>
      </c>
      <c r="BN347" s="1" t="s">
        <v>94</v>
      </c>
      <c r="DA347" s="0" t="n">
        <f aca="false">AVERAGE(BM347,AX347)</f>
        <v>40.5</v>
      </c>
      <c r="DD347" s="0" t="n">
        <v>2</v>
      </c>
      <c r="DE347" s="0" t="n">
        <v>6</v>
      </c>
      <c r="DF347" s="0" t="n">
        <v>2</v>
      </c>
      <c r="DG347" s="0" t="n">
        <v>2</v>
      </c>
      <c r="DH347" s="0" t="n">
        <v>6</v>
      </c>
      <c r="DI347" s="0" t="n">
        <v>2</v>
      </c>
      <c r="DJ347" s="0" t="n">
        <v>0</v>
      </c>
      <c r="DK347" s="0" t="n">
        <v>0</v>
      </c>
    </row>
    <row r="348" customFormat="false" ht="12.75" hidden="false" customHeight="false" outlineLevel="0" collapsed="false">
      <c r="A348" s="0" t="n">
        <v>85</v>
      </c>
      <c r="B348" s="0" t="n">
        <v>4</v>
      </c>
      <c r="AK348" s="0" t="s">
        <v>108</v>
      </c>
      <c r="AL348" s="1" t="s">
        <v>98</v>
      </c>
      <c r="AM348" s="1" t="s">
        <v>99</v>
      </c>
      <c r="AN348" s="1" t="s">
        <v>109</v>
      </c>
      <c r="AO348" s="1" t="s">
        <v>110</v>
      </c>
      <c r="AP348" s="1" t="s">
        <v>109</v>
      </c>
      <c r="AQ348" s="1" t="s">
        <v>113</v>
      </c>
      <c r="AR348" s="1" t="s">
        <v>98</v>
      </c>
      <c r="AS348" s="1" t="s">
        <v>99</v>
      </c>
      <c r="AT348" s="1" t="s">
        <v>98</v>
      </c>
      <c r="AU348" s="1" t="s">
        <v>99</v>
      </c>
      <c r="AV348" s="1" t="s">
        <v>98</v>
      </c>
      <c r="AW348" s="1" t="s">
        <v>99</v>
      </c>
      <c r="AX348" s="2" t="n">
        <v>15</v>
      </c>
      <c r="AY348" s="1" t="s">
        <v>94</v>
      </c>
      <c r="AZ348" s="1" t="s">
        <v>108</v>
      </c>
      <c r="BA348" s="1" t="s">
        <v>98</v>
      </c>
      <c r="BB348" s="1" t="s">
        <v>99</v>
      </c>
      <c r="BC348" s="1" t="s">
        <v>109</v>
      </c>
      <c r="BD348" s="1" t="s">
        <v>111</v>
      </c>
      <c r="BE348" s="1" t="s">
        <v>109</v>
      </c>
      <c r="BF348" s="1" t="s">
        <v>112</v>
      </c>
      <c r="BG348" s="1" t="s">
        <v>98</v>
      </c>
      <c r="BH348" s="1" t="s">
        <v>99</v>
      </c>
      <c r="BI348" s="1" t="s">
        <v>98</v>
      </c>
      <c r="BJ348" s="1" t="s">
        <v>99</v>
      </c>
      <c r="BK348" s="1" t="s">
        <v>109</v>
      </c>
      <c r="BL348" s="1" t="s">
        <v>110</v>
      </c>
      <c r="BM348" s="2" t="n">
        <v>18</v>
      </c>
      <c r="BN348" s="1" t="s">
        <v>94</v>
      </c>
      <c r="DA348" s="0" t="n">
        <f aca="false">AVERAGE(BM348,AX348)</f>
        <v>16.5</v>
      </c>
      <c r="DD348" s="0" t="n">
        <v>1</v>
      </c>
      <c r="DE348" s="0" t="n">
        <v>2</v>
      </c>
      <c r="DF348" s="0" t="n">
        <v>2</v>
      </c>
      <c r="DG348" s="0" t="n">
        <v>2</v>
      </c>
      <c r="DH348" s="0" t="n">
        <v>3</v>
      </c>
      <c r="DI348" s="0" t="n">
        <v>2</v>
      </c>
      <c r="DJ348" s="0" t="n">
        <v>1</v>
      </c>
      <c r="DK348" s="0" t="n">
        <v>2</v>
      </c>
      <c r="DL348" s="0" t="n">
        <v>2</v>
      </c>
    </row>
    <row r="349" customFormat="false" ht="12.75" hidden="false" customHeight="false" outlineLevel="0" collapsed="false">
      <c r="A349" s="0" t="n">
        <v>85</v>
      </c>
      <c r="B349" s="0" t="n">
        <v>5</v>
      </c>
      <c r="AK349" s="0" t="s">
        <v>108</v>
      </c>
      <c r="AL349" s="1" t="s">
        <v>98</v>
      </c>
      <c r="AM349" s="1" t="s">
        <v>99</v>
      </c>
      <c r="AN349" s="1" t="s">
        <v>109</v>
      </c>
      <c r="AO349" s="1" t="s">
        <v>110</v>
      </c>
      <c r="AP349" s="1" t="s">
        <v>109</v>
      </c>
      <c r="AQ349" s="1" t="s">
        <v>113</v>
      </c>
      <c r="AR349" s="1" t="s">
        <v>98</v>
      </c>
      <c r="AS349" s="1" t="s">
        <v>99</v>
      </c>
      <c r="AT349" s="1" t="s">
        <v>98</v>
      </c>
      <c r="AU349" s="1" t="s">
        <v>99</v>
      </c>
      <c r="AV349" s="1" t="s">
        <v>98</v>
      </c>
      <c r="AW349" s="1" t="s">
        <v>99</v>
      </c>
      <c r="AX349" s="2" t="n">
        <v>15</v>
      </c>
      <c r="AY349" s="1" t="s">
        <v>94</v>
      </c>
      <c r="AZ349" s="1" t="s">
        <v>108</v>
      </c>
      <c r="BA349" s="1" t="s">
        <v>98</v>
      </c>
      <c r="BB349" s="1" t="s">
        <v>99</v>
      </c>
      <c r="BC349" s="1" t="s">
        <v>109</v>
      </c>
      <c r="BD349" s="1" t="s">
        <v>111</v>
      </c>
      <c r="BE349" s="1" t="s">
        <v>109</v>
      </c>
      <c r="BF349" s="1" t="s">
        <v>111</v>
      </c>
      <c r="BG349" s="1" t="s">
        <v>98</v>
      </c>
      <c r="BH349" s="1" t="s">
        <v>99</v>
      </c>
      <c r="BI349" s="1" t="s">
        <v>98</v>
      </c>
      <c r="BJ349" s="1" t="s">
        <v>99</v>
      </c>
      <c r="BK349" s="1" t="s">
        <v>109</v>
      </c>
      <c r="BL349" s="1" t="s">
        <v>110</v>
      </c>
      <c r="BM349" s="2" t="n">
        <v>15</v>
      </c>
      <c r="BN349" s="1" t="s">
        <v>94</v>
      </c>
      <c r="DA349" s="0" t="n">
        <f aca="false">AVERAGE(BM349,AX349)</f>
        <v>15</v>
      </c>
      <c r="DD349" s="0" t="n">
        <v>1</v>
      </c>
      <c r="DE349" s="0" t="n">
        <v>2</v>
      </c>
      <c r="DF349" s="0" t="n">
        <v>2</v>
      </c>
      <c r="DG349" s="0" t="n">
        <v>2</v>
      </c>
      <c r="DH349" s="0" t="n">
        <v>3</v>
      </c>
      <c r="DI349" s="0" t="n">
        <v>2</v>
      </c>
      <c r="DJ349" s="0" t="n">
        <v>1</v>
      </c>
      <c r="DK349" s="0" t="n">
        <v>2</v>
      </c>
      <c r="DL349" s="0" t="n">
        <v>2</v>
      </c>
    </row>
    <row r="350" customFormat="false" ht="12.75" hidden="false" customHeight="false" outlineLevel="0" collapsed="false">
      <c r="A350" s="0" t="n">
        <v>87</v>
      </c>
      <c r="B350" s="0" t="n">
        <v>1</v>
      </c>
      <c r="C350" s="0" t="s">
        <v>128</v>
      </c>
      <c r="D350" s="0" t="s">
        <v>87</v>
      </c>
      <c r="E350" s="0" t="s">
        <v>177</v>
      </c>
      <c r="F350" s="0" t="s">
        <v>169</v>
      </c>
      <c r="G350" s="0" t="s">
        <v>91</v>
      </c>
      <c r="H350" s="0" t="s">
        <v>142</v>
      </c>
      <c r="I350" s="0" t="s">
        <v>92</v>
      </c>
      <c r="J350" s="0" t="s">
        <v>92</v>
      </c>
      <c r="K350" s="0" t="s">
        <v>92</v>
      </c>
      <c r="L350" s="0" t="s">
        <v>93</v>
      </c>
      <c r="M350" s="0" t="s">
        <v>92</v>
      </c>
      <c r="N350" s="0" t="s">
        <v>92</v>
      </c>
      <c r="O350" s="0" t="s">
        <v>92</v>
      </c>
      <c r="P350" s="0" t="s">
        <v>92</v>
      </c>
      <c r="Q350" s="0" t="s">
        <v>92</v>
      </c>
      <c r="R350" s="0" t="s">
        <v>92</v>
      </c>
      <c r="S350" s="0" t="s">
        <v>92</v>
      </c>
      <c r="T350" s="0" t="s">
        <v>92</v>
      </c>
      <c r="U350" s="0" t="s">
        <v>92</v>
      </c>
      <c r="V350" s="0" t="s">
        <v>92</v>
      </c>
      <c r="W350" s="0" t="s">
        <v>92</v>
      </c>
      <c r="X350" s="0" t="s">
        <v>92</v>
      </c>
      <c r="Y350" s="0" t="s">
        <v>92</v>
      </c>
      <c r="Z350" s="0" t="s">
        <v>93</v>
      </c>
      <c r="AA350" s="0" t="s">
        <v>92</v>
      </c>
      <c r="AB350" s="0" t="s">
        <v>94</v>
      </c>
      <c r="AC350" s="0" t="s">
        <v>91</v>
      </c>
      <c r="AF350" s="0" t="s">
        <v>94</v>
      </c>
      <c r="AG350" s="0" t="s">
        <v>90</v>
      </c>
      <c r="AH350" s="0" t="s">
        <v>95</v>
      </c>
      <c r="AI350" s="0" t="s">
        <v>96</v>
      </c>
      <c r="AJ350" s="0" t="s">
        <v>91</v>
      </c>
      <c r="AK350" s="0" t="s">
        <v>108</v>
      </c>
      <c r="AL350" s="1" t="s">
        <v>109</v>
      </c>
      <c r="AM350" s="1" t="s">
        <v>110</v>
      </c>
      <c r="AN350" s="1" t="s">
        <v>109</v>
      </c>
      <c r="AO350" s="1" t="s">
        <v>110</v>
      </c>
      <c r="AP350" s="1" t="s">
        <v>98</v>
      </c>
      <c r="AQ350" s="1" t="s">
        <v>99</v>
      </c>
      <c r="AR350" s="1" t="s">
        <v>98</v>
      </c>
      <c r="AS350" s="1" t="s">
        <v>99</v>
      </c>
      <c r="AT350" s="1" t="s">
        <v>98</v>
      </c>
      <c r="AU350" s="1" t="s">
        <v>99</v>
      </c>
      <c r="AV350" s="1" t="s">
        <v>98</v>
      </c>
      <c r="AW350" s="1" t="s">
        <v>99</v>
      </c>
      <c r="AX350" s="2" t="n">
        <v>6</v>
      </c>
      <c r="AY350" s="1" t="s">
        <v>94</v>
      </c>
      <c r="AZ350" s="1" t="s">
        <v>108</v>
      </c>
      <c r="BA350" s="1" t="s">
        <v>98</v>
      </c>
      <c r="BB350" s="1" t="s">
        <v>99</v>
      </c>
      <c r="BC350" s="1" t="s">
        <v>109</v>
      </c>
      <c r="BD350" s="1" t="s">
        <v>110</v>
      </c>
      <c r="BE350" s="1" t="s">
        <v>98</v>
      </c>
      <c r="BF350" s="1" t="s">
        <v>99</v>
      </c>
      <c r="BG350" s="1" t="s">
        <v>98</v>
      </c>
      <c r="BH350" s="1" t="s">
        <v>99</v>
      </c>
      <c r="BI350" s="1" t="s">
        <v>98</v>
      </c>
      <c r="BJ350" s="1" t="s">
        <v>99</v>
      </c>
      <c r="BK350" s="1" t="s">
        <v>98</v>
      </c>
      <c r="BL350" s="1" t="s">
        <v>99</v>
      </c>
      <c r="BM350" s="2" t="n">
        <v>3</v>
      </c>
      <c r="BN350" s="1" t="s">
        <v>94</v>
      </c>
      <c r="BO350" s="2" t="n">
        <v>2</v>
      </c>
      <c r="BP350" s="2" t="n">
        <v>3</v>
      </c>
      <c r="BQ350" s="1" t="s">
        <v>103</v>
      </c>
      <c r="BR350" s="2" t="n">
        <v>3</v>
      </c>
      <c r="BS350" s="1" t="s">
        <v>103</v>
      </c>
      <c r="BT350" s="1" t="s">
        <v>119</v>
      </c>
      <c r="BU350" s="1" t="s">
        <v>103</v>
      </c>
      <c r="BX350" s="1" t="s">
        <v>197</v>
      </c>
      <c r="BY350" s="2" t="n">
        <v>1</v>
      </c>
      <c r="BZ350" s="2" t="s">
        <v>102</v>
      </c>
      <c r="CA350" s="2" t="n">
        <v>2</v>
      </c>
      <c r="CB350" s="2" t="s">
        <v>103</v>
      </c>
      <c r="CC350" s="2" t="n">
        <v>0</v>
      </c>
      <c r="CD350" s="2" t="s">
        <v>101</v>
      </c>
      <c r="CE350" s="1" t="s">
        <v>156</v>
      </c>
      <c r="CF350" s="1" t="s">
        <v>105</v>
      </c>
      <c r="CG350" s="2" t="n">
        <v>1</v>
      </c>
      <c r="CH350" s="1" t="s">
        <v>103</v>
      </c>
      <c r="CI350" s="1" t="s">
        <v>100</v>
      </c>
      <c r="CJ350" s="2" t="n">
        <v>0</v>
      </c>
      <c r="CK350" s="2" t="n">
        <v>0</v>
      </c>
      <c r="CL350" s="2" t="n">
        <v>3</v>
      </c>
      <c r="CM350" s="2" t="n">
        <v>0</v>
      </c>
      <c r="CN350" s="2" t="n">
        <v>0</v>
      </c>
      <c r="CO350" s="2" t="n">
        <v>0</v>
      </c>
      <c r="CP350" s="2" t="n">
        <v>0</v>
      </c>
      <c r="CQ350" s="2" t="n">
        <v>0</v>
      </c>
      <c r="CR350" s="2" t="n">
        <v>0</v>
      </c>
      <c r="CS350" s="2" t="n">
        <v>0</v>
      </c>
      <c r="CT350" s="2" t="n">
        <v>0</v>
      </c>
      <c r="CU350" s="2" t="n">
        <v>0</v>
      </c>
      <c r="CV350" s="2" t="n">
        <v>0</v>
      </c>
      <c r="CW350" s="2" t="n">
        <v>4</v>
      </c>
      <c r="CX350" s="2" t="n">
        <v>1</v>
      </c>
      <c r="CY350" s="2" t="n">
        <v>94</v>
      </c>
      <c r="CZ350" s="1" t="s">
        <v>133</v>
      </c>
      <c r="DA350" s="0" t="n">
        <f aca="false">AVERAGE(BM350,AX350)</f>
        <v>4.5</v>
      </c>
      <c r="DB350" s="0" t="n">
        <v>1</v>
      </c>
      <c r="DD350" s="0" t="n">
        <v>1</v>
      </c>
      <c r="DE350" s="0" t="n">
        <v>2</v>
      </c>
      <c r="DF350" s="0" t="n">
        <v>2</v>
      </c>
      <c r="DG350" s="0" t="n">
        <v>1</v>
      </c>
      <c r="DH350" s="0" t="n">
        <v>1</v>
      </c>
      <c r="DI350" s="0" t="n">
        <v>1</v>
      </c>
      <c r="DJ350" s="0" t="n">
        <v>1</v>
      </c>
      <c r="DK350" s="0" t="n">
        <v>2</v>
      </c>
      <c r="DL350" s="0" t="n">
        <v>2</v>
      </c>
    </row>
    <row r="351" customFormat="false" ht="12.75" hidden="false" customHeight="false" outlineLevel="0" collapsed="false">
      <c r="A351" s="0" t="n">
        <v>87</v>
      </c>
      <c r="B351" s="0" t="n">
        <v>2</v>
      </c>
      <c r="AK351" s="0" t="s">
        <v>108</v>
      </c>
      <c r="AL351" s="1" t="s">
        <v>109</v>
      </c>
      <c r="AM351" s="1" t="s">
        <v>110</v>
      </c>
      <c r="AN351" s="1" t="s">
        <v>109</v>
      </c>
      <c r="AO351" s="1" t="s">
        <v>110</v>
      </c>
      <c r="AP351" s="1" t="s">
        <v>98</v>
      </c>
      <c r="AQ351" s="1" t="s">
        <v>99</v>
      </c>
      <c r="AR351" s="1" t="s">
        <v>98</v>
      </c>
      <c r="AS351" s="1" t="s">
        <v>99</v>
      </c>
      <c r="AT351" s="1" t="s">
        <v>98</v>
      </c>
      <c r="AU351" s="1" t="s">
        <v>99</v>
      </c>
      <c r="AV351" s="1" t="s">
        <v>98</v>
      </c>
      <c r="AW351" s="1" t="s">
        <v>99</v>
      </c>
      <c r="AX351" s="2" t="n">
        <v>6</v>
      </c>
      <c r="AY351" s="1" t="s">
        <v>94</v>
      </c>
      <c r="AZ351" s="1" t="s">
        <v>108</v>
      </c>
      <c r="BA351" s="1" t="s">
        <v>98</v>
      </c>
      <c r="BB351" s="1" t="s">
        <v>99</v>
      </c>
      <c r="BC351" s="1" t="s">
        <v>109</v>
      </c>
      <c r="BD351" s="1" t="s">
        <v>111</v>
      </c>
      <c r="BE351" s="1" t="s">
        <v>98</v>
      </c>
      <c r="BF351" s="1" t="s">
        <v>99</v>
      </c>
      <c r="BG351" s="1" t="s">
        <v>98</v>
      </c>
      <c r="BH351" s="1" t="s">
        <v>99</v>
      </c>
      <c r="BI351" s="1" t="s">
        <v>98</v>
      </c>
      <c r="BJ351" s="1" t="s">
        <v>99</v>
      </c>
      <c r="BK351" s="1" t="s">
        <v>98</v>
      </c>
      <c r="BL351" s="1" t="s">
        <v>99</v>
      </c>
      <c r="BM351" s="2" t="n">
        <v>6</v>
      </c>
      <c r="BN351" s="1" t="s">
        <v>94</v>
      </c>
      <c r="DA351" s="0" t="n">
        <f aca="false">AVERAGE(BM351,AX351)</f>
        <v>6</v>
      </c>
      <c r="DD351" s="0" t="n">
        <v>1</v>
      </c>
      <c r="DE351" s="0" t="n">
        <v>2</v>
      </c>
      <c r="DF351" s="0" t="n">
        <v>2</v>
      </c>
      <c r="DG351" s="0" t="n">
        <v>1</v>
      </c>
      <c r="DH351" s="0" t="n">
        <v>1</v>
      </c>
      <c r="DI351" s="0" t="n">
        <v>1</v>
      </c>
      <c r="DJ351" s="0" t="n">
        <v>1</v>
      </c>
      <c r="DK351" s="0" t="n">
        <v>2</v>
      </c>
      <c r="DL351" s="0" t="n">
        <v>2</v>
      </c>
    </row>
    <row r="352" customFormat="false" ht="12.75" hidden="false" customHeight="false" outlineLevel="0" collapsed="false">
      <c r="A352" s="0" t="n">
        <v>88</v>
      </c>
      <c r="B352" s="0" t="n">
        <v>1</v>
      </c>
      <c r="C352" s="0" t="s">
        <v>128</v>
      </c>
      <c r="D352" s="0" t="s">
        <v>184</v>
      </c>
      <c r="E352" s="0" t="s">
        <v>88</v>
      </c>
      <c r="F352" s="0" t="s">
        <v>89</v>
      </c>
      <c r="G352" s="0" t="s">
        <v>91</v>
      </c>
      <c r="H352" s="0" t="s">
        <v>142</v>
      </c>
      <c r="I352" s="0" t="s">
        <v>92</v>
      </c>
      <c r="J352" s="0" t="s">
        <v>92</v>
      </c>
      <c r="K352" s="0" t="s">
        <v>92</v>
      </c>
      <c r="L352" s="0" t="s">
        <v>93</v>
      </c>
      <c r="M352" s="0" t="s">
        <v>92</v>
      </c>
      <c r="N352" s="0" t="s">
        <v>92</v>
      </c>
      <c r="O352" s="0" t="s">
        <v>92</v>
      </c>
      <c r="P352" s="0" t="s">
        <v>92</v>
      </c>
      <c r="Q352" s="0" t="s">
        <v>92</v>
      </c>
      <c r="R352" s="0" t="s">
        <v>92</v>
      </c>
      <c r="S352" s="0" t="s">
        <v>92</v>
      </c>
      <c r="T352" s="0" t="s">
        <v>92</v>
      </c>
      <c r="U352" s="0" t="s">
        <v>92</v>
      </c>
      <c r="V352" s="0" t="s">
        <v>92</v>
      </c>
      <c r="W352" s="0" t="s">
        <v>92</v>
      </c>
      <c r="X352" s="0" t="s">
        <v>92</v>
      </c>
      <c r="Y352" s="0" t="s">
        <v>92</v>
      </c>
      <c r="Z352" s="0" t="s">
        <v>93</v>
      </c>
      <c r="AA352" s="0" t="s">
        <v>92</v>
      </c>
      <c r="AB352" s="0" t="s">
        <v>94</v>
      </c>
      <c r="AC352" s="0" t="s">
        <v>91</v>
      </c>
      <c r="AF352" s="0" t="s">
        <v>94</v>
      </c>
      <c r="AG352" s="0" t="s">
        <v>90</v>
      </c>
      <c r="AH352" s="0" t="s">
        <v>95</v>
      </c>
      <c r="AI352" s="0" t="s">
        <v>96</v>
      </c>
      <c r="AJ352" s="0" t="s">
        <v>91</v>
      </c>
      <c r="AK352" s="0" t="s">
        <v>108</v>
      </c>
      <c r="AL352" s="1" t="s">
        <v>98</v>
      </c>
      <c r="AM352" s="1" t="s">
        <v>99</v>
      </c>
      <c r="AN352" s="1" t="s">
        <v>98</v>
      </c>
      <c r="AO352" s="1" t="s">
        <v>99</v>
      </c>
      <c r="AP352" s="1" t="s">
        <v>109</v>
      </c>
      <c r="AQ352" s="1" t="s">
        <v>110</v>
      </c>
      <c r="AR352" s="1" t="s">
        <v>98</v>
      </c>
      <c r="AS352" s="1" t="s">
        <v>99</v>
      </c>
      <c r="AT352" s="1" t="s">
        <v>98</v>
      </c>
      <c r="AU352" s="1" t="s">
        <v>99</v>
      </c>
      <c r="AV352" s="1" t="s">
        <v>98</v>
      </c>
      <c r="AW352" s="1" t="s">
        <v>99</v>
      </c>
      <c r="AX352" s="2" t="n">
        <v>3</v>
      </c>
      <c r="AY352" s="1" t="s">
        <v>94</v>
      </c>
      <c r="AZ352" s="1" t="s">
        <v>108</v>
      </c>
      <c r="BA352" s="1" t="s">
        <v>98</v>
      </c>
      <c r="BB352" s="1" t="s">
        <v>99</v>
      </c>
      <c r="BC352" s="1" t="s">
        <v>98</v>
      </c>
      <c r="BD352" s="1" t="s">
        <v>99</v>
      </c>
      <c r="BE352" s="1" t="s">
        <v>109</v>
      </c>
      <c r="BF352" s="1" t="s">
        <v>110</v>
      </c>
      <c r="BG352" s="1" t="s">
        <v>98</v>
      </c>
      <c r="BH352" s="1" t="s">
        <v>99</v>
      </c>
      <c r="BI352" s="1" t="s">
        <v>109</v>
      </c>
      <c r="BJ352" s="1" t="s">
        <v>110</v>
      </c>
      <c r="BK352" s="1" t="s">
        <v>98</v>
      </c>
      <c r="BL352" s="1" t="s">
        <v>99</v>
      </c>
      <c r="BM352" s="2" t="n">
        <v>6</v>
      </c>
      <c r="BN352" s="1" t="s">
        <v>94</v>
      </c>
      <c r="BO352" s="2" t="n">
        <v>2</v>
      </c>
      <c r="BP352" s="2" t="n">
        <v>1</v>
      </c>
      <c r="BQ352" s="1" t="s">
        <v>105</v>
      </c>
      <c r="BR352" s="2" t="n">
        <v>3</v>
      </c>
      <c r="BS352" s="1" t="s">
        <v>103</v>
      </c>
      <c r="BT352" s="1" t="s">
        <v>119</v>
      </c>
      <c r="BU352" s="1" t="s">
        <v>102</v>
      </c>
      <c r="BV352" s="1" t="s">
        <v>101</v>
      </c>
      <c r="BW352" s="1" t="s">
        <v>101</v>
      </c>
      <c r="BY352" s="2" t="n">
        <v>1</v>
      </c>
      <c r="BZ352" s="2" t="s">
        <v>102</v>
      </c>
      <c r="CA352" s="2" t="n">
        <v>2</v>
      </c>
      <c r="CB352" s="2" t="s">
        <v>103</v>
      </c>
      <c r="CC352" s="2" t="n">
        <v>1</v>
      </c>
      <c r="CD352" s="2" t="s">
        <v>101</v>
      </c>
      <c r="CE352" s="1" t="s">
        <v>104</v>
      </c>
      <c r="CF352" s="1" t="s">
        <v>100</v>
      </c>
      <c r="CG352" s="2" t="n">
        <v>1</v>
      </c>
      <c r="CH352" s="1" t="s">
        <v>103</v>
      </c>
      <c r="CI352" s="1" t="s">
        <v>122</v>
      </c>
      <c r="CJ352" s="2" t="n">
        <v>0</v>
      </c>
      <c r="CK352" s="2" t="n">
        <v>0</v>
      </c>
      <c r="CL352" s="2" t="n">
        <v>3</v>
      </c>
      <c r="CM352" s="2" t="n">
        <v>0</v>
      </c>
      <c r="CN352" s="2" t="n">
        <v>0</v>
      </c>
      <c r="CO352" s="2" t="n">
        <v>0</v>
      </c>
      <c r="CP352" s="2" t="n">
        <v>0</v>
      </c>
      <c r="CQ352" s="2" t="n">
        <v>0</v>
      </c>
      <c r="CR352" s="2" t="n">
        <v>0</v>
      </c>
      <c r="CS352" s="2" t="n">
        <v>0</v>
      </c>
      <c r="CT352" s="2" t="n">
        <v>1</v>
      </c>
      <c r="CU352" s="2" t="n">
        <v>0</v>
      </c>
      <c r="CV352" s="2" t="n">
        <v>1</v>
      </c>
      <c r="CW352" s="2" t="n">
        <v>6</v>
      </c>
      <c r="CX352" s="2" t="n">
        <v>0</v>
      </c>
      <c r="CY352" s="2" t="n">
        <v>93</v>
      </c>
      <c r="CZ352" s="1" t="s">
        <v>133</v>
      </c>
      <c r="DA352" s="0" t="n">
        <f aca="false">AVERAGE(BM352,AX352)</f>
        <v>4.5</v>
      </c>
      <c r="DB352" s="0" t="n">
        <v>0</v>
      </c>
      <c r="DD352" s="0" t="n">
        <v>1</v>
      </c>
      <c r="DE352" s="0" t="n">
        <v>1</v>
      </c>
      <c r="DF352" s="0" t="n">
        <v>1</v>
      </c>
      <c r="DG352" s="0" t="n">
        <v>2</v>
      </c>
      <c r="DH352" s="0" t="n">
        <v>2</v>
      </c>
      <c r="DI352" s="0" t="n">
        <v>2</v>
      </c>
      <c r="DJ352" s="0" t="n">
        <v>1</v>
      </c>
      <c r="DK352" s="0" t="n">
        <v>1</v>
      </c>
      <c r="DL352" s="0" t="n">
        <v>1</v>
      </c>
    </row>
    <row r="353" customFormat="false" ht="12.75" hidden="false" customHeight="false" outlineLevel="0" collapsed="false">
      <c r="A353" s="0" t="n">
        <v>88</v>
      </c>
      <c r="B353" s="0" t="n">
        <v>2</v>
      </c>
      <c r="AK353" s="0" t="s">
        <v>108</v>
      </c>
      <c r="AL353" s="1" t="s">
        <v>98</v>
      </c>
      <c r="AM353" s="1" t="s">
        <v>99</v>
      </c>
      <c r="AN353" s="1" t="s">
        <v>98</v>
      </c>
      <c r="AO353" s="1" t="s">
        <v>99</v>
      </c>
      <c r="AP353" s="1" t="s">
        <v>109</v>
      </c>
      <c r="AQ353" s="1" t="s">
        <v>110</v>
      </c>
      <c r="AR353" s="1" t="s">
        <v>98</v>
      </c>
      <c r="AS353" s="1" t="s">
        <v>99</v>
      </c>
      <c r="AT353" s="1" t="s">
        <v>98</v>
      </c>
      <c r="AU353" s="1" t="s">
        <v>99</v>
      </c>
      <c r="AV353" s="1" t="s">
        <v>98</v>
      </c>
      <c r="AW353" s="1" t="s">
        <v>99</v>
      </c>
      <c r="AX353" s="2" t="n">
        <v>3</v>
      </c>
      <c r="AY353" s="1" t="s">
        <v>94</v>
      </c>
      <c r="AZ353" s="1" t="s">
        <v>108</v>
      </c>
      <c r="BA353" s="1" t="s">
        <v>98</v>
      </c>
      <c r="BB353" s="1" t="s">
        <v>99</v>
      </c>
      <c r="BC353" s="1" t="s">
        <v>98</v>
      </c>
      <c r="BD353" s="1" t="s">
        <v>99</v>
      </c>
      <c r="BE353" s="1" t="s">
        <v>109</v>
      </c>
      <c r="BF353" s="1" t="s">
        <v>110</v>
      </c>
      <c r="BG353" s="1" t="s">
        <v>98</v>
      </c>
      <c r="BH353" s="1" t="s">
        <v>99</v>
      </c>
      <c r="BI353" s="1" t="s">
        <v>98</v>
      </c>
      <c r="BJ353" s="1" t="s">
        <v>99</v>
      </c>
      <c r="BK353" s="1" t="s">
        <v>98</v>
      </c>
      <c r="BL353" s="1" t="s">
        <v>99</v>
      </c>
      <c r="BM353" s="2" t="n">
        <v>3</v>
      </c>
      <c r="BN353" s="1" t="s">
        <v>94</v>
      </c>
      <c r="DA353" s="0" t="n">
        <f aca="false">AVERAGE(BM353,AX353)</f>
        <v>3</v>
      </c>
      <c r="DD353" s="0" t="n">
        <v>1</v>
      </c>
      <c r="DE353" s="0" t="n">
        <v>1</v>
      </c>
      <c r="DF353" s="0" t="n">
        <v>1</v>
      </c>
      <c r="DG353" s="0" t="n">
        <v>1</v>
      </c>
      <c r="DH353" s="0" t="n">
        <v>1</v>
      </c>
      <c r="DI353" s="0" t="n">
        <v>1</v>
      </c>
      <c r="DJ353" s="0" t="n">
        <v>0</v>
      </c>
      <c r="DK353" s="0" t="n">
        <v>0</v>
      </c>
    </row>
    <row r="354" customFormat="false" ht="12.75" hidden="false" customHeight="false" outlineLevel="0" collapsed="false">
      <c r="A354" s="0" t="n">
        <v>90</v>
      </c>
      <c r="B354" s="0" t="n">
        <v>1</v>
      </c>
      <c r="C354" s="0" t="s">
        <v>128</v>
      </c>
      <c r="D354" s="0" t="s">
        <v>87</v>
      </c>
      <c r="E354" s="0" t="s">
        <v>134</v>
      </c>
      <c r="F354" s="0" t="s">
        <v>118</v>
      </c>
      <c r="G354" s="0" t="s">
        <v>91</v>
      </c>
      <c r="H354" s="0" t="s">
        <v>142</v>
      </c>
      <c r="I354" s="0" t="s">
        <v>92</v>
      </c>
      <c r="J354" s="0" t="s">
        <v>92</v>
      </c>
      <c r="K354" s="0" t="s">
        <v>92</v>
      </c>
      <c r="L354" s="0" t="s">
        <v>93</v>
      </c>
      <c r="M354" s="0" t="s">
        <v>92</v>
      </c>
      <c r="N354" s="0" t="s">
        <v>92</v>
      </c>
      <c r="O354" s="0" t="s">
        <v>92</v>
      </c>
      <c r="P354" s="0" t="s">
        <v>92</v>
      </c>
      <c r="Q354" s="0" t="s">
        <v>92</v>
      </c>
      <c r="R354" s="0" t="s">
        <v>92</v>
      </c>
      <c r="S354" s="0" t="s">
        <v>92</v>
      </c>
      <c r="T354" s="0" t="s">
        <v>92</v>
      </c>
      <c r="U354" s="0" t="s">
        <v>92</v>
      </c>
      <c r="V354" s="0" t="s">
        <v>92</v>
      </c>
      <c r="W354" s="0" t="s">
        <v>92</v>
      </c>
      <c r="X354" s="0" t="s">
        <v>92</v>
      </c>
      <c r="Y354" s="0" t="s">
        <v>92</v>
      </c>
      <c r="Z354" s="0" t="s">
        <v>93</v>
      </c>
      <c r="AA354" s="0" t="s">
        <v>92</v>
      </c>
      <c r="AB354" s="0" t="s">
        <v>94</v>
      </c>
      <c r="AC354" s="0" t="s">
        <v>90</v>
      </c>
      <c r="AD354" s="0" t="s">
        <v>136</v>
      </c>
      <c r="AE354" s="0" t="s">
        <v>91</v>
      </c>
      <c r="AF354" s="0" t="s">
        <v>94</v>
      </c>
      <c r="AG354" s="0" t="s">
        <v>90</v>
      </c>
      <c r="AH354" s="0" t="s">
        <v>90</v>
      </c>
      <c r="AI354" s="0" t="s">
        <v>96</v>
      </c>
      <c r="AJ354" s="0" t="s">
        <v>91</v>
      </c>
      <c r="AK354" s="0" t="s">
        <v>108</v>
      </c>
      <c r="AL354" s="1" t="s">
        <v>109</v>
      </c>
      <c r="AM354" s="1" t="s">
        <v>110</v>
      </c>
      <c r="AN354" s="1" t="s">
        <v>98</v>
      </c>
      <c r="AO354" s="1" t="s">
        <v>99</v>
      </c>
      <c r="AP354" s="1" t="s">
        <v>98</v>
      </c>
      <c r="AQ354" s="1" t="s">
        <v>99</v>
      </c>
      <c r="AR354" s="1" t="s">
        <v>98</v>
      </c>
      <c r="AS354" s="1" t="s">
        <v>99</v>
      </c>
      <c r="AT354" s="1" t="s">
        <v>98</v>
      </c>
      <c r="AU354" s="1" t="s">
        <v>99</v>
      </c>
      <c r="AV354" s="1" t="s">
        <v>98</v>
      </c>
      <c r="AW354" s="1" t="s">
        <v>99</v>
      </c>
      <c r="AX354" s="2" t="n">
        <v>3</v>
      </c>
      <c r="AY354" s="1" t="s">
        <v>94</v>
      </c>
      <c r="AZ354" s="1" t="s">
        <v>108</v>
      </c>
      <c r="BA354" s="1" t="s">
        <v>109</v>
      </c>
      <c r="BB354" s="1" t="s">
        <v>110</v>
      </c>
      <c r="BC354" s="1" t="s">
        <v>98</v>
      </c>
      <c r="BD354" s="1" t="s">
        <v>99</v>
      </c>
      <c r="BE354" s="1" t="s">
        <v>98</v>
      </c>
      <c r="BF354" s="1" t="s">
        <v>99</v>
      </c>
      <c r="BG354" s="1" t="s">
        <v>98</v>
      </c>
      <c r="BH354" s="1" t="s">
        <v>99</v>
      </c>
      <c r="BI354" s="1" t="s">
        <v>98</v>
      </c>
      <c r="BJ354" s="1" t="s">
        <v>99</v>
      </c>
      <c r="BK354" s="1" t="s">
        <v>98</v>
      </c>
      <c r="BL354" s="1" t="s">
        <v>99</v>
      </c>
      <c r="BM354" s="2" t="n">
        <v>3</v>
      </c>
      <c r="BN354" s="1" t="s">
        <v>94</v>
      </c>
      <c r="BO354" s="2" t="n">
        <v>2</v>
      </c>
      <c r="BP354" s="2" t="n">
        <v>6</v>
      </c>
      <c r="BQ354" s="1" t="s">
        <v>100</v>
      </c>
      <c r="BR354" s="2" t="n">
        <v>3</v>
      </c>
      <c r="BS354" s="1" t="s">
        <v>103</v>
      </c>
      <c r="BT354" s="1" t="s">
        <v>119</v>
      </c>
      <c r="BU354" s="1" t="s">
        <v>102</v>
      </c>
      <c r="BV354" s="1" t="s">
        <v>101</v>
      </c>
      <c r="BW354" s="1" t="s">
        <v>101</v>
      </c>
      <c r="BY354" s="2" t="n">
        <v>1</v>
      </c>
      <c r="BZ354" s="2" t="s">
        <v>103</v>
      </c>
      <c r="CA354" s="2" t="n">
        <v>2</v>
      </c>
      <c r="CB354" s="2" t="s">
        <v>103</v>
      </c>
      <c r="CC354" s="2" t="n">
        <v>1</v>
      </c>
      <c r="CD354" s="2" t="s">
        <v>101</v>
      </c>
      <c r="CE354" s="1" t="s">
        <v>156</v>
      </c>
      <c r="CF354" s="1" t="s">
        <v>180</v>
      </c>
      <c r="CG354" s="2" t="n">
        <v>1</v>
      </c>
      <c r="CH354" s="1" t="s">
        <v>103</v>
      </c>
      <c r="CI354" s="1" t="s">
        <v>174</v>
      </c>
      <c r="CJ354" s="2" t="n">
        <v>0</v>
      </c>
      <c r="CK354" s="2" t="n">
        <v>0</v>
      </c>
      <c r="CL354" s="2" t="n">
        <v>3</v>
      </c>
      <c r="CM354" s="2" t="n">
        <v>0</v>
      </c>
      <c r="CN354" s="2" t="n">
        <v>1</v>
      </c>
      <c r="CO354" s="2" t="n">
        <v>1</v>
      </c>
      <c r="CP354" s="2" t="n">
        <v>1</v>
      </c>
      <c r="CQ354" s="2" t="n">
        <v>3</v>
      </c>
      <c r="CS354" s="2" t="n">
        <v>1</v>
      </c>
      <c r="CT354" s="2" t="n">
        <v>0</v>
      </c>
      <c r="CU354" s="2" t="n">
        <v>0</v>
      </c>
      <c r="CV354" s="2" t="n">
        <v>1</v>
      </c>
      <c r="CW354" s="2" t="n">
        <v>9</v>
      </c>
      <c r="CX354" s="2" t="n">
        <v>0</v>
      </c>
      <c r="CY354" s="2" t="n">
        <v>94</v>
      </c>
      <c r="CZ354" s="1" t="s">
        <v>133</v>
      </c>
      <c r="DA354" s="0" t="n">
        <f aca="false">AVERAGE(BM354,AX354)</f>
        <v>3</v>
      </c>
      <c r="DB354" s="0" t="n">
        <v>3</v>
      </c>
      <c r="DD354" s="0" t="n">
        <v>1</v>
      </c>
      <c r="DE354" s="0" t="n">
        <v>1</v>
      </c>
      <c r="DF354" s="0" t="n">
        <v>1</v>
      </c>
      <c r="DG354" s="0" t="n">
        <v>1</v>
      </c>
      <c r="DH354" s="0" t="n">
        <v>1</v>
      </c>
      <c r="DI354" s="0" t="n">
        <v>1</v>
      </c>
      <c r="DJ354" s="0" t="n">
        <v>0</v>
      </c>
      <c r="DK354" s="0" t="n">
        <v>0</v>
      </c>
    </row>
    <row r="355" customFormat="false" ht="12.75" hidden="false" customHeight="false" outlineLevel="0" collapsed="false">
      <c r="A355" s="0" t="n">
        <v>90</v>
      </c>
      <c r="B355" s="0" t="n">
        <v>2</v>
      </c>
      <c r="AK355" s="0" t="s">
        <v>108</v>
      </c>
      <c r="AL355" s="1" t="s">
        <v>109</v>
      </c>
      <c r="AM355" s="1" t="s">
        <v>110</v>
      </c>
      <c r="AN355" s="1" t="s">
        <v>98</v>
      </c>
      <c r="AO355" s="1" t="s">
        <v>99</v>
      </c>
      <c r="AP355" s="1" t="s">
        <v>98</v>
      </c>
      <c r="AQ355" s="1" t="s">
        <v>99</v>
      </c>
      <c r="AR355" s="1" t="s">
        <v>98</v>
      </c>
      <c r="AS355" s="1" t="s">
        <v>99</v>
      </c>
      <c r="AT355" s="1" t="s">
        <v>98</v>
      </c>
      <c r="AU355" s="1" t="s">
        <v>99</v>
      </c>
      <c r="AV355" s="1" t="s">
        <v>98</v>
      </c>
      <c r="AW355" s="1" t="s">
        <v>99</v>
      </c>
      <c r="AX355" s="2" t="n">
        <v>3</v>
      </c>
      <c r="AY355" s="1" t="s">
        <v>94</v>
      </c>
      <c r="AZ355" s="1" t="s">
        <v>108</v>
      </c>
      <c r="BA355" s="1" t="s">
        <v>109</v>
      </c>
      <c r="BB355" s="1" t="s">
        <v>110</v>
      </c>
      <c r="BC355" s="1" t="s">
        <v>98</v>
      </c>
      <c r="BD355" s="1" t="s">
        <v>99</v>
      </c>
      <c r="BE355" s="1" t="s">
        <v>98</v>
      </c>
      <c r="BF355" s="1" t="s">
        <v>99</v>
      </c>
      <c r="BG355" s="1" t="s">
        <v>98</v>
      </c>
      <c r="BH355" s="1" t="s">
        <v>99</v>
      </c>
      <c r="BI355" s="1" t="s">
        <v>98</v>
      </c>
      <c r="BJ355" s="1" t="s">
        <v>99</v>
      </c>
      <c r="BK355" s="1" t="s">
        <v>98</v>
      </c>
      <c r="BL355" s="1" t="s">
        <v>99</v>
      </c>
      <c r="BM355" s="2" t="n">
        <v>3</v>
      </c>
      <c r="BN355" s="1" t="s">
        <v>94</v>
      </c>
      <c r="DA355" s="0" t="n">
        <f aca="false">AVERAGE(BM355,AX355)</f>
        <v>3</v>
      </c>
      <c r="DD355" s="0" t="n">
        <v>1</v>
      </c>
      <c r="DE355" s="0" t="n">
        <v>1</v>
      </c>
      <c r="DF355" s="0" t="n">
        <v>1</v>
      </c>
      <c r="DG355" s="0" t="n">
        <v>1</v>
      </c>
      <c r="DH355" s="0" t="n">
        <v>1</v>
      </c>
      <c r="DI355" s="0" t="n">
        <v>1</v>
      </c>
      <c r="DJ355" s="0" t="n">
        <v>0</v>
      </c>
      <c r="DK355" s="0" t="n">
        <v>0</v>
      </c>
    </row>
    <row r="356" customFormat="false" ht="12.75" hidden="false" customHeight="false" outlineLevel="0" collapsed="false">
      <c r="A356" s="0" t="n">
        <v>90</v>
      </c>
      <c r="B356" s="0" t="n">
        <v>3</v>
      </c>
      <c r="AK356" s="0" t="s">
        <v>108</v>
      </c>
      <c r="AL356" s="1" t="s">
        <v>109</v>
      </c>
      <c r="AM356" s="1" t="s">
        <v>110</v>
      </c>
      <c r="AN356" s="1" t="s">
        <v>109</v>
      </c>
      <c r="AO356" s="1" t="s">
        <v>110</v>
      </c>
      <c r="AP356" s="1" t="s">
        <v>98</v>
      </c>
      <c r="AQ356" s="1" t="s">
        <v>99</v>
      </c>
      <c r="AR356" s="1" t="s">
        <v>98</v>
      </c>
      <c r="AS356" s="1" t="s">
        <v>99</v>
      </c>
      <c r="AT356" s="1" t="s">
        <v>98</v>
      </c>
      <c r="AU356" s="1" t="s">
        <v>99</v>
      </c>
      <c r="AV356" s="1" t="s">
        <v>98</v>
      </c>
      <c r="AW356" s="1" t="s">
        <v>99</v>
      </c>
      <c r="AX356" s="2" t="n">
        <v>6</v>
      </c>
      <c r="AY356" s="1" t="s">
        <v>94</v>
      </c>
      <c r="AZ356" s="1" t="s">
        <v>108</v>
      </c>
      <c r="BA356" s="1" t="s">
        <v>109</v>
      </c>
      <c r="BB356" s="1" t="s">
        <v>110</v>
      </c>
      <c r="BC356" s="1" t="s">
        <v>98</v>
      </c>
      <c r="BD356" s="1" t="s">
        <v>99</v>
      </c>
      <c r="BE356" s="1" t="s">
        <v>98</v>
      </c>
      <c r="BF356" s="1" t="s">
        <v>99</v>
      </c>
      <c r="BG356" s="1" t="s">
        <v>98</v>
      </c>
      <c r="BH356" s="1" t="s">
        <v>99</v>
      </c>
      <c r="BI356" s="1" t="s">
        <v>98</v>
      </c>
      <c r="BJ356" s="1" t="s">
        <v>99</v>
      </c>
      <c r="BK356" s="1" t="s">
        <v>98</v>
      </c>
      <c r="BL356" s="1" t="s">
        <v>99</v>
      </c>
      <c r="BM356" s="2" t="n">
        <v>3</v>
      </c>
      <c r="BN356" s="1" t="s">
        <v>94</v>
      </c>
      <c r="DA356" s="0" t="n">
        <f aca="false">AVERAGE(BM356,AX356)</f>
        <v>4.5</v>
      </c>
      <c r="DD356" s="0" t="n">
        <v>1</v>
      </c>
      <c r="DE356" s="0" t="n">
        <v>2</v>
      </c>
      <c r="DF356" s="0" t="n">
        <v>2</v>
      </c>
      <c r="DG356" s="0" t="n">
        <v>1</v>
      </c>
      <c r="DH356" s="0" t="n">
        <v>1</v>
      </c>
      <c r="DI356" s="0" t="n">
        <v>1</v>
      </c>
      <c r="DJ356" s="0" t="n">
        <v>1</v>
      </c>
      <c r="DK356" s="0" t="n">
        <v>1</v>
      </c>
      <c r="DL356" s="0" t="n">
        <v>1</v>
      </c>
    </row>
    <row r="357" customFormat="false" ht="12.75" hidden="false" customHeight="false" outlineLevel="0" collapsed="false">
      <c r="A357" s="0" t="n">
        <v>90</v>
      </c>
      <c r="B357" s="0" t="n">
        <v>4</v>
      </c>
      <c r="AK357" s="0" t="s">
        <v>108</v>
      </c>
      <c r="AL357" s="1" t="s">
        <v>109</v>
      </c>
      <c r="AM357" s="1" t="s">
        <v>110</v>
      </c>
      <c r="AN357" s="1" t="s">
        <v>109</v>
      </c>
      <c r="AO357" s="1" t="s">
        <v>110</v>
      </c>
      <c r="AP357" s="1" t="s">
        <v>98</v>
      </c>
      <c r="AQ357" s="1" t="s">
        <v>99</v>
      </c>
      <c r="AR357" s="1" t="s">
        <v>98</v>
      </c>
      <c r="AS357" s="1" t="s">
        <v>99</v>
      </c>
      <c r="AT357" s="1" t="s">
        <v>98</v>
      </c>
      <c r="AU357" s="1" t="s">
        <v>99</v>
      </c>
      <c r="AV357" s="1" t="s">
        <v>98</v>
      </c>
      <c r="AW357" s="1" t="s">
        <v>99</v>
      </c>
      <c r="AX357" s="2" t="n">
        <v>6</v>
      </c>
      <c r="AY357" s="1" t="s">
        <v>94</v>
      </c>
      <c r="AZ357" s="1" t="s">
        <v>108</v>
      </c>
      <c r="BA357" s="1" t="s">
        <v>109</v>
      </c>
      <c r="BB357" s="1" t="s">
        <v>110</v>
      </c>
      <c r="BC357" s="1" t="s">
        <v>109</v>
      </c>
      <c r="BD357" s="1" t="s">
        <v>110</v>
      </c>
      <c r="BE357" s="1" t="s">
        <v>98</v>
      </c>
      <c r="BF357" s="1" t="s">
        <v>99</v>
      </c>
      <c r="BG357" s="1" t="s">
        <v>98</v>
      </c>
      <c r="BH357" s="1" t="s">
        <v>99</v>
      </c>
      <c r="BI357" s="1" t="s">
        <v>98</v>
      </c>
      <c r="BJ357" s="1" t="s">
        <v>99</v>
      </c>
      <c r="BK357" s="1" t="s">
        <v>98</v>
      </c>
      <c r="BL357" s="1" t="s">
        <v>99</v>
      </c>
      <c r="BM357" s="2" t="n">
        <v>6</v>
      </c>
      <c r="BN357" s="1" t="s">
        <v>94</v>
      </c>
      <c r="DA357" s="0" t="n">
        <f aca="false">AVERAGE(BM357,AX357)</f>
        <v>6</v>
      </c>
      <c r="DD357" s="0" t="n">
        <v>1</v>
      </c>
      <c r="DE357" s="0" t="n">
        <v>2</v>
      </c>
      <c r="DF357" s="0" t="n">
        <v>2</v>
      </c>
      <c r="DG357" s="0" t="n">
        <v>1</v>
      </c>
      <c r="DH357" s="0" t="n">
        <v>2</v>
      </c>
      <c r="DI357" s="0" t="n">
        <v>2</v>
      </c>
      <c r="DJ357" s="0" t="n">
        <v>0</v>
      </c>
      <c r="DK357" s="0" t="n">
        <v>0</v>
      </c>
    </row>
    <row r="358" customFormat="false" ht="12.75" hidden="false" customHeight="false" outlineLevel="0" collapsed="false">
      <c r="A358" s="0" t="n">
        <v>92</v>
      </c>
      <c r="B358" s="0" t="n">
        <v>1</v>
      </c>
      <c r="C358" s="0" t="s">
        <v>86</v>
      </c>
      <c r="D358" s="0" t="s">
        <v>184</v>
      </c>
      <c r="E358" s="0" t="s">
        <v>88</v>
      </c>
      <c r="F358" s="0" t="s">
        <v>89</v>
      </c>
      <c r="G358" s="0" t="s">
        <v>91</v>
      </c>
      <c r="H358" s="0" t="s">
        <v>142</v>
      </c>
      <c r="I358" s="0" t="s">
        <v>92</v>
      </c>
      <c r="J358" s="0" t="s">
        <v>92</v>
      </c>
      <c r="K358" s="0" t="s">
        <v>92</v>
      </c>
      <c r="L358" s="0" t="s">
        <v>93</v>
      </c>
      <c r="M358" s="0" t="s">
        <v>92</v>
      </c>
      <c r="N358" s="0" t="s">
        <v>92</v>
      </c>
      <c r="O358" s="0" t="s">
        <v>92</v>
      </c>
      <c r="P358" s="0" t="s">
        <v>92</v>
      </c>
      <c r="Q358" s="0" t="s">
        <v>92</v>
      </c>
      <c r="R358" s="0" t="s">
        <v>92</v>
      </c>
      <c r="S358" s="0" t="s">
        <v>92</v>
      </c>
      <c r="T358" s="0" t="s">
        <v>92</v>
      </c>
      <c r="U358" s="0" t="s">
        <v>92</v>
      </c>
      <c r="V358" s="0" t="s">
        <v>92</v>
      </c>
      <c r="W358" s="0" t="s">
        <v>92</v>
      </c>
      <c r="X358" s="0" t="s">
        <v>92</v>
      </c>
      <c r="Y358" s="0" t="s">
        <v>92</v>
      </c>
      <c r="Z358" s="0" t="s">
        <v>93</v>
      </c>
      <c r="AA358" s="0" t="s">
        <v>92</v>
      </c>
      <c r="AB358" s="0" t="s">
        <v>94</v>
      </c>
      <c r="AC358" s="0" t="s">
        <v>91</v>
      </c>
      <c r="AF358" s="0" t="s">
        <v>94</v>
      </c>
      <c r="AG358" s="0" t="s">
        <v>90</v>
      </c>
      <c r="AH358" s="0" t="s">
        <v>95</v>
      </c>
      <c r="AI358" s="0" t="s">
        <v>160</v>
      </c>
      <c r="AJ358" s="0" t="s">
        <v>90</v>
      </c>
      <c r="AK358" s="0" t="s">
        <v>108</v>
      </c>
      <c r="AL358" s="1" t="s">
        <v>98</v>
      </c>
      <c r="AM358" s="1" t="s">
        <v>99</v>
      </c>
      <c r="AN358" s="1" t="s">
        <v>98</v>
      </c>
      <c r="AO358" s="1" t="s">
        <v>99</v>
      </c>
      <c r="AP358" s="1" t="s">
        <v>109</v>
      </c>
      <c r="AQ358" s="1" t="s">
        <v>110</v>
      </c>
      <c r="AR358" s="1" t="s">
        <v>98</v>
      </c>
      <c r="AS358" s="1" t="s">
        <v>99</v>
      </c>
      <c r="AT358" s="1" t="s">
        <v>109</v>
      </c>
      <c r="AU358" s="1" t="s">
        <v>110</v>
      </c>
      <c r="AV358" s="1" t="s">
        <v>109</v>
      </c>
      <c r="AW358" s="1" t="s">
        <v>111</v>
      </c>
      <c r="AX358" s="2" t="n">
        <v>12</v>
      </c>
      <c r="AY358" s="1" t="s">
        <v>94</v>
      </c>
      <c r="AZ358" s="1" t="s">
        <v>108</v>
      </c>
      <c r="BA358" s="1" t="s">
        <v>98</v>
      </c>
      <c r="BB358" s="1" t="s">
        <v>99</v>
      </c>
      <c r="BC358" s="1" t="s">
        <v>98</v>
      </c>
      <c r="BD358" s="1" t="s">
        <v>99</v>
      </c>
      <c r="BE358" s="1" t="s">
        <v>109</v>
      </c>
      <c r="BF358" s="1" t="s">
        <v>110</v>
      </c>
      <c r="BG358" s="1" t="s">
        <v>98</v>
      </c>
      <c r="BH358" s="1" t="s">
        <v>99</v>
      </c>
      <c r="BI358" s="1" t="s">
        <v>109</v>
      </c>
      <c r="BJ358" s="1" t="s">
        <v>110</v>
      </c>
      <c r="BK358" s="1" t="s">
        <v>109</v>
      </c>
      <c r="BL358" s="1" t="s">
        <v>111</v>
      </c>
      <c r="BM358" s="2" t="n">
        <v>12</v>
      </c>
      <c r="BN358" s="1" t="s">
        <v>94</v>
      </c>
      <c r="BO358" s="2" t="n">
        <v>1</v>
      </c>
      <c r="BP358" s="2" t="n">
        <v>1</v>
      </c>
      <c r="BQ358" s="1" t="s">
        <v>105</v>
      </c>
      <c r="BR358" s="2" t="n">
        <v>3</v>
      </c>
      <c r="BS358" s="1" t="s">
        <v>103</v>
      </c>
      <c r="BT358" s="1" t="s">
        <v>119</v>
      </c>
      <c r="BU358" s="1" t="s">
        <v>103</v>
      </c>
      <c r="BW358" s="1" t="s">
        <v>103</v>
      </c>
      <c r="BX358" s="1" t="s">
        <v>143</v>
      </c>
      <c r="BY358" s="2" t="n">
        <v>1</v>
      </c>
      <c r="BZ358" s="2" t="s">
        <v>103</v>
      </c>
      <c r="CA358" s="2" t="n">
        <v>2</v>
      </c>
      <c r="CB358" s="2" t="s">
        <v>103</v>
      </c>
      <c r="CC358" s="2" t="n">
        <v>0</v>
      </c>
      <c r="CD358" s="2" t="s">
        <v>101</v>
      </c>
      <c r="CE358" s="1" t="s">
        <v>102</v>
      </c>
      <c r="CF358" s="1" t="s">
        <v>101</v>
      </c>
      <c r="CG358" s="2" t="n">
        <v>0</v>
      </c>
      <c r="CH358" s="1" t="s">
        <v>102</v>
      </c>
      <c r="CJ358" s="2" t="n">
        <v>0</v>
      </c>
      <c r="CK358" s="2" t="n">
        <v>0</v>
      </c>
      <c r="CL358" s="2" t="n">
        <v>3</v>
      </c>
      <c r="CM358" s="2" t="n">
        <v>1</v>
      </c>
      <c r="CN358" s="2" t="n">
        <v>1</v>
      </c>
      <c r="CO358" s="2" t="n">
        <v>1</v>
      </c>
      <c r="CP358" s="2" t="n">
        <v>2</v>
      </c>
      <c r="CS358" s="2" t="n">
        <v>2</v>
      </c>
      <c r="CT358" s="2" t="n">
        <v>1</v>
      </c>
      <c r="CU358" s="2" t="n">
        <v>0</v>
      </c>
      <c r="CV358" s="2" t="n">
        <v>0</v>
      </c>
      <c r="CX358" s="2" t="n">
        <v>0</v>
      </c>
      <c r="CZ358" s="1" t="s">
        <v>133</v>
      </c>
      <c r="DA358" s="0" t="n">
        <f aca="false">AVERAGE(BM358,AX358)</f>
        <v>12</v>
      </c>
      <c r="DB358" s="0" t="n">
        <v>-10</v>
      </c>
      <c r="DC358" s="0" t="n">
        <v>1</v>
      </c>
      <c r="DD358" s="0" t="n">
        <v>2</v>
      </c>
      <c r="DE358" s="0" t="n">
        <v>3</v>
      </c>
      <c r="DF358" s="0" t="n">
        <v>2</v>
      </c>
      <c r="DG358" s="0" t="n">
        <v>2</v>
      </c>
      <c r="DH358" s="0" t="n">
        <v>3</v>
      </c>
      <c r="DI358" s="0" t="n">
        <v>2</v>
      </c>
      <c r="DJ358" s="0" t="n">
        <v>0</v>
      </c>
      <c r="DK358" s="0" t="n">
        <v>0</v>
      </c>
    </row>
    <row r="359" customFormat="false" ht="12.75" hidden="false" customHeight="false" outlineLevel="0" collapsed="false">
      <c r="A359" s="0" t="n">
        <v>92</v>
      </c>
      <c r="B359" s="0" t="n">
        <v>2</v>
      </c>
      <c r="AK359" s="0" t="s">
        <v>97</v>
      </c>
      <c r="AL359" s="1" t="s">
        <v>98</v>
      </c>
      <c r="AM359" s="1" t="s">
        <v>99</v>
      </c>
      <c r="AN359" s="1" t="s">
        <v>98</v>
      </c>
      <c r="AO359" s="1" t="s">
        <v>99</v>
      </c>
      <c r="AP359" s="1" t="s">
        <v>109</v>
      </c>
      <c r="AQ359" s="1" t="s">
        <v>110</v>
      </c>
      <c r="AR359" s="1" t="s">
        <v>109</v>
      </c>
      <c r="AS359" s="1" t="s">
        <v>110</v>
      </c>
      <c r="AT359" s="1" t="s">
        <v>98</v>
      </c>
      <c r="AU359" s="1" t="s">
        <v>99</v>
      </c>
      <c r="AV359" s="1" t="s">
        <v>109</v>
      </c>
      <c r="AW359" s="1" t="s">
        <v>111</v>
      </c>
      <c r="AX359" s="2" t="n">
        <v>12</v>
      </c>
      <c r="AY359" s="1" t="s">
        <v>94</v>
      </c>
      <c r="AZ359" s="1" t="s">
        <v>97</v>
      </c>
      <c r="BA359" s="1" t="s">
        <v>98</v>
      </c>
      <c r="BB359" s="1" t="s">
        <v>99</v>
      </c>
      <c r="BC359" s="1" t="s">
        <v>98</v>
      </c>
      <c r="BD359" s="1" t="s">
        <v>99</v>
      </c>
      <c r="BE359" s="1" t="s">
        <v>109</v>
      </c>
      <c r="BF359" s="1" t="s">
        <v>110</v>
      </c>
      <c r="BG359" s="1" t="s">
        <v>98</v>
      </c>
      <c r="BH359" s="1" t="s">
        <v>99</v>
      </c>
      <c r="BI359" s="1" t="s">
        <v>109</v>
      </c>
      <c r="BJ359" s="1" t="s">
        <v>110</v>
      </c>
      <c r="BK359" s="1" t="s">
        <v>109</v>
      </c>
      <c r="BL359" s="1" t="s">
        <v>111</v>
      </c>
      <c r="BM359" s="2" t="n">
        <v>12</v>
      </c>
      <c r="BN359" s="1" t="s">
        <v>94</v>
      </c>
      <c r="DA359" s="0" t="n">
        <f aca="false">AVERAGE(BM359,AX359)</f>
        <v>12</v>
      </c>
      <c r="DD359" s="0" t="n">
        <v>2</v>
      </c>
      <c r="DE359" s="0" t="n">
        <v>3</v>
      </c>
      <c r="DF359" s="0" t="n">
        <v>2</v>
      </c>
      <c r="DG359" s="0" t="n">
        <v>2</v>
      </c>
      <c r="DH359" s="0" t="n">
        <v>3</v>
      </c>
      <c r="DI359" s="0" t="n">
        <v>2</v>
      </c>
      <c r="DJ359" s="0" t="n">
        <v>0</v>
      </c>
      <c r="DK359" s="0" t="n">
        <v>0</v>
      </c>
    </row>
    <row r="360" customFormat="false" ht="12.75" hidden="false" customHeight="false" outlineLevel="0" collapsed="false">
      <c r="A360" s="0" t="n">
        <v>92</v>
      </c>
      <c r="B360" s="0" t="n">
        <v>3</v>
      </c>
      <c r="AK360" s="0" t="s">
        <v>108</v>
      </c>
      <c r="AL360" s="1" t="s">
        <v>98</v>
      </c>
      <c r="AM360" s="1" t="s">
        <v>99</v>
      </c>
      <c r="AN360" s="1" t="s">
        <v>109</v>
      </c>
      <c r="AO360" s="1" t="s">
        <v>110</v>
      </c>
      <c r="AP360" s="1" t="s">
        <v>109</v>
      </c>
      <c r="AQ360" s="1" t="s">
        <v>112</v>
      </c>
      <c r="AR360" s="1" t="s">
        <v>98</v>
      </c>
      <c r="AS360" s="1" t="s">
        <v>99</v>
      </c>
      <c r="AT360" s="1" t="s">
        <v>109</v>
      </c>
      <c r="AU360" s="1" t="s">
        <v>111</v>
      </c>
      <c r="AV360" s="1" t="s">
        <v>109</v>
      </c>
      <c r="AW360" s="1" t="s">
        <v>112</v>
      </c>
      <c r="AX360" s="2" t="n">
        <v>27</v>
      </c>
      <c r="AY360" s="1" t="s">
        <v>94</v>
      </c>
      <c r="AZ360" s="1" t="s">
        <v>108</v>
      </c>
      <c r="BA360" s="1" t="s">
        <v>98</v>
      </c>
      <c r="BB360" s="1" t="s">
        <v>99</v>
      </c>
      <c r="BC360" s="1" t="s">
        <v>109</v>
      </c>
      <c r="BD360" s="1" t="s">
        <v>111</v>
      </c>
      <c r="BE360" s="1" t="s">
        <v>109</v>
      </c>
      <c r="BF360" s="1" t="s">
        <v>113</v>
      </c>
      <c r="BG360" s="1" t="s">
        <v>98</v>
      </c>
      <c r="BH360" s="1" t="s">
        <v>99</v>
      </c>
      <c r="BI360" s="1" t="s">
        <v>109</v>
      </c>
      <c r="BJ360" s="1" t="s">
        <v>111</v>
      </c>
      <c r="BK360" s="1" t="s">
        <v>109</v>
      </c>
      <c r="BL360" s="1" t="s">
        <v>111</v>
      </c>
      <c r="BM360" s="2" t="n">
        <v>30</v>
      </c>
      <c r="BN360" s="1" t="s">
        <v>94</v>
      </c>
      <c r="DA360" s="0" t="n">
        <f aca="false">AVERAGE(BM360,AX360)</f>
        <v>28.5</v>
      </c>
      <c r="DD360" s="0" t="n">
        <v>2</v>
      </c>
      <c r="DE360" s="0" t="n">
        <v>4</v>
      </c>
      <c r="DF360" s="0" t="n">
        <v>2</v>
      </c>
      <c r="DG360" s="0" t="n">
        <v>2</v>
      </c>
      <c r="DH360" s="0" t="n">
        <v>4</v>
      </c>
      <c r="DI360" s="0" t="n">
        <v>2</v>
      </c>
      <c r="DJ360" s="0" t="n">
        <v>0</v>
      </c>
      <c r="DK360" s="0" t="n">
        <v>0</v>
      </c>
    </row>
    <row r="361" customFormat="false" ht="12.75" hidden="false" customHeight="false" outlineLevel="0" collapsed="false">
      <c r="A361" s="0" t="n">
        <v>92</v>
      </c>
      <c r="B361" s="0" t="n">
        <v>4</v>
      </c>
      <c r="AK361" s="0" t="s">
        <v>108</v>
      </c>
      <c r="AL361" s="1" t="s">
        <v>98</v>
      </c>
      <c r="AM361" s="1" t="s">
        <v>99</v>
      </c>
      <c r="AN361" s="1" t="s">
        <v>98</v>
      </c>
      <c r="AO361" s="1" t="s">
        <v>99</v>
      </c>
      <c r="AP361" s="1" t="s">
        <v>109</v>
      </c>
      <c r="AQ361" s="1" t="s">
        <v>110</v>
      </c>
      <c r="AR361" s="1" t="s">
        <v>98</v>
      </c>
      <c r="AS361" s="1" t="s">
        <v>99</v>
      </c>
      <c r="AT361" s="1" t="s">
        <v>98</v>
      </c>
      <c r="AU361" s="1" t="s">
        <v>99</v>
      </c>
      <c r="AV361" s="1" t="s">
        <v>109</v>
      </c>
      <c r="AW361" s="1" t="s">
        <v>112</v>
      </c>
      <c r="AX361" s="2" t="n">
        <v>12</v>
      </c>
      <c r="AY361" s="1" t="s">
        <v>94</v>
      </c>
      <c r="AZ361" s="1" t="s">
        <v>108</v>
      </c>
      <c r="BA361" s="1" t="s">
        <v>98</v>
      </c>
      <c r="BB361" s="1" t="s">
        <v>99</v>
      </c>
      <c r="BC361" s="1" t="s">
        <v>98</v>
      </c>
      <c r="BD361" s="1" t="s">
        <v>99</v>
      </c>
      <c r="BE361" s="1" t="s">
        <v>109</v>
      </c>
      <c r="BF361" s="1" t="s">
        <v>111</v>
      </c>
      <c r="BG361" s="1" t="s">
        <v>109</v>
      </c>
      <c r="BH361" s="1" t="s">
        <v>99</v>
      </c>
      <c r="BI361" s="1" t="s">
        <v>109</v>
      </c>
      <c r="BJ361" s="1" t="s">
        <v>111</v>
      </c>
      <c r="BK361" s="1" t="s">
        <v>109</v>
      </c>
      <c r="BL361" s="1" t="s">
        <v>110</v>
      </c>
      <c r="BM361" s="2" t="n">
        <v>15</v>
      </c>
      <c r="BN361" s="1" t="s">
        <v>94</v>
      </c>
      <c r="DA361" s="0" t="n">
        <f aca="false">AVERAGE(BM361,AX361)</f>
        <v>13.5</v>
      </c>
      <c r="DD361" s="0" t="n">
        <v>2</v>
      </c>
      <c r="DE361" s="0" t="n">
        <v>2</v>
      </c>
      <c r="DF361" s="0" t="n">
        <v>2</v>
      </c>
      <c r="DG361" s="0" t="n">
        <v>2</v>
      </c>
      <c r="DH361" s="0" t="n">
        <v>3</v>
      </c>
      <c r="DI361" s="0" t="n">
        <v>2</v>
      </c>
      <c r="DJ361" s="0" t="n">
        <v>0</v>
      </c>
      <c r="DK361" s="0" t="n">
        <v>0</v>
      </c>
      <c r="DL361" s="0" t="n">
        <v>3</v>
      </c>
    </row>
    <row r="362" customFormat="false" ht="12.75" hidden="false" customHeight="false" outlineLevel="0" collapsed="false">
      <c r="A362" s="0" t="n">
        <v>93</v>
      </c>
      <c r="B362" s="0" t="n">
        <v>1</v>
      </c>
      <c r="C362" s="0" t="s">
        <v>86</v>
      </c>
      <c r="D362" s="0" t="s">
        <v>87</v>
      </c>
      <c r="E362" s="0" t="s">
        <v>141</v>
      </c>
      <c r="F362" s="0" t="s">
        <v>169</v>
      </c>
      <c r="G362" s="0" t="s">
        <v>91</v>
      </c>
      <c r="H362" s="0" t="s">
        <v>142</v>
      </c>
      <c r="I362" s="0" t="s">
        <v>92</v>
      </c>
      <c r="J362" s="0" t="s">
        <v>92</v>
      </c>
      <c r="K362" s="0" t="s">
        <v>92</v>
      </c>
      <c r="L362" s="0" t="s">
        <v>93</v>
      </c>
      <c r="M362" s="0" t="s">
        <v>92</v>
      </c>
      <c r="N362" s="0" t="s">
        <v>92</v>
      </c>
      <c r="O362" s="0" t="s">
        <v>92</v>
      </c>
      <c r="P362" s="0" t="s">
        <v>92</v>
      </c>
      <c r="Q362" s="0" t="s">
        <v>92</v>
      </c>
      <c r="R362" s="0" t="s">
        <v>92</v>
      </c>
      <c r="S362" s="0" t="s">
        <v>92</v>
      </c>
      <c r="T362" s="0" t="s">
        <v>92</v>
      </c>
      <c r="U362" s="0" t="s">
        <v>92</v>
      </c>
      <c r="V362" s="0" t="s">
        <v>92</v>
      </c>
      <c r="W362" s="0" t="s">
        <v>92</v>
      </c>
      <c r="X362" s="0" t="s">
        <v>92</v>
      </c>
      <c r="Y362" s="0" t="s">
        <v>92</v>
      </c>
      <c r="Z362" s="0" t="s">
        <v>93</v>
      </c>
      <c r="AA362" s="0" t="s">
        <v>92</v>
      </c>
      <c r="AB362" s="0" t="s">
        <v>94</v>
      </c>
      <c r="AC362" s="0" t="s">
        <v>90</v>
      </c>
      <c r="AD362" s="0" t="s">
        <v>136</v>
      </c>
      <c r="AE362" s="0" t="s">
        <v>91</v>
      </c>
      <c r="AF362" s="0" t="s">
        <v>94</v>
      </c>
      <c r="AG362" s="0" t="s">
        <v>90</v>
      </c>
      <c r="AH362" s="0" t="s">
        <v>95</v>
      </c>
      <c r="AI362" s="0" t="s">
        <v>96</v>
      </c>
      <c r="AJ362" s="0" t="s">
        <v>90</v>
      </c>
      <c r="AK362" s="0" t="s">
        <v>108</v>
      </c>
      <c r="AL362" s="1" t="s">
        <v>98</v>
      </c>
      <c r="AM362" s="1" t="s">
        <v>99</v>
      </c>
      <c r="AN362" s="1" t="s">
        <v>98</v>
      </c>
      <c r="AO362" s="1" t="s">
        <v>99</v>
      </c>
      <c r="AP362" s="1" t="s">
        <v>98</v>
      </c>
      <c r="AQ362" s="1" t="s">
        <v>99</v>
      </c>
      <c r="AR362" s="1" t="s">
        <v>109</v>
      </c>
      <c r="AS362" s="1" t="s">
        <v>110</v>
      </c>
      <c r="AT362" s="1" t="s">
        <v>98</v>
      </c>
      <c r="AU362" s="1" t="s">
        <v>99</v>
      </c>
      <c r="AV362" s="1" t="s">
        <v>98</v>
      </c>
      <c r="AW362" s="1" t="s">
        <v>99</v>
      </c>
      <c r="AX362" s="2" t="n">
        <v>3</v>
      </c>
      <c r="AY362" s="1" t="s">
        <v>94</v>
      </c>
      <c r="AZ362" s="1" t="s">
        <v>108</v>
      </c>
      <c r="BA362" s="1" t="s">
        <v>98</v>
      </c>
      <c r="BB362" s="1" t="s">
        <v>99</v>
      </c>
      <c r="BC362" s="1" t="s">
        <v>98</v>
      </c>
      <c r="BD362" s="1" t="s">
        <v>99</v>
      </c>
      <c r="BE362" s="1" t="s">
        <v>98</v>
      </c>
      <c r="BF362" s="1" t="s">
        <v>99</v>
      </c>
      <c r="BG362" s="1" t="s">
        <v>109</v>
      </c>
      <c r="BH362" s="1" t="s">
        <v>111</v>
      </c>
      <c r="BI362" s="1" t="s">
        <v>98</v>
      </c>
      <c r="BJ362" s="1" t="s">
        <v>99</v>
      </c>
      <c r="BK362" s="1" t="s">
        <v>98</v>
      </c>
      <c r="BL362" s="1" t="s">
        <v>99</v>
      </c>
      <c r="BM362" s="2" t="n">
        <v>6</v>
      </c>
      <c r="BN362" s="1" t="s">
        <v>94</v>
      </c>
      <c r="BO362" s="2" t="n">
        <v>1</v>
      </c>
      <c r="BP362" s="2" t="n">
        <v>5</v>
      </c>
      <c r="BQ362" s="1" t="s">
        <v>103</v>
      </c>
      <c r="BR362" s="2" t="n">
        <v>3</v>
      </c>
      <c r="BS362" s="1" t="s">
        <v>119</v>
      </c>
      <c r="BT362" s="1" t="s">
        <v>119</v>
      </c>
      <c r="BU362" s="1" t="s">
        <v>103</v>
      </c>
      <c r="BW362" s="1" t="s">
        <v>105</v>
      </c>
      <c r="BX362" s="1" t="s">
        <v>198</v>
      </c>
      <c r="BY362" s="2" t="n">
        <v>1</v>
      </c>
      <c r="BZ362" s="2" t="s">
        <v>103</v>
      </c>
      <c r="CA362" s="2" t="n">
        <v>2</v>
      </c>
      <c r="CB362" s="2" t="s">
        <v>103</v>
      </c>
      <c r="CC362" s="2" t="n">
        <v>0</v>
      </c>
      <c r="CD362" s="2" t="s">
        <v>101</v>
      </c>
      <c r="CE362" s="1" t="s">
        <v>156</v>
      </c>
      <c r="CF362" s="1" t="s">
        <v>101</v>
      </c>
      <c r="CG362" s="2" t="n">
        <v>1</v>
      </c>
      <c r="CH362" s="1" t="s">
        <v>103</v>
      </c>
      <c r="CI362" s="1" t="s">
        <v>100</v>
      </c>
      <c r="CJ362" s="2" t="n">
        <v>0</v>
      </c>
      <c r="CK362" s="2" t="n">
        <v>0</v>
      </c>
      <c r="CL362" s="2" t="n">
        <v>3</v>
      </c>
      <c r="CM362" s="2" t="n">
        <v>0</v>
      </c>
      <c r="CN362" s="2" t="n">
        <v>1</v>
      </c>
      <c r="CO362" s="2" t="n">
        <v>1</v>
      </c>
      <c r="CP362" s="2" t="n">
        <v>1</v>
      </c>
      <c r="CS362" s="2" t="n">
        <v>0</v>
      </c>
      <c r="CT362" s="2" t="n">
        <v>0</v>
      </c>
      <c r="CU362" s="2" t="n">
        <v>0</v>
      </c>
      <c r="CV362" s="2" t="n">
        <v>0</v>
      </c>
      <c r="CW362" s="2" t="n">
        <v>4</v>
      </c>
      <c r="CX362" s="2" t="n">
        <v>1</v>
      </c>
      <c r="CY362" s="2" t="n">
        <v>94</v>
      </c>
      <c r="CZ362" s="1" t="s">
        <v>133</v>
      </c>
      <c r="DA362" s="0" t="n">
        <f aca="false">AVERAGE(BM362,AX362)</f>
        <v>4.5</v>
      </c>
      <c r="DB362" s="0" t="n">
        <v>7</v>
      </c>
      <c r="DC362" s="0" t="n">
        <v>1</v>
      </c>
      <c r="DD362" s="0" t="n">
        <v>1</v>
      </c>
      <c r="DE362" s="0" t="n">
        <v>1</v>
      </c>
      <c r="DF362" s="0" t="n">
        <v>1</v>
      </c>
      <c r="DG362" s="0" t="n">
        <v>1</v>
      </c>
      <c r="DH362" s="0" t="n">
        <v>1</v>
      </c>
      <c r="DI362" s="0" t="n">
        <v>1</v>
      </c>
      <c r="DJ362" s="0" t="n">
        <v>0</v>
      </c>
      <c r="DK362" s="0" t="n">
        <v>0</v>
      </c>
    </row>
    <row r="363" customFormat="false" ht="12.75" hidden="false" customHeight="false" outlineLevel="0" collapsed="false">
      <c r="A363" s="0" t="n">
        <v>93</v>
      </c>
      <c r="B363" s="0" t="n">
        <v>2</v>
      </c>
      <c r="AK363" s="0" t="s">
        <v>97</v>
      </c>
      <c r="AL363" s="1" t="s">
        <v>98</v>
      </c>
      <c r="AM363" s="1" t="s">
        <v>99</v>
      </c>
      <c r="AN363" s="1" t="s">
        <v>98</v>
      </c>
      <c r="AO363" s="1" t="s">
        <v>99</v>
      </c>
      <c r="AP363" s="1" t="s">
        <v>123</v>
      </c>
      <c r="AQ363" s="1" t="s">
        <v>110</v>
      </c>
      <c r="AR363" s="1" t="s">
        <v>123</v>
      </c>
      <c r="AS363" s="1" t="s">
        <v>111</v>
      </c>
      <c r="AT363" s="1" t="s">
        <v>123</v>
      </c>
      <c r="AU363" s="1" t="s">
        <v>111</v>
      </c>
      <c r="AV363" s="1" t="s">
        <v>123</v>
      </c>
      <c r="AW363" s="1" t="s">
        <v>110</v>
      </c>
      <c r="AX363" s="2" t="n">
        <v>12</v>
      </c>
      <c r="AY363" s="1" t="s">
        <v>94</v>
      </c>
      <c r="AZ363" s="1" t="s">
        <v>97</v>
      </c>
      <c r="BA363" s="1" t="s">
        <v>98</v>
      </c>
      <c r="BB363" s="1" t="s">
        <v>99</v>
      </c>
      <c r="BC363" s="1" t="s">
        <v>98</v>
      </c>
      <c r="BD363" s="1" t="s">
        <v>99</v>
      </c>
      <c r="BE363" s="1" t="s">
        <v>98</v>
      </c>
      <c r="BF363" s="1" t="s">
        <v>99</v>
      </c>
      <c r="BG363" s="1" t="s">
        <v>123</v>
      </c>
      <c r="BH363" s="1" t="s">
        <v>111</v>
      </c>
      <c r="BI363" s="1" t="s">
        <v>123</v>
      </c>
      <c r="BJ363" s="1" t="s">
        <v>110</v>
      </c>
      <c r="BK363" s="1" t="s">
        <v>123</v>
      </c>
      <c r="BL363" s="1" t="s">
        <v>110</v>
      </c>
      <c r="BM363" s="2" t="n">
        <v>8</v>
      </c>
      <c r="BN363" s="1" t="s">
        <v>94</v>
      </c>
      <c r="DA363" s="0" t="n">
        <f aca="false">AVERAGE(BM363,AX363)</f>
        <v>10</v>
      </c>
      <c r="DD363" s="0" t="n">
        <v>2</v>
      </c>
      <c r="DE363" s="0" t="n">
        <v>4</v>
      </c>
      <c r="DF363" s="0" t="n">
        <v>2</v>
      </c>
      <c r="DG363" s="0" t="n">
        <v>1</v>
      </c>
      <c r="DH363" s="0" t="n">
        <v>3</v>
      </c>
      <c r="DI363" s="0" t="n">
        <v>2</v>
      </c>
      <c r="DJ363" s="0" t="n">
        <v>2</v>
      </c>
      <c r="DK363" s="0" t="n">
        <v>4</v>
      </c>
      <c r="DL363" s="0" t="n">
        <v>2</v>
      </c>
    </row>
    <row r="364" customFormat="false" ht="12.75" hidden="false" customHeight="false" outlineLevel="0" collapsed="false">
      <c r="A364" s="0" t="n">
        <v>94</v>
      </c>
      <c r="B364" s="0" t="n">
        <v>1</v>
      </c>
      <c r="C364" s="0" t="s">
        <v>86</v>
      </c>
      <c r="D364" s="0" t="s">
        <v>87</v>
      </c>
      <c r="E364" s="0" t="s">
        <v>88</v>
      </c>
      <c r="F364" s="0" t="s">
        <v>89</v>
      </c>
      <c r="G364" s="0" t="s">
        <v>91</v>
      </c>
      <c r="H364" s="0" t="s">
        <v>142</v>
      </c>
      <c r="I364" s="0" t="s">
        <v>92</v>
      </c>
      <c r="J364" s="0" t="s">
        <v>92</v>
      </c>
      <c r="K364" s="0" t="s">
        <v>92</v>
      </c>
      <c r="L364" s="0" t="s">
        <v>93</v>
      </c>
      <c r="M364" s="0" t="s">
        <v>92</v>
      </c>
      <c r="N364" s="0" t="s">
        <v>92</v>
      </c>
      <c r="O364" s="0" t="s">
        <v>92</v>
      </c>
      <c r="P364" s="0" t="s">
        <v>92</v>
      </c>
      <c r="Q364" s="0" t="s">
        <v>92</v>
      </c>
      <c r="R364" s="0" t="s">
        <v>92</v>
      </c>
      <c r="S364" s="0" t="s">
        <v>92</v>
      </c>
      <c r="T364" s="0" t="s">
        <v>92</v>
      </c>
      <c r="U364" s="0" t="s">
        <v>92</v>
      </c>
      <c r="V364" s="0" t="s">
        <v>92</v>
      </c>
      <c r="W364" s="0" t="s">
        <v>92</v>
      </c>
      <c r="X364" s="0" t="s">
        <v>92</v>
      </c>
      <c r="Y364" s="0" t="s">
        <v>92</v>
      </c>
      <c r="Z364" s="0" t="s">
        <v>93</v>
      </c>
      <c r="AA364" s="0" t="s">
        <v>92</v>
      </c>
      <c r="AB364" s="0" t="s">
        <v>94</v>
      </c>
      <c r="AC364" s="0" t="s">
        <v>90</v>
      </c>
      <c r="AD364" s="0" t="s">
        <v>136</v>
      </c>
      <c r="AE364" s="0" t="s">
        <v>199</v>
      </c>
      <c r="AF364" s="0" t="s">
        <v>94</v>
      </c>
      <c r="AG364" s="0" t="s">
        <v>90</v>
      </c>
      <c r="AH364" s="0" t="s">
        <v>90</v>
      </c>
      <c r="AI364" s="0" t="s">
        <v>96</v>
      </c>
      <c r="AJ364" s="0" t="s">
        <v>91</v>
      </c>
      <c r="AK364" s="0" t="s">
        <v>97</v>
      </c>
      <c r="AL364" s="1" t="s">
        <v>109</v>
      </c>
      <c r="AM364" s="1" t="s">
        <v>110</v>
      </c>
      <c r="AN364" s="1" t="s">
        <v>109</v>
      </c>
      <c r="AO364" s="1" t="s">
        <v>110</v>
      </c>
      <c r="AP364" s="1" t="s">
        <v>109</v>
      </c>
      <c r="AQ364" s="1" t="s">
        <v>111</v>
      </c>
      <c r="AR364" s="1" t="s">
        <v>109</v>
      </c>
      <c r="AS364" s="1" t="s">
        <v>110</v>
      </c>
      <c r="AT364" s="1" t="s">
        <v>109</v>
      </c>
      <c r="AU364" s="1" t="s">
        <v>110</v>
      </c>
      <c r="AV364" s="1" t="s">
        <v>109</v>
      </c>
      <c r="AW364" s="1" t="s">
        <v>110</v>
      </c>
      <c r="AX364" s="2" t="n">
        <v>21</v>
      </c>
      <c r="AY364" s="1" t="s">
        <v>94</v>
      </c>
      <c r="AZ364" s="1" t="s">
        <v>97</v>
      </c>
      <c r="BA364" s="1" t="s">
        <v>109</v>
      </c>
      <c r="BB364" s="1" t="s">
        <v>110</v>
      </c>
      <c r="BC364" s="1" t="s">
        <v>109</v>
      </c>
      <c r="BD364" s="1" t="s">
        <v>110</v>
      </c>
      <c r="BE364" s="1" t="s">
        <v>109</v>
      </c>
      <c r="BF364" s="1" t="s">
        <v>111</v>
      </c>
      <c r="BG364" s="1" t="s">
        <v>109</v>
      </c>
      <c r="BH364" s="1" t="s">
        <v>110</v>
      </c>
      <c r="BI364" s="1" t="s">
        <v>109</v>
      </c>
      <c r="BJ364" s="1" t="s">
        <v>110</v>
      </c>
      <c r="BK364" s="1" t="s">
        <v>109</v>
      </c>
      <c r="BL364" s="1" t="s">
        <v>110</v>
      </c>
      <c r="BM364" s="2" t="n">
        <v>21</v>
      </c>
      <c r="BN364" s="1" t="s">
        <v>94</v>
      </c>
      <c r="BO364" s="2" t="n">
        <v>1</v>
      </c>
      <c r="BP364" s="2" t="n">
        <v>1</v>
      </c>
      <c r="BQ364" s="1" t="s">
        <v>103</v>
      </c>
      <c r="BR364" s="2" t="n">
        <v>3</v>
      </c>
      <c r="BS364" s="1" t="s">
        <v>103</v>
      </c>
      <c r="BT364" s="1" t="s">
        <v>119</v>
      </c>
      <c r="BU364" s="1" t="s">
        <v>103</v>
      </c>
      <c r="BW364" s="1" t="s">
        <v>103</v>
      </c>
      <c r="BX364" s="1" t="s">
        <v>151</v>
      </c>
      <c r="BY364" s="2" t="n">
        <v>1</v>
      </c>
      <c r="BZ364" s="2" t="s">
        <v>103</v>
      </c>
      <c r="CA364" s="2" t="n">
        <v>2</v>
      </c>
      <c r="CB364" s="2" t="s">
        <v>103</v>
      </c>
      <c r="CC364" s="2" t="n">
        <v>1</v>
      </c>
      <c r="CD364" s="2" t="s">
        <v>101</v>
      </c>
      <c r="CE364" s="1" t="s">
        <v>156</v>
      </c>
      <c r="CF364" s="1" t="s">
        <v>105</v>
      </c>
      <c r="CG364" s="2" t="n">
        <v>1</v>
      </c>
      <c r="CH364" s="1" t="s">
        <v>103</v>
      </c>
      <c r="CI364" s="1" t="s">
        <v>138</v>
      </c>
      <c r="CJ364" s="2" t="n">
        <v>0</v>
      </c>
      <c r="CK364" s="2" t="n">
        <v>0</v>
      </c>
      <c r="CL364" s="2" t="n">
        <v>3</v>
      </c>
      <c r="CM364" s="2" t="n">
        <v>1</v>
      </c>
      <c r="CN364" s="2" t="n">
        <v>1</v>
      </c>
      <c r="CO364" s="2" t="n">
        <v>1</v>
      </c>
      <c r="CP364" s="2" t="n">
        <v>1</v>
      </c>
      <c r="CQ364" s="2" t="n">
        <v>3</v>
      </c>
      <c r="CS364" s="2" t="n">
        <v>2</v>
      </c>
      <c r="CT364" s="2" t="n">
        <v>0</v>
      </c>
      <c r="CU364" s="2" t="n">
        <v>1</v>
      </c>
      <c r="CV364" s="2" t="n">
        <v>1</v>
      </c>
      <c r="CW364" s="2" t="n">
        <v>14</v>
      </c>
      <c r="CX364" s="2" t="n">
        <v>1</v>
      </c>
      <c r="CY364" s="2" t="n">
        <v>90</v>
      </c>
      <c r="CZ364" s="1" t="s">
        <v>107</v>
      </c>
      <c r="DA364" s="0" t="n">
        <f aca="false">AVERAGE(BM364,AX364)</f>
        <v>21</v>
      </c>
      <c r="DB364" s="0" t="n">
        <v>2</v>
      </c>
      <c r="DD364" s="0" t="n">
        <v>2</v>
      </c>
      <c r="DE364" s="0" t="n">
        <v>6</v>
      </c>
      <c r="DF364" s="0" t="n">
        <v>2</v>
      </c>
      <c r="DG364" s="0" t="n">
        <v>2</v>
      </c>
      <c r="DH364" s="0" t="n">
        <v>6</v>
      </c>
      <c r="DI364" s="0" t="n">
        <v>2</v>
      </c>
      <c r="DJ364" s="0" t="n">
        <v>0</v>
      </c>
      <c r="DK364" s="0" t="n">
        <v>0</v>
      </c>
    </row>
    <row r="365" customFormat="false" ht="12.75" hidden="false" customHeight="false" outlineLevel="0" collapsed="false">
      <c r="A365" s="0" t="n">
        <v>94</v>
      </c>
      <c r="B365" s="0" t="n">
        <v>2</v>
      </c>
      <c r="AK365" s="0" t="s">
        <v>108</v>
      </c>
      <c r="AL365" s="1" t="s">
        <v>98</v>
      </c>
      <c r="AM365" s="1" t="s">
        <v>99</v>
      </c>
      <c r="AN365" s="1" t="s">
        <v>109</v>
      </c>
      <c r="AO365" s="1" t="s">
        <v>110</v>
      </c>
      <c r="AP365" s="1" t="s">
        <v>109</v>
      </c>
      <c r="AQ365" s="1" t="s">
        <v>111</v>
      </c>
      <c r="AR365" s="1" t="s">
        <v>98</v>
      </c>
      <c r="AS365" s="1" t="s">
        <v>99</v>
      </c>
      <c r="AT365" s="1" t="s">
        <v>109</v>
      </c>
      <c r="AU365" s="1" t="s">
        <v>110</v>
      </c>
      <c r="AV365" s="1" t="s">
        <v>109</v>
      </c>
      <c r="AW365" s="1" t="s">
        <v>110</v>
      </c>
      <c r="AX365" s="2" t="n">
        <v>15</v>
      </c>
      <c r="AY365" s="1" t="s">
        <v>94</v>
      </c>
      <c r="AZ365" s="1" t="s">
        <v>108</v>
      </c>
      <c r="BA365" s="1" t="s">
        <v>98</v>
      </c>
      <c r="BB365" s="1" t="s">
        <v>99</v>
      </c>
      <c r="BC365" s="1" t="s">
        <v>109</v>
      </c>
      <c r="BD365" s="1" t="s">
        <v>110</v>
      </c>
      <c r="BE365" s="1" t="s">
        <v>109</v>
      </c>
      <c r="BF365" s="1" t="s">
        <v>111</v>
      </c>
      <c r="BG365" s="1" t="s">
        <v>98</v>
      </c>
      <c r="BH365" s="1" t="s">
        <v>99</v>
      </c>
      <c r="BI365" s="1" t="s">
        <v>109</v>
      </c>
      <c r="BJ365" s="1" t="s">
        <v>110</v>
      </c>
      <c r="BK365" s="1" t="s">
        <v>109</v>
      </c>
      <c r="BL365" s="1" t="s">
        <v>111</v>
      </c>
      <c r="BM365" s="2" t="n">
        <v>18</v>
      </c>
      <c r="BN365" s="1" t="s">
        <v>94</v>
      </c>
      <c r="DA365" s="0" t="n">
        <f aca="false">AVERAGE(BM365,AX365)</f>
        <v>16.5</v>
      </c>
      <c r="DD365" s="0" t="n">
        <v>2</v>
      </c>
      <c r="DE365" s="0" t="n">
        <v>4</v>
      </c>
      <c r="DF365" s="0" t="n">
        <v>2</v>
      </c>
      <c r="DG365" s="0" t="n">
        <v>2</v>
      </c>
      <c r="DH365" s="0" t="n">
        <v>4</v>
      </c>
      <c r="DI365" s="0" t="n">
        <v>2</v>
      </c>
      <c r="DJ365" s="0" t="n">
        <v>0</v>
      </c>
      <c r="DK365" s="0" t="n">
        <v>0</v>
      </c>
    </row>
    <row r="366" customFormat="false" ht="12.75" hidden="false" customHeight="false" outlineLevel="0" collapsed="false">
      <c r="A366" s="0" t="n">
        <v>94</v>
      </c>
      <c r="B366" s="0" t="n">
        <v>3</v>
      </c>
      <c r="AK366" s="0" t="s">
        <v>108</v>
      </c>
      <c r="AL366" s="1" t="s">
        <v>98</v>
      </c>
      <c r="AM366" s="1" t="s">
        <v>99</v>
      </c>
      <c r="AN366" s="1" t="s">
        <v>109</v>
      </c>
      <c r="AO366" s="1" t="s">
        <v>110</v>
      </c>
      <c r="AP366" s="1" t="s">
        <v>109</v>
      </c>
      <c r="AQ366" s="1" t="s">
        <v>110</v>
      </c>
      <c r="AR366" s="1" t="s">
        <v>98</v>
      </c>
      <c r="AS366" s="1" t="s">
        <v>99</v>
      </c>
      <c r="AT366" s="1" t="s">
        <v>98</v>
      </c>
      <c r="AU366" s="1" t="s">
        <v>99</v>
      </c>
      <c r="AV366" s="1" t="s">
        <v>109</v>
      </c>
      <c r="AW366" s="1" t="s">
        <v>110</v>
      </c>
      <c r="AX366" s="2" t="n">
        <v>9</v>
      </c>
      <c r="AY366" s="1" t="s">
        <v>94</v>
      </c>
      <c r="AZ366" s="1" t="s">
        <v>108</v>
      </c>
      <c r="BA366" s="1" t="s">
        <v>98</v>
      </c>
      <c r="BB366" s="1" t="s">
        <v>99</v>
      </c>
      <c r="BC366" s="1" t="s">
        <v>98</v>
      </c>
      <c r="BD366" s="1" t="s">
        <v>99</v>
      </c>
      <c r="BE366" s="1" t="s">
        <v>109</v>
      </c>
      <c r="BF366" s="1" t="s">
        <v>111</v>
      </c>
      <c r="BG366" s="1" t="s">
        <v>98</v>
      </c>
      <c r="BH366" s="1" t="s">
        <v>99</v>
      </c>
      <c r="BI366" s="1" t="s">
        <v>98</v>
      </c>
      <c r="BJ366" s="1" t="s">
        <v>99</v>
      </c>
      <c r="BK366" s="1" t="s">
        <v>109</v>
      </c>
      <c r="BL366" s="1" t="s">
        <v>110</v>
      </c>
      <c r="BM366" s="2" t="n">
        <v>9</v>
      </c>
      <c r="BN366" s="1" t="s">
        <v>94</v>
      </c>
      <c r="DA366" s="0" t="n">
        <f aca="false">AVERAGE(BM366,AX366)</f>
        <v>9</v>
      </c>
      <c r="DD366" s="0" t="n">
        <v>2</v>
      </c>
      <c r="DE366" s="0" t="n">
        <v>3</v>
      </c>
      <c r="DF366" s="0" t="n">
        <v>2</v>
      </c>
      <c r="DG366" s="0" t="n">
        <v>2</v>
      </c>
      <c r="DH366" s="0" t="n">
        <v>2</v>
      </c>
      <c r="DI366" s="0" t="n">
        <v>2</v>
      </c>
      <c r="DJ366" s="0" t="n">
        <v>0</v>
      </c>
      <c r="DK366" s="0" t="n">
        <v>0</v>
      </c>
      <c r="DL366" s="0" t="n">
        <v>3</v>
      </c>
    </row>
    <row r="367" customFormat="false" ht="12.75" hidden="false" customHeight="false" outlineLevel="0" collapsed="false">
      <c r="A367" s="0" t="n">
        <v>94</v>
      </c>
      <c r="B367" s="0" t="n">
        <v>4</v>
      </c>
      <c r="AK367" s="0" t="s">
        <v>108</v>
      </c>
      <c r="AL367" s="1" t="s">
        <v>98</v>
      </c>
      <c r="AM367" s="1" t="s">
        <v>99</v>
      </c>
      <c r="AN367" s="1" t="s">
        <v>109</v>
      </c>
      <c r="AO367" s="1" t="s">
        <v>110</v>
      </c>
      <c r="AP367" s="1" t="s">
        <v>109</v>
      </c>
      <c r="AQ367" s="1" t="s">
        <v>110</v>
      </c>
      <c r="AR367" s="1" t="s">
        <v>98</v>
      </c>
      <c r="AS367" s="1" t="s">
        <v>99</v>
      </c>
      <c r="AT367" s="1" t="s">
        <v>98</v>
      </c>
      <c r="AU367" s="1" t="s">
        <v>99</v>
      </c>
      <c r="AV367" s="1" t="s">
        <v>98</v>
      </c>
      <c r="AW367" s="1" t="s">
        <v>99</v>
      </c>
      <c r="AX367" s="2" t="n">
        <v>6</v>
      </c>
      <c r="AY367" s="1" t="s">
        <v>94</v>
      </c>
      <c r="AZ367" s="1" t="s">
        <v>108</v>
      </c>
      <c r="BA367" s="1" t="s">
        <v>98</v>
      </c>
      <c r="BB367" s="1" t="s">
        <v>99</v>
      </c>
      <c r="BC367" s="1" t="s">
        <v>98</v>
      </c>
      <c r="BD367" s="1" t="s">
        <v>99</v>
      </c>
      <c r="BE367" s="1" t="s">
        <v>109</v>
      </c>
      <c r="BF367" s="1" t="s">
        <v>110</v>
      </c>
      <c r="BG367" s="1" t="s">
        <v>98</v>
      </c>
      <c r="BH367" s="1" t="s">
        <v>99</v>
      </c>
      <c r="BI367" s="1" t="s">
        <v>98</v>
      </c>
      <c r="BJ367" s="1" t="s">
        <v>99</v>
      </c>
      <c r="BK367" s="1" t="s">
        <v>109</v>
      </c>
      <c r="BL367" s="1" t="s">
        <v>110</v>
      </c>
      <c r="BM367" s="2" t="n">
        <v>6</v>
      </c>
      <c r="BN367" s="1" t="s">
        <v>94</v>
      </c>
      <c r="DA367" s="0" t="n">
        <f aca="false">AVERAGE(BM367,AX367)</f>
        <v>6</v>
      </c>
      <c r="DD367" s="0" t="n">
        <v>1</v>
      </c>
      <c r="DE367" s="0" t="n">
        <v>2</v>
      </c>
      <c r="DF367" s="0" t="n">
        <v>2</v>
      </c>
      <c r="DG367" s="0" t="n">
        <v>2</v>
      </c>
      <c r="DH367" s="0" t="n">
        <v>2</v>
      </c>
      <c r="DI367" s="0" t="n">
        <v>2</v>
      </c>
      <c r="DJ367" s="0" t="n">
        <v>2</v>
      </c>
      <c r="DK367" s="0" t="n">
        <v>2</v>
      </c>
      <c r="DL367" s="0" t="n">
        <v>2</v>
      </c>
    </row>
    <row r="368" customFormat="false" ht="12.75" hidden="false" customHeight="false" outlineLevel="0" collapsed="false">
      <c r="A368" s="0" t="n">
        <v>94</v>
      </c>
      <c r="B368" s="0" t="n">
        <v>5</v>
      </c>
      <c r="AK368" s="0" t="s">
        <v>108</v>
      </c>
      <c r="AL368" s="1" t="s">
        <v>98</v>
      </c>
      <c r="AM368" s="1" t="s">
        <v>99</v>
      </c>
      <c r="AN368" s="1" t="s">
        <v>98</v>
      </c>
      <c r="AO368" s="1" t="s">
        <v>99</v>
      </c>
      <c r="AP368" s="1" t="s">
        <v>109</v>
      </c>
      <c r="AQ368" s="1" t="s">
        <v>110</v>
      </c>
      <c r="AR368" s="1" t="s">
        <v>98</v>
      </c>
      <c r="AS368" s="1" t="s">
        <v>99</v>
      </c>
      <c r="AT368" s="1" t="s">
        <v>98</v>
      </c>
      <c r="AU368" s="1" t="s">
        <v>99</v>
      </c>
      <c r="AV368" s="1" t="s">
        <v>109</v>
      </c>
      <c r="AW368" s="1" t="s">
        <v>110</v>
      </c>
      <c r="AX368" s="2" t="n">
        <v>6</v>
      </c>
      <c r="AY368" s="1" t="s">
        <v>94</v>
      </c>
      <c r="AZ368" s="1" t="s">
        <v>108</v>
      </c>
      <c r="BA368" s="1" t="s">
        <v>98</v>
      </c>
      <c r="BB368" s="1" t="s">
        <v>99</v>
      </c>
      <c r="BC368" s="1" t="s">
        <v>98</v>
      </c>
      <c r="BD368" s="1" t="s">
        <v>99</v>
      </c>
      <c r="BE368" s="1" t="s">
        <v>109</v>
      </c>
      <c r="BF368" s="1" t="s">
        <v>110</v>
      </c>
      <c r="BG368" s="1" t="s">
        <v>98</v>
      </c>
      <c r="BH368" s="1" t="s">
        <v>99</v>
      </c>
      <c r="BI368" s="1" t="s">
        <v>98</v>
      </c>
      <c r="BJ368" s="1" t="s">
        <v>99</v>
      </c>
      <c r="BK368" s="1" t="s">
        <v>109</v>
      </c>
      <c r="BL368" s="1" t="s">
        <v>110</v>
      </c>
      <c r="BM368" s="2" t="n">
        <v>6</v>
      </c>
      <c r="BN368" s="1" t="s">
        <v>94</v>
      </c>
      <c r="DA368" s="0" t="n">
        <f aca="false">AVERAGE(BM368,AX368)</f>
        <v>6</v>
      </c>
      <c r="DD368" s="0" t="n">
        <v>2</v>
      </c>
      <c r="DE368" s="0" t="n">
        <v>2</v>
      </c>
      <c r="DF368" s="0" t="n">
        <v>2</v>
      </c>
      <c r="DG368" s="0" t="n">
        <v>2</v>
      </c>
      <c r="DH368" s="0" t="n">
        <v>2</v>
      </c>
      <c r="DI368" s="0" t="n">
        <v>2</v>
      </c>
      <c r="DJ368" s="0" t="n">
        <v>0</v>
      </c>
      <c r="DK368" s="0" t="n">
        <v>0</v>
      </c>
    </row>
    <row r="369" customFormat="false" ht="12.75" hidden="false" customHeight="false" outlineLevel="0" collapsed="false">
      <c r="A369" s="0" t="n">
        <v>94</v>
      </c>
      <c r="B369" s="0" t="n">
        <v>6</v>
      </c>
      <c r="AK369" s="0" t="s">
        <v>108</v>
      </c>
      <c r="AL369" s="1" t="s">
        <v>98</v>
      </c>
      <c r="AM369" s="1" t="s">
        <v>99</v>
      </c>
      <c r="AN369" s="1" t="s">
        <v>109</v>
      </c>
      <c r="AO369" s="1" t="s">
        <v>110</v>
      </c>
      <c r="AP369" s="1" t="s">
        <v>109</v>
      </c>
      <c r="AQ369" s="1" t="s">
        <v>110</v>
      </c>
      <c r="AR369" s="1" t="s">
        <v>98</v>
      </c>
      <c r="AS369" s="1" t="s">
        <v>99</v>
      </c>
      <c r="AT369" s="1" t="s">
        <v>109</v>
      </c>
      <c r="AU369" s="1" t="s">
        <v>110</v>
      </c>
      <c r="AV369" s="1" t="s">
        <v>109</v>
      </c>
      <c r="AW369" s="1" t="s">
        <v>110</v>
      </c>
      <c r="AX369" s="2" t="n">
        <v>12</v>
      </c>
      <c r="AY369" s="1" t="s">
        <v>94</v>
      </c>
      <c r="AZ369" s="1" t="s">
        <v>108</v>
      </c>
      <c r="BA369" s="1" t="s">
        <v>98</v>
      </c>
      <c r="BB369" s="1" t="s">
        <v>99</v>
      </c>
      <c r="BC369" s="1" t="s">
        <v>98</v>
      </c>
      <c r="BD369" s="1" t="s">
        <v>99</v>
      </c>
      <c r="BE369" s="1" t="s">
        <v>109</v>
      </c>
      <c r="BF369" s="1" t="s">
        <v>110</v>
      </c>
      <c r="BG369" s="1" t="s">
        <v>98</v>
      </c>
      <c r="BH369" s="1" t="s">
        <v>99</v>
      </c>
      <c r="BI369" s="1" t="s">
        <v>109</v>
      </c>
      <c r="BJ369" s="1" t="s">
        <v>110</v>
      </c>
      <c r="BK369" s="1" t="s">
        <v>109</v>
      </c>
      <c r="BL369" s="1" t="s">
        <v>110</v>
      </c>
      <c r="BM369" s="2" t="n">
        <v>9</v>
      </c>
      <c r="BN369" s="1" t="s">
        <v>94</v>
      </c>
      <c r="DA369" s="0" t="n">
        <f aca="false">AVERAGE(BM369,AX369)</f>
        <v>10.5</v>
      </c>
      <c r="DD369" s="0" t="n">
        <v>2</v>
      </c>
      <c r="DE369" s="0" t="n">
        <v>4</v>
      </c>
      <c r="DF369" s="0" t="n">
        <v>2</v>
      </c>
      <c r="DG369" s="0" t="n">
        <v>2</v>
      </c>
      <c r="DH369" s="0" t="n">
        <v>3</v>
      </c>
      <c r="DI369" s="0" t="n">
        <v>2</v>
      </c>
      <c r="DJ369" s="0" t="n">
        <v>0</v>
      </c>
      <c r="DK369" s="0" t="n">
        <v>0</v>
      </c>
      <c r="DL369" s="0" t="n">
        <v>3</v>
      </c>
    </row>
    <row r="370" customFormat="false" ht="12.75" hidden="false" customHeight="false" outlineLevel="0" collapsed="false">
      <c r="A370" s="0" t="n">
        <v>94</v>
      </c>
      <c r="B370" s="0" t="n">
        <v>7</v>
      </c>
      <c r="AK370" s="0" t="s">
        <v>108</v>
      </c>
      <c r="AL370" s="1" t="s">
        <v>98</v>
      </c>
      <c r="AM370" s="1" t="s">
        <v>99</v>
      </c>
      <c r="AN370" s="1" t="s">
        <v>109</v>
      </c>
      <c r="AO370" s="1" t="s">
        <v>110</v>
      </c>
      <c r="AP370" s="1" t="s">
        <v>109</v>
      </c>
      <c r="AQ370" s="1" t="s">
        <v>112</v>
      </c>
      <c r="AR370" s="1" t="s">
        <v>109</v>
      </c>
      <c r="AS370" s="1" t="s">
        <v>110</v>
      </c>
      <c r="AT370" s="1" t="s">
        <v>109</v>
      </c>
      <c r="AU370" s="1" t="s">
        <v>112</v>
      </c>
      <c r="AV370" s="1" t="s">
        <v>109</v>
      </c>
      <c r="AW370" s="1" t="s">
        <v>111</v>
      </c>
      <c r="AX370" s="2" t="n">
        <v>30</v>
      </c>
      <c r="AY370" s="1" t="s">
        <v>94</v>
      </c>
      <c r="AZ370" s="1" t="s">
        <v>108</v>
      </c>
      <c r="BA370" s="1" t="s">
        <v>98</v>
      </c>
      <c r="BB370" s="1" t="s">
        <v>99</v>
      </c>
      <c r="BC370" s="1" t="s">
        <v>109</v>
      </c>
      <c r="BD370" s="1" t="s">
        <v>111</v>
      </c>
      <c r="BE370" s="1" t="s">
        <v>109</v>
      </c>
      <c r="BF370" s="1" t="s">
        <v>112</v>
      </c>
      <c r="BG370" s="1" t="s">
        <v>109</v>
      </c>
      <c r="BH370" s="1" t="s">
        <v>110</v>
      </c>
      <c r="BI370" s="1" t="s">
        <v>109</v>
      </c>
      <c r="BJ370" s="1" t="s">
        <v>111</v>
      </c>
      <c r="BK370" s="1" t="s">
        <v>109</v>
      </c>
      <c r="BL370" s="1" t="s">
        <v>112</v>
      </c>
      <c r="BM370" s="2" t="n">
        <v>33</v>
      </c>
      <c r="BN370" s="1" t="s">
        <v>94</v>
      </c>
      <c r="DA370" s="0" t="n">
        <f aca="false">AVERAGE(BM370,AX370)</f>
        <v>31.5</v>
      </c>
      <c r="DD370" s="0" t="n">
        <v>2</v>
      </c>
      <c r="DE370" s="0" t="n">
        <v>5</v>
      </c>
      <c r="DF370" s="0" t="n">
        <v>2</v>
      </c>
      <c r="DG370" s="0" t="n">
        <v>2</v>
      </c>
      <c r="DH370" s="0" t="n">
        <v>5</v>
      </c>
      <c r="DI370" s="0" t="n">
        <v>2</v>
      </c>
      <c r="DJ370" s="0" t="n">
        <v>0</v>
      </c>
      <c r="DK370" s="0" t="n">
        <v>0</v>
      </c>
    </row>
    <row r="371" customFormat="false" ht="12.75" hidden="false" customHeight="false" outlineLevel="0" collapsed="false">
      <c r="A371" s="0" t="n">
        <v>94</v>
      </c>
      <c r="B371" s="0" t="n">
        <v>8</v>
      </c>
      <c r="AK371" s="0" t="s">
        <v>97</v>
      </c>
      <c r="AL371" s="1" t="s">
        <v>109</v>
      </c>
      <c r="AM371" s="1" t="s">
        <v>110</v>
      </c>
      <c r="AN371" s="1" t="s">
        <v>109</v>
      </c>
      <c r="AO371" s="1" t="s">
        <v>111</v>
      </c>
      <c r="AP371" s="1" t="s">
        <v>109</v>
      </c>
      <c r="AQ371" s="1" t="s">
        <v>110</v>
      </c>
      <c r="AR371" s="1" t="s">
        <v>109</v>
      </c>
      <c r="AS371" s="1" t="s">
        <v>110</v>
      </c>
      <c r="AT371" s="1" t="s">
        <v>109</v>
      </c>
      <c r="AU371" s="1" t="s">
        <v>112</v>
      </c>
      <c r="AV371" s="1" t="s">
        <v>109</v>
      </c>
      <c r="AW371" s="1" t="s">
        <v>111</v>
      </c>
      <c r="AX371" s="2" t="n">
        <v>30</v>
      </c>
      <c r="AY371" s="1" t="s">
        <v>94</v>
      </c>
      <c r="AZ371" s="1" t="s">
        <v>97</v>
      </c>
      <c r="BA371" s="1" t="s">
        <v>109</v>
      </c>
      <c r="BB371" s="1" t="s">
        <v>110</v>
      </c>
      <c r="BC371" s="1" t="s">
        <v>109</v>
      </c>
      <c r="BD371" s="1" t="s">
        <v>110</v>
      </c>
      <c r="BE371" s="1" t="s">
        <v>109</v>
      </c>
      <c r="BF371" s="1" t="s">
        <v>112</v>
      </c>
      <c r="BG371" s="1" t="s">
        <v>109</v>
      </c>
      <c r="BH371" s="1" t="s">
        <v>111</v>
      </c>
      <c r="BI371" s="1" t="s">
        <v>109</v>
      </c>
      <c r="BJ371" s="1" t="s">
        <v>111</v>
      </c>
      <c r="BK371" s="1" t="s">
        <v>109</v>
      </c>
      <c r="BL371" s="1" t="s">
        <v>112</v>
      </c>
      <c r="BM371" s="2" t="n">
        <v>36</v>
      </c>
      <c r="BN371" s="1" t="s">
        <v>94</v>
      </c>
      <c r="DA371" s="0" t="n">
        <f aca="false">AVERAGE(BM371,AX371)</f>
        <v>33</v>
      </c>
      <c r="DD371" s="0" t="n">
        <v>2</v>
      </c>
      <c r="DE371" s="0" t="n">
        <v>6</v>
      </c>
      <c r="DF371" s="0" t="n">
        <v>2</v>
      </c>
      <c r="DG371" s="0" t="n">
        <v>2</v>
      </c>
      <c r="DH371" s="0" t="n">
        <v>6</v>
      </c>
      <c r="DI371" s="0" t="n">
        <v>2</v>
      </c>
      <c r="DJ371" s="0" t="n">
        <v>0</v>
      </c>
      <c r="DK371" s="0" t="n">
        <v>0</v>
      </c>
    </row>
    <row r="372" customFormat="false" ht="12.75" hidden="false" customHeight="false" outlineLevel="0" collapsed="false">
      <c r="A372" s="0" t="n">
        <v>95</v>
      </c>
      <c r="B372" s="0" t="n">
        <v>1</v>
      </c>
      <c r="C372" s="0" t="s">
        <v>86</v>
      </c>
      <c r="D372" s="0" t="s">
        <v>87</v>
      </c>
      <c r="E372" s="0" t="s">
        <v>177</v>
      </c>
      <c r="F372" s="0" t="s">
        <v>169</v>
      </c>
      <c r="G372" s="0" t="s">
        <v>91</v>
      </c>
      <c r="H372" s="0" t="s">
        <v>142</v>
      </c>
      <c r="I372" s="0" t="s">
        <v>92</v>
      </c>
      <c r="J372" s="0" t="s">
        <v>92</v>
      </c>
      <c r="K372" s="0" t="s">
        <v>92</v>
      </c>
      <c r="L372" s="0" t="s">
        <v>93</v>
      </c>
      <c r="M372" s="0" t="s">
        <v>92</v>
      </c>
      <c r="N372" s="0" t="s">
        <v>92</v>
      </c>
      <c r="O372" s="0" t="s">
        <v>92</v>
      </c>
      <c r="P372" s="0" t="s">
        <v>92</v>
      </c>
      <c r="Q372" s="0" t="s">
        <v>92</v>
      </c>
      <c r="R372" s="0" t="s">
        <v>92</v>
      </c>
      <c r="S372" s="0" t="s">
        <v>92</v>
      </c>
      <c r="T372" s="0" t="s">
        <v>92</v>
      </c>
      <c r="U372" s="0" t="s">
        <v>92</v>
      </c>
      <c r="V372" s="0" t="s">
        <v>92</v>
      </c>
      <c r="W372" s="0" t="s">
        <v>92</v>
      </c>
      <c r="X372" s="0" t="s">
        <v>92</v>
      </c>
      <c r="Y372" s="0" t="s">
        <v>92</v>
      </c>
      <c r="Z372" s="0" t="s">
        <v>93</v>
      </c>
      <c r="AA372" s="0" t="s">
        <v>92</v>
      </c>
      <c r="AB372" s="0" t="s">
        <v>94</v>
      </c>
      <c r="AC372" s="0" t="s">
        <v>90</v>
      </c>
      <c r="AD372" s="0" t="s">
        <v>136</v>
      </c>
      <c r="AE372" s="0" t="s">
        <v>91</v>
      </c>
      <c r="AF372" s="0" t="s">
        <v>94</v>
      </c>
      <c r="AG372" s="0" t="s">
        <v>90</v>
      </c>
      <c r="AH372" s="0" t="s">
        <v>90</v>
      </c>
      <c r="AI372" s="0" t="s">
        <v>160</v>
      </c>
      <c r="AJ372" s="0" t="s">
        <v>91</v>
      </c>
      <c r="AK372" s="0" t="s">
        <v>108</v>
      </c>
      <c r="AL372" s="1" t="s">
        <v>98</v>
      </c>
      <c r="AM372" s="1" t="s">
        <v>99</v>
      </c>
      <c r="AN372" s="1" t="s">
        <v>98</v>
      </c>
      <c r="AO372" s="1" t="s">
        <v>99</v>
      </c>
      <c r="AP372" s="1" t="s">
        <v>98</v>
      </c>
      <c r="AQ372" s="1" t="s">
        <v>99</v>
      </c>
      <c r="AR372" s="1" t="s">
        <v>98</v>
      </c>
      <c r="AS372" s="1" t="s">
        <v>99</v>
      </c>
      <c r="AT372" s="1" t="s">
        <v>98</v>
      </c>
      <c r="AU372" s="1" t="s">
        <v>99</v>
      </c>
      <c r="AV372" s="1" t="s">
        <v>98</v>
      </c>
      <c r="AW372" s="1" t="s">
        <v>99</v>
      </c>
      <c r="AX372" s="2" t="n">
        <v>0</v>
      </c>
      <c r="AY372" s="1" t="s">
        <v>94</v>
      </c>
      <c r="AZ372" s="1" t="s">
        <v>108</v>
      </c>
      <c r="BA372" s="1" t="s">
        <v>98</v>
      </c>
      <c r="BB372" s="1" t="s">
        <v>99</v>
      </c>
      <c r="BC372" s="1" t="s">
        <v>98</v>
      </c>
      <c r="BD372" s="1" t="s">
        <v>99</v>
      </c>
      <c r="BE372" s="1" t="s">
        <v>98</v>
      </c>
      <c r="BF372" s="1" t="s">
        <v>99</v>
      </c>
      <c r="BG372" s="1" t="s">
        <v>98</v>
      </c>
      <c r="BH372" s="1" t="s">
        <v>99</v>
      </c>
      <c r="BI372" s="1" t="s">
        <v>98</v>
      </c>
      <c r="BJ372" s="1" t="s">
        <v>99</v>
      </c>
      <c r="BK372" s="1" t="s">
        <v>98</v>
      </c>
      <c r="BL372" s="1" t="s">
        <v>99</v>
      </c>
      <c r="BM372" s="2" t="n">
        <v>0</v>
      </c>
      <c r="BN372" s="1" t="s">
        <v>94</v>
      </c>
      <c r="BO372" s="2" t="n">
        <v>1</v>
      </c>
      <c r="BP372" s="2" t="n">
        <v>3</v>
      </c>
      <c r="BQ372" s="1" t="s">
        <v>103</v>
      </c>
      <c r="BR372" s="2" t="n">
        <v>3</v>
      </c>
      <c r="BS372" s="1" t="s">
        <v>103</v>
      </c>
      <c r="BT372" s="1" t="s">
        <v>119</v>
      </c>
      <c r="BU372" s="1" t="s">
        <v>103</v>
      </c>
      <c r="BW372" s="1" t="s">
        <v>105</v>
      </c>
      <c r="BX372" s="1" t="s">
        <v>143</v>
      </c>
      <c r="BY372" s="2" t="n">
        <v>1</v>
      </c>
      <c r="BZ372" s="2" t="s">
        <v>102</v>
      </c>
      <c r="CA372" s="2" t="n">
        <v>2</v>
      </c>
      <c r="CB372" s="2" t="s">
        <v>103</v>
      </c>
      <c r="CC372" s="2" t="n">
        <v>0</v>
      </c>
      <c r="CD372" s="2" t="s">
        <v>101</v>
      </c>
      <c r="CE372" s="1" t="s">
        <v>200</v>
      </c>
      <c r="CF372" s="1" t="s">
        <v>176</v>
      </c>
      <c r="CG372" s="2" t="n">
        <v>0</v>
      </c>
      <c r="CH372" s="1" t="s">
        <v>102</v>
      </c>
      <c r="CJ372" s="2" t="n">
        <v>0</v>
      </c>
      <c r="CK372" s="2" t="n">
        <v>0</v>
      </c>
      <c r="CL372" s="2" t="n">
        <v>3</v>
      </c>
      <c r="CM372" s="2" t="n">
        <v>1</v>
      </c>
      <c r="CN372" s="2" t="n">
        <v>1</v>
      </c>
      <c r="CO372" s="2" t="n">
        <v>1</v>
      </c>
      <c r="CP372" s="2" t="n">
        <v>1</v>
      </c>
      <c r="CS372" s="2" t="n">
        <v>2</v>
      </c>
      <c r="CT372" s="2" t="n">
        <v>0</v>
      </c>
      <c r="CU372" s="2" t="n">
        <v>0</v>
      </c>
      <c r="CV372" s="2" t="n">
        <v>0</v>
      </c>
      <c r="CX372" s="2" t="n">
        <v>0</v>
      </c>
      <c r="CY372" s="2" t="n">
        <v>93</v>
      </c>
      <c r="CZ372" s="1" t="s">
        <v>133</v>
      </c>
      <c r="DA372" s="0" t="n">
        <f aca="false">AVERAGE(BM372,AX372)</f>
        <v>0</v>
      </c>
      <c r="DB372" s="0" t="n">
        <v>1</v>
      </c>
      <c r="DD372" s="0" t="n">
        <v>0</v>
      </c>
      <c r="DE372" s="0" t="n">
        <v>0</v>
      </c>
      <c r="DF372" s="0" t="n">
        <v>0</v>
      </c>
      <c r="DG372" s="0" t="n">
        <v>0</v>
      </c>
      <c r="DH372" s="0" t="n">
        <v>0</v>
      </c>
      <c r="DI372" s="0" t="n">
        <v>0</v>
      </c>
      <c r="DJ372" s="0" t="n">
        <v>0</v>
      </c>
      <c r="DK372" s="0" t="n">
        <v>0</v>
      </c>
    </row>
    <row r="373" customFormat="false" ht="12.75" hidden="false" customHeight="false" outlineLevel="0" collapsed="false">
      <c r="A373" s="0" t="n">
        <v>95</v>
      </c>
      <c r="B373" s="0" t="n">
        <v>2</v>
      </c>
      <c r="AK373" s="0" t="s">
        <v>97</v>
      </c>
      <c r="AL373" s="1" t="s">
        <v>98</v>
      </c>
      <c r="AM373" s="1" t="s">
        <v>99</v>
      </c>
      <c r="AN373" s="1" t="s">
        <v>98</v>
      </c>
      <c r="AO373" s="1" t="s">
        <v>99</v>
      </c>
      <c r="AP373" s="1" t="s">
        <v>109</v>
      </c>
      <c r="AQ373" s="1" t="s">
        <v>110</v>
      </c>
      <c r="AR373" s="1" t="s">
        <v>98</v>
      </c>
      <c r="AS373" s="1" t="s">
        <v>99</v>
      </c>
      <c r="AT373" s="1" t="s">
        <v>98</v>
      </c>
      <c r="AU373" s="1" t="s">
        <v>99</v>
      </c>
      <c r="AV373" s="1" t="s">
        <v>123</v>
      </c>
      <c r="AW373" s="1" t="s">
        <v>110</v>
      </c>
      <c r="AX373" s="2" t="n">
        <v>5</v>
      </c>
      <c r="AY373" s="1" t="s">
        <v>94</v>
      </c>
      <c r="AZ373" s="1" t="s">
        <v>97</v>
      </c>
      <c r="BA373" s="1" t="s">
        <v>98</v>
      </c>
      <c r="BB373" s="1" t="s">
        <v>99</v>
      </c>
      <c r="BC373" s="1" t="s">
        <v>98</v>
      </c>
      <c r="BD373" s="1" t="s">
        <v>99</v>
      </c>
      <c r="BE373" s="1" t="s">
        <v>109</v>
      </c>
      <c r="BF373" s="1" t="s">
        <v>110</v>
      </c>
      <c r="BG373" s="1" t="s">
        <v>98</v>
      </c>
      <c r="BH373" s="1" t="s">
        <v>99</v>
      </c>
      <c r="BI373" s="1" t="s">
        <v>98</v>
      </c>
      <c r="BJ373" s="1" t="s">
        <v>99</v>
      </c>
      <c r="BK373" s="1" t="s">
        <v>123</v>
      </c>
      <c r="BL373" s="1" t="s">
        <v>110</v>
      </c>
      <c r="BM373" s="2" t="n">
        <v>5</v>
      </c>
      <c r="BN373" s="1" t="s">
        <v>94</v>
      </c>
      <c r="DA373" s="0" t="n">
        <f aca="false">AVERAGE(BM373,AX373)</f>
        <v>5</v>
      </c>
      <c r="DD373" s="0" t="n">
        <v>2</v>
      </c>
      <c r="DE373" s="0" t="n">
        <v>2</v>
      </c>
      <c r="DF373" s="0" t="n">
        <v>2</v>
      </c>
      <c r="DG373" s="0" t="n">
        <v>2</v>
      </c>
      <c r="DH373" s="0" t="n">
        <v>2</v>
      </c>
      <c r="DI373" s="0" t="n">
        <v>2</v>
      </c>
      <c r="DJ373" s="0" t="n">
        <v>0</v>
      </c>
      <c r="DK373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0T17:34:35Z</dcterms:created>
  <dc:creator>Sheshadri,Ajay</dc:creator>
  <dc:description/>
  <dc:language>en-US</dc:language>
  <cp:lastModifiedBy>Sheshadri,Ajay</cp:lastModifiedBy>
  <dcterms:modified xsi:type="dcterms:W3CDTF">2018-04-25T16:20:12Z</dcterms:modified>
  <cp:revision>0</cp:revision>
  <dc:subject/>
  <dc:title/>
</cp:coreProperties>
</file>